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924"/>
  <workbookPr/>
  <mc:AlternateContent xmlns:mc="http://schemas.openxmlformats.org/markup-compatibility/2006">
    <mc:Choice Requires="x15">
      <x15ac:absPath xmlns:x15ac="http://schemas.microsoft.com/office/spreadsheetml/2010/11/ac" url="D:\ZZM-博士资料202107起\科研工作\submit\SR\"/>
    </mc:Choice>
  </mc:AlternateContent>
  <xr:revisionPtr revIDLastSave="0" documentId="13_ncr:1_{B0E878CF-8A31-4203-BE4F-9C698CB280BA}" xr6:coauthVersionLast="47" xr6:coauthVersionMax="47" xr10:uidLastSave="{00000000-0000-0000-0000-000000000000}"/>
  <bookViews>
    <workbookView xWindow="-103" yWindow="-103" windowWidth="22149" windowHeight="11949" activeTab="1" xr2:uid="{00000000-000D-0000-FFFF-FFFF00000000}"/>
  </bookViews>
  <sheets>
    <sheet name="汇总" sheetId="1" r:id="rId1"/>
    <sheet name="Table S1" sheetId="15" r:id="rId2"/>
    <sheet name="Table S2" sheetId="16" r:id="rId3"/>
    <sheet name="Table S3" sheetId="18" r:id="rId4"/>
    <sheet name="Table S4" sheetId="9" r:id="rId5"/>
    <sheet name="Table S5" sheetId="19" r:id="rId6"/>
  </sheets>
  <calcPr calcId="181029"/>
  <fileRecoveryPr repairLoad="1"/>
</workbook>
</file>

<file path=xl/sharedStrings.xml><?xml version="1.0" encoding="utf-8"?>
<sst xmlns="http://schemas.openxmlformats.org/spreadsheetml/2006/main" count="4154" uniqueCount="3194">
  <si>
    <t xml:space="preserve">Supplementary materials </t>
  </si>
  <si>
    <t>Supplementary Table S1: Statistics of all datasets used in current study.</t>
  </si>
  <si>
    <t>Supplementary Table S2: 2902 secreted genes.</t>
  </si>
  <si>
    <t>mRMR+KNN</t>
  </si>
  <si>
    <t>mRMR+SVM</t>
  </si>
  <si>
    <t>MRMD+SVM</t>
  </si>
  <si>
    <t>Order</t>
  </si>
  <si>
    <t>Feature (gene pair)</t>
  </si>
  <si>
    <t>Gene i</t>
  </si>
  <si>
    <t>Gene j</t>
  </si>
  <si>
    <t>PCOLCE2</t>
  </si>
  <si>
    <t>DBH</t>
  </si>
  <si>
    <t>RPLP2</t>
  </si>
  <si>
    <t>FCN3</t>
  </si>
  <si>
    <t>THY1</t>
  </si>
  <si>
    <t>DPT</t>
  </si>
  <si>
    <t>GDF15</t>
  </si>
  <si>
    <t>CHST4</t>
  </si>
  <si>
    <t>PTPRA</t>
  </si>
  <si>
    <t>ADAMTSL2</t>
  </si>
  <si>
    <t>PPIC</t>
  </si>
  <si>
    <t>C7</t>
  </si>
  <si>
    <t>EIF2AK1</t>
  </si>
  <si>
    <t>F8</t>
  </si>
  <si>
    <t>KDSR</t>
  </si>
  <si>
    <t>FCN2</t>
  </si>
  <si>
    <t>PRDX4</t>
  </si>
  <si>
    <t>ASAH1</t>
  </si>
  <si>
    <t>Dataset</t>
  </si>
  <si>
    <t>Sampling method</t>
  </si>
  <si>
    <t>Platform</t>
  </si>
  <si>
    <t>#CwoHCC</t>
  </si>
  <si>
    <t>#HCC</t>
  </si>
  <si>
    <t>#CwHCC</t>
  </si>
  <si>
    <t>#NwHCC</t>
  </si>
  <si>
    <t>Dataset used for derivation of the diagnostic signature</t>
  </si>
  <si>
    <t>GSE15654</t>
  </si>
  <si>
    <t>FFPE tissue from biopsy</t>
  </si>
  <si>
    <t>GPL8432 Illumina</t>
  </si>
  <si>
    <t>-</t>
  </si>
  <si>
    <t>GSE77627</t>
  </si>
  <si>
    <t>GPL14951 Illumina</t>
  </si>
  <si>
    <t>GSE139602</t>
  </si>
  <si>
    <t>FF tissue from biopsy</t>
  </si>
  <si>
    <t>GPL13667 Affymetrix</t>
  </si>
  <si>
    <t>GSE17967</t>
  </si>
  <si>
    <t>FF tissue from surgery</t>
  </si>
  <si>
    <t>GPL571 Affymetrix</t>
  </si>
  <si>
    <t>GSE14323</t>
  </si>
  <si>
    <t>GPL96 Affymetrix</t>
  </si>
  <si>
    <t>GSE98383</t>
  </si>
  <si>
    <t>GPL570 Affymetrix</t>
  </si>
  <si>
    <t>GSE36411</t>
  </si>
  <si>
    <t>GPL10558 Illumina</t>
  </si>
  <si>
    <t>GSE89377</t>
  </si>
  <si>
    <t>GPL6947 Illumina</t>
  </si>
  <si>
    <t>GSE164760</t>
  </si>
  <si>
    <t>FFPE tissue from surgery</t>
  </si>
  <si>
    <t>GSE54236</t>
  </si>
  <si>
    <t>GPL6480 Agilent</t>
  </si>
  <si>
    <t>GSE64041</t>
  </si>
  <si>
    <t>GPL6244 Affymetrix</t>
  </si>
  <si>
    <t>GSE25097</t>
  </si>
  <si>
    <t>GPL10687 Affymetrix</t>
  </si>
  <si>
    <t>GSE36376</t>
  </si>
  <si>
    <t>GSE63898</t>
  </si>
  <si>
    <t>GSE14520</t>
  </si>
  <si>
    <t>GSE20017</t>
  </si>
  <si>
    <t>Total</t>
  </si>
  <si>
    <t>Dataset used for evaluation the performance of the diagnostic signature</t>
  </si>
  <si>
    <t>GSE121248</t>
  </si>
  <si>
    <t>GSE47197</t>
  </si>
  <si>
    <t>GPL16699 Agilent</t>
  </si>
  <si>
    <t>GSE19977</t>
  </si>
  <si>
    <t>GSE109211</t>
  </si>
  <si>
    <t>GPL13938 Illumina</t>
  </si>
  <si>
    <t>GSE62743</t>
  </si>
  <si>
    <t>GSE46444</t>
  </si>
  <si>
    <t>GPL13369 Illumina</t>
  </si>
  <si>
    <t>GSE10141</t>
  </si>
  <si>
    <t>GPL5474 Illumina</t>
  </si>
  <si>
    <t>GSE112790</t>
  </si>
  <si>
    <t>GSE102079</t>
  </si>
  <si>
    <t>GSE76427</t>
  </si>
  <si>
    <t>GSE78737</t>
  </si>
  <si>
    <t>GSE9843</t>
  </si>
  <si>
    <t>GSE43619</t>
  </si>
  <si>
    <t>GSE62232</t>
  </si>
  <si>
    <t>GSE39791</t>
  </si>
  <si>
    <t>GSE15765</t>
  </si>
  <si>
    <t>GSE87630</t>
  </si>
  <si>
    <t>FF tissue from donors</t>
  </si>
  <si>
    <t>GSE116174</t>
  </si>
  <si>
    <t>GPL13158 Affymetrix</t>
  </si>
  <si>
    <t>GSE57957</t>
  </si>
  <si>
    <t>GSE6764</t>
  </si>
  <si>
    <t>GSE101685</t>
  </si>
  <si>
    <t>GSE84598</t>
  </si>
  <si>
    <t>GSE41804</t>
  </si>
  <si>
    <t>GSE17548</t>
  </si>
  <si>
    <t>GSE84402</t>
  </si>
  <si>
    <t>GSE115018</t>
  </si>
  <si>
    <t>GPL20115 Agilent</t>
  </si>
  <si>
    <t>GSE29721</t>
  </si>
  <si>
    <t>TCGA RNA-seq</t>
  </si>
  <si>
    <t>ICGC RNA-seq</t>
  </si>
  <si>
    <t>Gene Symbol</t>
  </si>
  <si>
    <t>Entrez Gene ID</t>
  </si>
  <si>
    <t>A1BG</t>
  </si>
  <si>
    <t>A2M</t>
  </si>
  <si>
    <t>SERPINA3</t>
  </si>
  <si>
    <t>AANAT</t>
  </si>
  <si>
    <t>AOC1</t>
  </si>
  <si>
    <t>ACACB</t>
  </si>
  <si>
    <t>ACHE</t>
  </si>
  <si>
    <t>ACR</t>
  </si>
  <si>
    <t>ACP2</t>
  </si>
  <si>
    <t>ACP5</t>
  </si>
  <si>
    <t>ACPP</t>
  </si>
  <si>
    <t>ACRV1</t>
  </si>
  <si>
    <t>ACVR1</t>
  </si>
  <si>
    <t>ACVRL1</t>
  </si>
  <si>
    <t>ACYP1</t>
  </si>
  <si>
    <t>ACYP2</t>
  </si>
  <si>
    <t>ADAM8</t>
  </si>
  <si>
    <t>ADAM10</t>
  </si>
  <si>
    <t>ADCYAP1</t>
  </si>
  <si>
    <t>ADCYAP1R1</t>
  </si>
  <si>
    <t>ADM</t>
  </si>
  <si>
    <t>AEBP1</t>
  </si>
  <si>
    <t>CRISP1</t>
  </si>
  <si>
    <t>AFM</t>
  </si>
  <si>
    <t>AFP</t>
  </si>
  <si>
    <t>AGA</t>
  </si>
  <si>
    <t>ACAN</t>
  </si>
  <si>
    <t>AGER</t>
  </si>
  <si>
    <t>AGRP</t>
  </si>
  <si>
    <t>AGT</t>
  </si>
  <si>
    <t>AHSG</t>
  </si>
  <si>
    <t>AK4</t>
  </si>
  <si>
    <t>ALAS2</t>
  </si>
  <si>
    <t>ALB</t>
  </si>
  <si>
    <t>ALDH9A1</t>
  </si>
  <si>
    <t>ALDOA</t>
  </si>
  <si>
    <t>ALPI</t>
  </si>
  <si>
    <t>ALPL</t>
  </si>
  <si>
    <t>ALPP</t>
  </si>
  <si>
    <t>ALPPL2</t>
  </si>
  <si>
    <t>AMBN</t>
  </si>
  <si>
    <t>AMBP</t>
  </si>
  <si>
    <t>AMELX</t>
  </si>
  <si>
    <t>AMELY</t>
  </si>
  <si>
    <t>AMH</t>
  </si>
  <si>
    <t>AMPD1</t>
  </si>
  <si>
    <t>AMY1A</t>
  </si>
  <si>
    <t>AMY1B</t>
  </si>
  <si>
    <t>AMY1C</t>
  </si>
  <si>
    <t>AMY2A</t>
  </si>
  <si>
    <t>AMY2B</t>
  </si>
  <si>
    <t>ANG</t>
  </si>
  <si>
    <t>ANGPT1</t>
  </si>
  <si>
    <t>ANGPT2</t>
  </si>
  <si>
    <t>ANK1</t>
  </si>
  <si>
    <t>AOAH</t>
  </si>
  <si>
    <t>AOC2</t>
  </si>
  <si>
    <t>APOF</t>
  </si>
  <si>
    <t>APBB1</t>
  </si>
  <si>
    <t>APCS</t>
  </si>
  <si>
    <t>APLP2</t>
  </si>
  <si>
    <t>APOA1</t>
  </si>
  <si>
    <t>APOA2</t>
  </si>
  <si>
    <t>APOA4</t>
  </si>
  <si>
    <t>APOB</t>
  </si>
  <si>
    <t>APOC1</t>
  </si>
  <si>
    <t>APOC2</t>
  </si>
  <si>
    <t>APOC3</t>
  </si>
  <si>
    <t>APOC4</t>
  </si>
  <si>
    <t>APOD</t>
  </si>
  <si>
    <t>APOE</t>
  </si>
  <si>
    <t>APOH</t>
  </si>
  <si>
    <t>KLK3</t>
  </si>
  <si>
    <t>FAS</t>
  </si>
  <si>
    <t>ARCN1</t>
  </si>
  <si>
    <t>ARHGAP6</t>
  </si>
  <si>
    <t>ARNTL</t>
  </si>
  <si>
    <t>ARSA</t>
  </si>
  <si>
    <t>ARSB</t>
  </si>
  <si>
    <t>ARSE</t>
  </si>
  <si>
    <t>ART3</t>
  </si>
  <si>
    <t>ART4</t>
  </si>
  <si>
    <t>ASCL1</t>
  </si>
  <si>
    <t>ASIP</t>
  </si>
  <si>
    <t>SERPINC1</t>
  </si>
  <si>
    <t>ATP5F1</t>
  </si>
  <si>
    <t>ATP6AP1</t>
  </si>
  <si>
    <t>AUH</t>
  </si>
  <si>
    <t>AVP</t>
  </si>
  <si>
    <t>AZGP1</t>
  </si>
  <si>
    <t>AZU1</t>
  </si>
  <si>
    <t>B2M</t>
  </si>
  <si>
    <t>ADGRB2</t>
  </si>
  <si>
    <t>BCHE</t>
  </si>
  <si>
    <t>BCKDHB</t>
  </si>
  <si>
    <t>BDNF</t>
  </si>
  <si>
    <t>CFB</t>
  </si>
  <si>
    <t>BGLAP</t>
  </si>
  <si>
    <t>BGN</t>
  </si>
  <si>
    <t>BLVRB</t>
  </si>
  <si>
    <t>BNC1</t>
  </si>
  <si>
    <t>BMP1</t>
  </si>
  <si>
    <t>BMP2</t>
  </si>
  <si>
    <t>BMP3</t>
  </si>
  <si>
    <t>BMP4</t>
  </si>
  <si>
    <t>BMP6</t>
  </si>
  <si>
    <t>BMP7</t>
  </si>
  <si>
    <t>BMP8B</t>
  </si>
  <si>
    <t>BPI</t>
  </si>
  <si>
    <t>BSG</t>
  </si>
  <si>
    <t>BST1</t>
  </si>
  <si>
    <t>BTD</t>
  </si>
  <si>
    <t>SERPING1</t>
  </si>
  <si>
    <t>C1QA</t>
  </si>
  <si>
    <t>C1QB</t>
  </si>
  <si>
    <t>C1QC</t>
  </si>
  <si>
    <t>C1R</t>
  </si>
  <si>
    <t>C1S</t>
  </si>
  <si>
    <t>C2</t>
  </si>
  <si>
    <t>C3</t>
  </si>
  <si>
    <t>C4A</t>
  </si>
  <si>
    <t>C4B</t>
  </si>
  <si>
    <t>C4BPA</t>
  </si>
  <si>
    <t>C4BPB</t>
  </si>
  <si>
    <t>C5</t>
  </si>
  <si>
    <t>C6</t>
  </si>
  <si>
    <t>C8A</t>
  </si>
  <si>
    <t>C8B</t>
  </si>
  <si>
    <t>C8G</t>
  </si>
  <si>
    <t>C9</t>
  </si>
  <si>
    <t>VPS51</t>
  </si>
  <si>
    <t>PTTG1IP</t>
  </si>
  <si>
    <t>MPPED1</t>
  </si>
  <si>
    <t>CA6</t>
  </si>
  <si>
    <t>CA9</t>
  </si>
  <si>
    <t>CA11</t>
  </si>
  <si>
    <t>DDR1</t>
  </si>
  <si>
    <t>CACNA2D1</t>
  </si>
  <si>
    <t>CALCA</t>
  </si>
  <si>
    <t>CALCB</t>
  </si>
  <si>
    <t>CALCR</t>
  </si>
  <si>
    <t>CALR</t>
  </si>
  <si>
    <t>CALU</t>
  </si>
  <si>
    <t>CAMK2D</t>
  </si>
  <si>
    <t>CAMP</t>
  </si>
  <si>
    <t>CANX</t>
  </si>
  <si>
    <t>CASQ1</t>
  </si>
  <si>
    <t>CASQ2</t>
  </si>
  <si>
    <t>SERPINA6</t>
  </si>
  <si>
    <t>CBLN1</t>
  </si>
  <si>
    <t>SERPINH1</t>
  </si>
  <si>
    <t>CCK</t>
  </si>
  <si>
    <t>CD1E</t>
  </si>
  <si>
    <t>CD2</t>
  </si>
  <si>
    <t>CD3D</t>
  </si>
  <si>
    <t>CD4</t>
  </si>
  <si>
    <t>CD5</t>
  </si>
  <si>
    <t>CD5L</t>
  </si>
  <si>
    <t>CD6</t>
  </si>
  <si>
    <t>CD7</t>
  </si>
  <si>
    <t>CD8A</t>
  </si>
  <si>
    <t>CD8B</t>
  </si>
  <si>
    <t>CD14</t>
  </si>
  <si>
    <t>MS4A3</t>
  </si>
  <si>
    <t>CD22</t>
  </si>
  <si>
    <t>CD80</t>
  </si>
  <si>
    <t>CD86</t>
  </si>
  <si>
    <t>SIGLEC6</t>
  </si>
  <si>
    <t>ENTPD5</t>
  </si>
  <si>
    <t>CD40</t>
  </si>
  <si>
    <t>CD44</t>
  </si>
  <si>
    <t>CD48</t>
  </si>
  <si>
    <t>CD59</t>
  </si>
  <si>
    <t>CD68</t>
  </si>
  <si>
    <t>CD79A</t>
  </si>
  <si>
    <t>ADGRE5</t>
  </si>
  <si>
    <t>CDH1</t>
  </si>
  <si>
    <t>CDH5</t>
  </si>
  <si>
    <t>CDH11</t>
  </si>
  <si>
    <t>CDH13</t>
  </si>
  <si>
    <t>CDH17</t>
  </si>
  <si>
    <t>CDH18</t>
  </si>
  <si>
    <t>CDKN2A</t>
  </si>
  <si>
    <t>CDSN</t>
  </si>
  <si>
    <t>CLGN</t>
  </si>
  <si>
    <t>CEACAM5</t>
  </si>
  <si>
    <t>CEL</t>
  </si>
  <si>
    <t>CES1</t>
  </si>
  <si>
    <t>CETP</t>
  </si>
  <si>
    <t>CTSC</t>
  </si>
  <si>
    <t>CGA</t>
  </si>
  <si>
    <t>CGB3</t>
  </si>
  <si>
    <t>CEACAM7</t>
  </si>
  <si>
    <t>CEACAM8</t>
  </si>
  <si>
    <t>CHAD</t>
  </si>
  <si>
    <t>CHGA</t>
  </si>
  <si>
    <t>CHGB</t>
  </si>
  <si>
    <t>CHI3L1</t>
  </si>
  <si>
    <t>CHI3L2</t>
  </si>
  <si>
    <t>CHIT1</t>
  </si>
  <si>
    <t>CHN1</t>
  </si>
  <si>
    <t>CHRNA2</t>
  </si>
  <si>
    <t>CHRNA5</t>
  </si>
  <si>
    <t>CHRNB1</t>
  </si>
  <si>
    <t>CHRND</t>
  </si>
  <si>
    <t>CKMT1B</t>
  </si>
  <si>
    <t>CLCA1</t>
  </si>
  <si>
    <t>CLU</t>
  </si>
  <si>
    <t>TPP1</t>
  </si>
  <si>
    <t>CLN5</t>
  </si>
  <si>
    <t>CLPS</t>
  </si>
  <si>
    <t>CMA1</t>
  </si>
  <si>
    <t>CNTFR</t>
  </si>
  <si>
    <t>CNTN1</t>
  </si>
  <si>
    <t>COL1A1</t>
  </si>
  <si>
    <t>COL1A2</t>
  </si>
  <si>
    <t>COL2A1</t>
  </si>
  <si>
    <t>COL3A1</t>
  </si>
  <si>
    <t>COL4A1</t>
  </si>
  <si>
    <t>COL4A2</t>
  </si>
  <si>
    <t>COL4A3</t>
  </si>
  <si>
    <t>COL4A4</t>
  </si>
  <si>
    <t>COL4A5</t>
  </si>
  <si>
    <t>COL4A6</t>
  </si>
  <si>
    <t>COL5A1</t>
  </si>
  <si>
    <t>COL5A2</t>
  </si>
  <si>
    <t>COL6A1</t>
  </si>
  <si>
    <t>COL6A2</t>
  </si>
  <si>
    <t>COL6A3</t>
  </si>
  <si>
    <t>COL7A1</t>
  </si>
  <si>
    <t>COL8A1</t>
  </si>
  <si>
    <t>COL8A2</t>
  </si>
  <si>
    <t>COL9A1</t>
  </si>
  <si>
    <t>COL9A2</t>
  </si>
  <si>
    <t>COL9A3</t>
  </si>
  <si>
    <t>COL10A1</t>
  </si>
  <si>
    <t>COL11A1</t>
  </si>
  <si>
    <t>COL11A2</t>
  </si>
  <si>
    <t>COL12A1</t>
  </si>
  <si>
    <t>COL15A1</t>
  </si>
  <si>
    <t>COL16A1</t>
  </si>
  <si>
    <t>COL19A1</t>
  </si>
  <si>
    <t>COMP</t>
  </si>
  <si>
    <t>CORT</t>
  </si>
  <si>
    <t>CP</t>
  </si>
  <si>
    <t>CPA1</t>
  </si>
  <si>
    <t>CPA2</t>
  </si>
  <si>
    <t>CPA3</t>
  </si>
  <si>
    <t>CPB1</t>
  </si>
  <si>
    <t>CPB2</t>
  </si>
  <si>
    <t>CPE</t>
  </si>
  <si>
    <t>CLDN7</t>
  </si>
  <si>
    <t>CPM</t>
  </si>
  <si>
    <t>CPN1</t>
  </si>
  <si>
    <t>CPN2</t>
  </si>
  <si>
    <t>CR1L</t>
  </si>
  <si>
    <t>CRH</t>
  </si>
  <si>
    <t>CRHBP</t>
  </si>
  <si>
    <t>CRHR1</t>
  </si>
  <si>
    <t>CRHR2</t>
  </si>
  <si>
    <t>CRP</t>
  </si>
  <si>
    <t>HAPLN1</t>
  </si>
  <si>
    <t>CRY2</t>
  </si>
  <si>
    <t>CSF1</t>
  </si>
  <si>
    <t>CSF1R</t>
  </si>
  <si>
    <t>CSF2</t>
  </si>
  <si>
    <t>CSF2RA</t>
  </si>
  <si>
    <t>CSF3</t>
  </si>
  <si>
    <t>CSH1</t>
  </si>
  <si>
    <t>CSH2</t>
  </si>
  <si>
    <t>CSHL1</t>
  </si>
  <si>
    <t>CSN1S1</t>
  </si>
  <si>
    <t>CSN2</t>
  </si>
  <si>
    <t>CSN3</t>
  </si>
  <si>
    <t>VCAN</t>
  </si>
  <si>
    <t>NCAN</t>
  </si>
  <si>
    <t>CST1</t>
  </si>
  <si>
    <t>CST2</t>
  </si>
  <si>
    <t>CST3</t>
  </si>
  <si>
    <t>CST4</t>
  </si>
  <si>
    <t>CST5</t>
  </si>
  <si>
    <t>CST6</t>
  </si>
  <si>
    <t>CTBS</t>
  </si>
  <si>
    <t>CTGF</t>
  </si>
  <si>
    <t>CTLA4</t>
  </si>
  <si>
    <t>CTNS</t>
  </si>
  <si>
    <t>CTRB1</t>
  </si>
  <si>
    <t>CTRL</t>
  </si>
  <si>
    <t>CTSB</t>
  </si>
  <si>
    <t>CTSD</t>
  </si>
  <si>
    <t>CTSE</t>
  </si>
  <si>
    <t>CTSG</t>
  </si>
  <si>
    <t>CTSH</t>
  </si>
  <si>
    <t>CTSK</t>
  </si>
  <si>
    <t>CTSL</t>
  </si>
  <si>
    <t>CTSV</t>
  </si>
  <si>
    <t>CTSO</t>
  </si>
  <si>
    <t>CTSS</t>
  </si>
  <si>
    <t>CTSW</t>
  </si>
  <si>
    <t>CTSZ</t>
  </si>
  <si>
    <t>CXADR</t>
  </si>
  <si>
    <t>CYP2A6</t>
  </si>
  <si>
    <t>CYP2A7</t>
  </si>
  <si>
    <t>CYP2A13</t>
  </si>
  <si>
    <t>CYP2B6</t>
  </si>
  <si>
    <t>CYP2C19</t>
  </si>
  <si>
    <t>CYP2C8</t>
  </si>
  <si>
    <t>CYP2C9</t>
  </si>
  <si>
    <t>CYP2C18</t>
  </si>
  <si>
    <t>CYP2E1</t>
  </si>
  <si>
    <t>CYP2F1</t>
  </si>
  <si>
    <t>CYP2J2</t>
  </si>
  <si>
    <t>CYP17A1</t>
  </si>
  <si>
    <t>CYP21A2</t>
  </si>
  <si>
    <t>CD55</t>
  </si>
  <si>
    <t>DAG1</t>
  </si>
  <si>
    <t>DAO</t>
  </si>
  <si>
    <t>BRINP1</t>
  </si>
  <si>
    <t>DCN</t>
  </si>
  <si>
    <t>ACE</t>
  </si>
  <si>
    <t>AKR1C1</t>
  </si>
  <si>
    <t>DDOST</t>
  </si>
  <si>
    <t>DDT</t>
  </si>
  <si>
    <t>DHX8</t>
  </si>
  <si>
    <t>DEFA1</t>
  </si>
  <si>
    <t>DEFA3</t>
  </si>
  <si>
    <t>DEFA4</t>
  </si>
  <si>
    <t>DEFA5</t>
  </si>
  <si>
    <t>DEFA6</t>
  </si>
  <si>
    <t>DEFB1</t>
  </si>
  <si>
    <t>DEFB4A</t>
  </si>
  <si>
    <t>CFD</t>
  </si>
  <si>
    <t>DFNA5</t>
  </si>
  <si>
    <t>COCH</t>
  </si>
  <si>
    <t>DIO2</t>
  </si>
  <si>
    <t>DLG4</t>
  </si>
  <si>
    <t>DMBT1</t>
  </si>
  <si>
    <t>DMP1</t>
  </si>
  <si>
    <t>DNASE1</t>
  </si>
  <si>
    <t>DNASE1L1</t>
  </si>
  <si>
    <t>DNASE1L2</t>
  </si>
  <si>
    <t>DNASE1L3</t>
  </si>
  <si>
    <t>DNASE2</t>
  </si>
  <si>
    <t>DPEP1</t>
  </si>
  <si>
    <t>DSG2</t>
  </si>
  <si>
    <t>EPYC</t>
  </si>
  <si>
    <t>DSPP</t>
  </si>
  <si>
    <t>ECM2</t>
  </si>
  <si>
    <t>TOR1A</t>
  </si>
  <si>
    <t>E2F5</t>
  </si>
  <si>
    <t>ECM1</t>
  </si>
  <si>
    <t>EDN1</t>
  </si>
  <si>
    <t>EDN2</t>
  </si>
  <si>
    <t>EDN3</t>
  </si>
  <si>
    <t>EDNRB</t>
  </si>
  <si>
    <t>EFNA1</t>
  </si>
  <si>
    <t>EFNA2</t>
  </si>
  <si>
    <t>EFNA4</t>
  </si>
  <si>
    <t>MEGF6</t>
  </si>
  <si>
    <t>EGFR</t>
  </si>
  <si>
    <t>ELANE</t>
  </si>
  <si>
    <t>ELN</t>
  </si>
  <si>
    <t>ENDOG</t>
  </si>
  <si>
    <t>EPHA3</t>
  </si>
  <si>
    <t>EPHA4</t>
  </si>
  <si>
    <t>EPHA7</t>
  </si>
  <si>
    <t>EPHA8</t>
  </si>
  <si>
    <t>EPHB2</t>
  </si>
  <si>
    <t>EPHB4</t>
  </si>
  <si>
    <t>EPO</t>
  </si>
  <si>
    <t>EPS15</t>
  </si>
  <si>
    <t>ERBB3</t>
  </si>
  <si>
    <t>ERN1</t>
  </si>
  <si>
    <t>ERV3-1</t>
  </si>
  <si>
    <t>EXTL1</t>
  </si>
  <si>
    <t>EXTL2</t>
  </si>
  <si>
    <t>F2</t>
  </si>
  <si>
    <t>F2R</t>
  </si>
  <si>
    <t>F5</t>
  </si>
  <si>
    <t>F7</t>
  </si>
  <si>
    <t>F9</t>
  </si>
  <si>
    <t>F10</t>
  </si>
  <si>
    <t>F11</t>
  </si>
  <si>
    <t>F12</t>
  </si>
  <si>
    <t>F13B</t>
  </si>
  <si>
    <t>FABP6</t>
  </si>
  <si>
    <t>FAP</t>
  </si>
  <si>
    <t>FBLN1</t>
  </si>
  <si>
    <t>FAT1</t>
  </si>
  <si>
    <t>FBLN2</t>
  </si>
  <si>
    <t>FBN1</t>
  </si>
  <si>
    <t>FBN2</t>
  </si>
  <si>
    <t>EFEMP1</t>
  </si>
  <si>
    <t>FCAR</t>
  </si>
  <si>
    <t>FCGR1B</t>
  </si>
  <si>
    <t>FCGR3A</t>
  </si>
  <si>
    <t>FCGRT</t>
  </si>
  <si>
    <t>FCN1</t>
  </si>
  <si>
    <t>FGA</t>
  </si>
  <si>
    <t>FGB</t>
  </si>
  <si>
    <t>FGF3</t>
  </si>
  <si>
    <t>FGF4</t>
  </si>
  <si>
    <t>FGF5</t>
  </si>
  <si>
    <t>FGF7</t>
  </si>
  <si>
    <t>FGF8</t>
  </si>
  <si>
    <t>FGF10</t>
  </si>
  <si>
    <t>FGFR1</t>
  </si>
  <si>
    <t>FGFR3</t>
  </si>
  <si>
    <t>GPC5</t>
  </si>
  <si>
    <t>FGFR2</t>
  </si>
  <si>
    <t>FGFR4</t>
  </si>
  <si>
    <t>FGG</t>
  </si>
  <si>
    <t>FGL1</t>
  </si>
  <si>
    <t>FHL1</t>
  </si>
  <si>
    <t>VEGFD</t>
  </si>
  <si>
    <t>FKBP2</t>
  </si>
  <si>
    <t>FLT1</t>
  </si>
  <si>
    <t>FLT4</t>
  </si>
  <si>
    <t>FMO2</t>
  </si>
  <si>
    <t>FMO3</t>
  </si>
  <si>
    <t>FMO5</t>
  </si>
  <si>
    <t>FMOD</t>
  </si>
  <si>
    <t>FN1</t>
  </si>
  <si>
    <t>FOLR2</t>
  </si>
  <si>
    <t>FOLR3</t>
  </si>
  <si>
    <t>FPGS</t>
  </si>
  <si>
    <t>FXN</t>
  </si>
  <si>
    <t>FRZB</t>
  </si>
  <si>
    <t>FSHB</t>
  </si>
  <si>
    <t>FSHR</t>
  </si>
  <si>
    <t>FUCA1</t>
  </si>
  <si>
    <t>FUCA2</t>
  </si>
  <si>
    <t>GAST</t>
  </si>
  <si>
    <t>GABBR1</t>
  </si>
  <si>
    <t>GABRA1</t>
  </si>
  <si>
    <t>GABRA2</t>
  </si>
  <si>
    <t>GABRA5</t>
  </si>
  <si>
    <t>GABRD</t>
  </si>
  <si>
    <t>GABRG3</t>
  </si>
  <si>
    <t>GABRP</t>
  </si>
  <si>
    <t>GALC</t>
  </si>
  <si>
    <t>B4GALNT1</t>
  </si>
  <si>
    <t>GALNS</t>
  </si>
  <si>
    <t>GALNT2</t>
  </si>
  <si>
    <t>LRRC32</t>
  </si>
  <si>
    <t>GARS</t>
  </si>
  <si>
    <t>GAS1</t>
  </si>
  <si>
    <t>GAS6</t>
  </si>
  <si>
    <t>GBA</t>
  </si>
  <si>
    <t>GC</t>
  </si>
  <si>
    <t>GCG</t>
  </si>
  <si>
    <t>GCGR</t>
  </si>
  <si>
    <t>GCSH</t>
  </si>
  <si>
    <t>GDF1</t>
  </si>
  <si>
    <t>GDF2</t>
  </si>
  <si>
    <t>MSTN</t>
  </si>
  <si>
    <t>GDF9</t>
  </si>
  <si>
    <t>GDF10</t>
  </si>
  <si>
    <t>GDNF</t>
  </si>
  <si>
    <t>GFRA2</t>
  </si>
  <si>
    <t>GGT1</t>
  </si>
  <si>
    <t>GGT5</t>
  </si>
  <si>
    <t>GH1</t>
  </si>
  <si>
    <t>GH2</t>
  </si>
  <si>
    <t>GHRH</t>
  </si>
  <si>
    <t>GHRHR</t>
  </si>
  <si>
    <t>GIF</t>
  </si>
  <si>
    <t>GIP</t>
  </si>
  <si>
    <t>GLA</t>
  </si>
  <si>
    <t>GLB1</t>
  </si>
  <si>
    <t>GLG1</t>
  </si>
  <si>
    <t>GLRB</t>
  </si>
  <si>
    <t>GLS</t>
  </si>
  <si>
    <t>GLUD1</t>
  </si>
  <si>
    <t>GM2A</t>
  </si>
  <si>
    <t>GML</t>
  </si>
  <si>
    <t>GNAS</t>
  </si>
  <si>
    <t>GNRH1</t>
  </si>
  <si>
    <t>GNRH2</t>
  </si>
  <si>
    <t>GNS</t>
  </si>
  <si>
    <t>GOT2</t>
  </si>
  <si>
    <t>GP2</t>
  </si>
  <si>
    <t>GPD2</t>
  </si>
  <si>
    <t>GPLD1</t>
  </si>
  <si>
    <t>GPER1</t>
  </si>
  <si>
    <t>GPX3</t>
  </si>
  <si>
    <t>GPX4</t>
  </si>
  <si>
    <t>GPX5</t>
  </si>
  <si>
    <t>GPX7</t>
  </si>
  <si>
    <t>GRIA2</t>
  </si>
  <si>
    <t>GRIA3</t>
  </si>
  <si>
    <t>GRIA4</t>
  </si>
  <si>
    <t>GRN</t>
  </si>
  <si>
    <t>GRIK2</t>
  </si>
  <si>
    <t>GRIN2B</t>
  </si>
  <si>
    <t>GRM2</t>
  </si>
  <si>
    <t>GRM3</t>
  </si>
  <si>
    <t>GRM5</t>
  </si>
  <si>
    <t>CXCL1</t>
  </si>
  <si>
    <t>CXCL2</t>
  </si>
  <si>
    <t>CXCL3</t>
  </si>
  <si>
    <t>GRP</t>
  </si>
  <si>
    <t>PDIA3</t>
  </si>
  <si>
    <t>GSN</t>
  </si>
  <si>
    <t>BRF1</t>
  </si>
  <si>
    <t>GUCA2A</t>
  </si>
  <si>
    <t>GUCA2B</t>
  </si>
  <si>
    <t>GUSB</t>
  </si>
  <si>
    <t>GYPB</t>
  </si>
  <si>
    <t>GZMH</t>
  </si>
  <si>
    <t>GZMA</t>
  </si>
  <si>
    <t>GZMB</t>
  </si>
  <si>
    <t>GZMK</t>
  </si>
  <si>
    <t>GZMM</t>
  </si>
  <si>
    <t>HABP2</t>
  </si>
  <si>
    <t>HADHB</t>
  </si>
  <si>
    <t>HCCS</t>
  </si>
  <si>
    <t>SERPIND1</t>
  </si>
  <si>
    <t>HCRT</t>
  </si>
  <si>
    <t>HEXA</t>
  </si>
  <si>
    <t>HEXB</t>
  </si>
  <si>
    <t>CFH</t>
  </si>
  <si>
    <t>CFHR1</t>
  </si>
  <si>
    <t>CFHR2</t>
  </si>
  <si>
    <t>HGF</t>
  </si>
  <si>
    <t>HGFAC</t>
  </si>
  <si>
    <t>NRG1</t>
  </si>
  <si>
    <t>HLA-A</t>
  </si>
  <si>
    <t>HLA-C</t>
  </si>
  <si>
    <t>HLA-DOA</t>
  </si>
  <si>
    <t>HLA-DPA1</t>
  </si>
  <si>
    <t>HLA-DQA1</t>
  </si>
  <si>
    <t>HLA-DQB1</t>
  </si>
  <si>
    <t>HLA-DQB2</t>
  </si>
  <si>
    <t>MR1</t>
  </si>
  <si>
    <t>HMGCL</t>
  </si>
  <si>
    <t>HP</t>
  </si>
  <si>
    <t>HPR</t>
  </si>
  <si>
    <t>HPX</t>
  </si>
  <si>
    <t>HRC</t>
  </si>
  <si>
    <t>HRG</t>
  </si>
  <si>
    <t>HSPA5</t>
  </si>
  <si>
    <t>HSPG2</t>
  </si>
  <si>
    <t>HTN1</t>
  </si>
  <si>
    <t>HTN3</t>
  </si>
  <si>
    <t>TNC</t>
  </si>
  <si>
    <t>HYAL1</t>
  </si>
  <si>
    <t>IAPP</t>
  </si>
  <si>
    <t>IBSP</t>
  </si>
  <si>
    <t>ICAM1</t>
  </si>
  <si>
    <t>ICAM2</t>
  </si>
  <si>
    <t>ICAM4</t>
  </si>
  <si>
    <t>ID1</t>
  </si>
  <si>
    <t>IDE</t>
  </si>
  <si>
    <t>IDS</t>
  </si>
  <si>
    <t>IDUA</t>
  </si>
  <si>
    <t>CFI</t>
  </si>
  <si>
    <t>IFNA1</t>
  </si>
  <si>
    <t>IFNA2</t>
  </si>
  <si>
    <t>IFNA4</t>
  </si>
  <si>
    <t>IFNA5</t>
  </si>
  <si>
    <t>IFNA6</t>
  </si>
  <si>
    <t>IFNA7</t>
  </si>
  <si>
    <t>IFNA8</t>
  </si>
  <si>
    <t>IFNA10</t>
  </si>
  <si>
    <t>IFNA13</t>
  </si>
  <si>
    <t>IFNA14</t>
  </si>
  <si>
    <t>IFNA16</t>
  </si>
  <si>
    <t>IFNA17</t>
  </si>
  <si>
    <t>IFNA21</t>
  </si>
  <si>
    <t>IFNAR1</t>
  </si>
  <si>
    <t>IFNB1</t>
  </si>
  <si>
    <t>IFNG</t>
  </si>
  <si>
    <t>IFNGR1</t>
  </si>
  <si>
    <t>IFNW1</t>
  </si>
  <si>
    <t>IGF1</t>
  </si>
  <si>
    <t>IGF2</t>
  </si>
  <si>
    <t>IGFALS</t>
  </si>
  <si>
    <t>IGFBP1</t>
  </si>
  <si>
    <t>IGFBP2</t>
  </si>
  <si>
    <t>IGFBP3</t>
  </si>
  <si>
    <t>IGFBP4</t>
  </si>
  <si>
    <t>IGFBP5</t>
  </si>
  <si>
    <t>IGFBP6</t>
  </si>
  <si>
    <t>IGFBP7</t>
  </si>
  <si>
    <t>CYR61</t>
  </si>
  <si>
    <t>JCHAIN</t>
  </si>
  <si>
    <t>IGSF1</t>
  </si>
  <si>
    <t>IHH</t>
  </si>
  <si>
    <t>IL1R1</t>
  </si>
  <si>
    <t>IL1RAP</t>
  </si>
  <si>
    <t>IL1RN</t>
  </si>
  <si>
    <t>IL2</t>
  </si>
  <si>
    <t>IL2RB</t>
  </si>
  <si>
    <t>IL3</t>
  </si>
  <si>
    <t>IL3RA</t>
  </si>
  <si>
    <t>IL4</t>
  </si>
  <si>
    <t>IL4R</t>
  </si>
  <si>
    <t>IL5</t>
  </si>
  <si>
    <t>IL5RA</t>
  </si>
  <si>
    <t>IL6</t>
  </si>
  <si>
    <t>IL6R</t>
  </si>
  <si>
    <t>IL6ST</t>
  </si>
  <si>
    <t>IL7</t>
  </si>
  <si>
    <t>IL7R</t>
  </si>
  <si>
    <t>CXCL8</t>
  </si>
  <si>
    <t>IL9</t>
  </si>
  <si>
    <t>IL10</t>
  </si>
  <si>
    <t>IL11</t>
  </si>
  <si>
    <t>IL11RA</t>
  </si>
  <si>
    <t>IL12B</t>
  </si>
  <si>
    <t>IL12RB1</t>
  </si>
  <si>
    <t>IL12RB2</t>
  </si>
  <si>
    <t>IL13</t>
  </si>
  <si>
    <t>IL13RA1</t>
  </si>
  <si>
    <t>IL15RA</t>
  </si>
  <si>
    <t>IL17A</t>
  </si>
  <si>
    <t>IMPG1</t>
  </si>
  <si>
    <t>INHA</t>
  </si>
  <si>
    <t>INHBA</t>
  </si>
  <si>
    <t>INHBB</t>
  </si>
  <si>
    <t>INHBC</t>
  </si>
  <si>
    <t>CXCL10</t>
  </si>
  <si>
    <t>INS</t>
  </si>
  <si>
    <t>INPP5A</t>
  </si>
  <si>
    <t>INSL3</t>
  </si>
  <si>
    <t>INSL4</t>
  </si>
  <si>
    <t>ISLR</t>
  </si>
  <si>
    <t>ITGA4</t>
  </si>
  <si>
    <t>ITGA9</t>
  </si>
  <si>
    <t>ITGAL</t>
  </si>
  <si>
    <t>ITGAX</t>
  </si>
  <si>
    <t>ITGB1</t>
  </si>
  <si>
    <t>ITGB2</t>
  </si>
  <si>
    <t>ITGB3</t>
  </si>
  <si>
    <t>ITGB7</t>
  </si>
  <si>
    <t>ITIH1</t>
  </si>
  <si>
    <t>ITIH2</t>
  </si>
  <si>
    <t>ITIH3</t>
  </si>
  <si>
    <t>ITIH4</t>
  </si>
  <si>
    <t>ANOS1</t>
  </si>
  <si>
    <t>KCNN4</t>
  </si>
  <si>
    <t>KIR2DL4</t>
  </si>
  <si>
    <t>KISS1</t>
  </si>
  <si>
    <t>KLK1</t>
  </si>
  <si>
    <t>KLK2</t>
  </si>
  <si>
    <t>KLKB1</t>
  </si>
  <si>
    <t>KNG1</t>
  </si>
  <si>
    <t>L1CAM</t>
  </si>
  <si>
    <t>LAG3</t>
  </si>
  <si>
    <t>LAIR2</t>
  </si>
  <si>
    <t>LALBA</t>
  </si>
  <si>
    <t>LAMA2</t>
  </si>
  <si>
    <t>LAMA3</t>
  </si>
  <si>
    <t>LAMA4</t>
  </si>
  <si>
    <t>LAMA5</t>
  </si>
  <si>
    <t>LAMB1</t>
  </si>
  <si>
    <t>LAMB2</t>
  </si>
  <si>
    <t>LAMB3</t>
  </si>
  <si>
    <t>LAMC1</t>
  </si>
  <si>
    <t>LAMC2</t>
  </si>
  <si>
    <t>LBP</t>
  </si>
  <si>
    <t>LCAT</t>
  </si>
  <si>
    <t>LCN1</t>
  </si>
  <si>
    <t>LCN2</t>
  </si>
  <si>
    <t>LDLR</t>
  </si>
  <si>
    <t>LECT2</t>
  </si>
  <si>
    <t>LEP</t>
  </si>
  <si>
    <t>LFNG</t>
  </si>
  <si>
    <t>LGALS3BP</t>
  </si>
  <si>
    <t>LHB</t>
  </si>
  <si>
    <t>LHCGR</t>
  </si>
  <si>
    <t>LIF</t>
  </si>
  <si>
    <t>LIFR</t>
  </si>
  <si>
    <t>LIPA</t>
  </si>
  <si>
    <t>LIPC</t>
  </si>
  <si>
    <t>LOX</t>
  </si>
  <si>
    <t>LOXL1</t>
  </si>
  <si>
    <t>LOXL2</t>
  </si>
  <si>
    <t>LPA</t>
  </si>
  <si>
    <t>LPL</t>
  </si>
  <si>
    <t>LPO</t>
  </si>
  <si>
    <t>LRP1</t>
  </si>
  <si>
    <t>LRP2</t>
  </si>
  <si>
    <t>LRP4</t>
  </si>
  <si>
    <t>LRPAP1</t>
  </si>
  <si>
    <t>LTA</t>
  </si>
  <si>
    <t>LTBP1</t>
  </si>
  <si>
    <t>LTBP2</t>
  </si>
  <si>
    <t>LTBP3</t>
  </si>
  <si>
    <t>LTBR</t>
  </si>
  <si>
    <t>LTF</t>
  </si>
  <si>
    <t>LTK</t>
  </si>
  <si>
    <t>BCAM</t>
  </si>
  <si>
    <t>LUM</t>
  </si>
  <si>
    <t>LY6E</t>
  </si>
  <si>
    <t>LY6H</t>
  </si>
  <si>
    <t>LYZ</t>
  </si>
  <si>
    <t>EPCAM</t>
  </si>
  <si>
    <t>M6PR</t>
  </si>
  <si>
    <t>MAG</t>
  </si>
  <si>
    <t>MAN2B1</t>
  </si>
  <si>
    <t>MANBA</t>
  </si>
  <si>
    <t>MATN1</t>
  </si>
  <si>
    <t>MATN2</t>
  </si>
  <si>
    <t>MATN3</t>
  </si>
  <si>
    <t>MAZ</t>
  </si>
  <si>
    <t>MBL2</t>
  </si>
  <si>
    <t>MBNL1</t>
  </si>
  <si>
    <t>CHST6</t>
  </si>
  <si>
    <t>DNAJB9</t>
  </si>
  <si>
    <t>MDK</t>
  </si>
  <si>
    <t>MEIS1</t>
  </si>
  <si>
    <t>MEST</t>
  </si>
  <si>
    <t>MET</t>
  </si>
  <si>
    <t>MFAP2</t>
  </si>
  <si>
    <t>MFAP3</t>
  </si>
  <si>
    <t>MFAP4</t>
  </si>
  <si>
    <t>MFGE8</t>
  </si>
  <si>
    <t>MELTF</t>
  </si>
  <si>
    <t>MFNG</t>
  </si>
  <si>
    <t>SCGB2A1</t>
  </si>
  <si>
    <t>MGAT2</t>
  </si>
  <si>
    <t>MGAT3</t>
  </si>
  <si>
    <t>SCGB2A2</t>
  </si>
  <si>
    <t>MIA2</t>
  </si>
  <si>
    <t>MGP</t>
  </si>
  <si>
    <t>MGST2</t>
  </si>
  <si>
    <t>CD99</t>
  </si>
  <si>
    <t>CXCL9</t>
  </si>
  <si>
    <t>MAP3K9</t>
  </si>
  <si>
    <t>MLN</t>
  </si>
  <si>
    <t>MMP1</t>
  </si>
  <si>
    <t>MMP2</t>
  </si>
  <si>
    <t>MMP3</t>
  </si>
  <si>
    <t>MMP7</t>
  </si>
  <si>
    <t>MMP8</t>
  </si>
  <si>
    <t>MMP9</t>
  </si>
  <si>
    <t>MMP10</t>
  </si>
  <si>
    <t>MMP11</t>
  </si>
  <si>
    <t>MMP12</t>
  </si>
  <si>
    <t>MMP13</t>
  </si>
  <si>
    <t>MMP14</t>
  </si>
  <si>
    <t>MMP17</t>
  </si>
  <si>
    <t>MMP19</t>
  </si>
  <si>
    <t>CD200</t>
  </si>
  <si>
    <t>MPO</t>
  </si>
  <si>
    <t>MSH3</t>
  </si>
  <si>
    <t>MSH5</t>
  </si>
  <si>
    <t>MSMB</t>
  </si>
  <si>
    <t>MSRA</t>
  </si>
  <si>
    <t>MST1</t>
  </si>
  <si>
    <t>MT1G</t>
  </si>
  <si>
    <t>MTTP</t>
  </si>
  <si>
    <t>MTRR</t>
  </si>
  <si>
    <t>MUC1</t>
  </si>
  <si>
    <t>MUC3A</t>
  </si>
  <si>
    <t>MUC5AC</t>
  </si>
  <si>
    <t>MUC6</t>
  </si>
  <si>
    <t>MUC7</t>
  </si>
  <si>
    <t>MYL1</t>
  </si>
  <si>
    <t>MYOC</t>
  </si>
  <si>
    <t>NAGA</t>
  </si>
  <si>
    <t>NAGLU</t>
  </si>
  <si>
    <t>NBL1</t>
  </si>
  <si>
    <t>NCAM1</t>
  </si>
  <si>
    <t>NDP</t>
  </si>
  <si>
    <t>NDUFA10</t>
  </si>
  <si>
    <t>NDUFB5</t>
  </si>
  <si>
    <t>NDUFV1</t>
  </si>
  <si>
    <t>NDUFS8</t>
  </si>
  <si>
    <t>NELL1</t>
  </si>
  <si>
    <t>NELL2</t>
  </si>
  <si>
    <t>NFE2L1</t>
  </si>
  <si>
    <t>NGF</t>
  </si>
  <si>
    <t>NID1</t>
  </si>
  <si>
    <t>NKG7</t>
  </si>
  <si>
    <t>NMB</t>
  </si>
  <si>
    <t>NME1</t>
  </si>
  <si>
    <t>NME3</t>
  </si>
  <si>
    <t>NQO2</t>
  </si>
  <si>
    <t>NODAL</t>
  </si>
  <si>
    <t>NPY</t>
  </si>
  <si>
    <t>NOTCH3</t>
  </si>
  <si>
    <t>NOV</t>
  </si>
  <si>
    <t>PNP</t>
  </si>
  <si>
    <t>NPHS1</t>
  </si>
  <si>
    <t>NPPA</t>
  </si>
  <si>
    <t>NPPB</t>
  </si>
  <si>
    <t>NPPC</t>
  </si>
  <si>
    <t>NPTX1</t>
  </si>
  <si>
    <t>NPTX2</t>
  </si>
  <si>
    <t>NRCAM</t>
  </si>
  <si>
    <t>NRTN</t>
  </si>
  <si>
    <t>NT5E</t>
  </si>
  <si>
    <t>NTF3</t>
  </si>
  <si>
    <t>NTF4</t>
  </si>
  <si>
    <t>NTN3</t>
  </si>
  <si>
    <t>ROR1</t>
  </si>
  <si>
    <t>DDR2</t>
  </si>
  <si>
    <t>NTS</t>
  </si>
  <si>
    <t>NUCB1</t>
  </si>
  <si>
    <t>NUCB2</t>
  </si>
  <si>
    <t>OMD</t>
  </si>
  <si>
    <t>OGG1</t>
  </si>
  <si>
    <t>OGN</t>
  </si>
  <si>
    <t>OMG</t>
  </si>
  <si>
    <t>OPCML</t>
  </si>
  <si>
    <t>TNFRSF11B</t>
  </si>
  <si>
    <t>ORM1</t>
  </si>
  <si>
    <t>ORM2</t>
  </si>
  <si>
    <t>OSM</t>
  </si>
  <si>
    <t>OVGP1</t>
  </si>
  <si>
    <t>OXCT1</t>
  </si>
  <si>
    <t>OXT</t>
  </si>
  <si>
    <t>P4HA1</t>
  </si>
  <si>
    <t>P4HB</t>
  </si>
  <si>
    <t>FURIN</t>
  </si>
  <si>
    <t>PAEP</t>
  </si>
  <si>
    <t>SERPINE1</t>
  </si>
  <si>
    <t>SERPINB2</t>
  </si>
  <si>
    <t>PAM</t>
  </si>
  <si>
    <t>CNTN3</t>
  </si>
  <si>
    <t>REG3A</t>
  </si>
  <si>
    <t>PAPPA</t>
  </si>
  <si>
    <t>PAX2</t>
  </si>
  <si>
    <t>PAX4</t>
  </si>
  <si>
    <t>PCCB</t>
  </si>
  <si>
    <t>PCDH1</t>
  </si>
  <si>
    <t>SERPINA5</t>
  </si>
  <si>
    <t>PCOLCE</t>
  </si>
  <si>
    <t>PCSK1</t>
  </si>
  <si>
    <t>PCSK5</t>
  </si>
  <si>
    <t>PCSK2</t>
  </si>
  <si>
    <t>PDE2A</t>
  </si>
  <si>
    <t>PDE7A</t>
  </si>
  <si>
    <t>PDGFA</t>
  </si>
  <si>
    <t>PDGFB</t>
  </si>
  <si>
    <t>PDGFRA</t>
  </si>
  <si>
    <t>PDGFRL</t>
  </si>
  <si>
    <t>PDGFRB</t>
  </si>
  <si>
    <t>PDHA1</t>
  </si>
  <si>
    <t>PDYN</t>
  </si>
  <si>
    <t>PECAM1</t>
  </si>
  <si>
    <t>SERPINF1</t>
  </si>
  <si>
    <t>PENK</t>
  </si>
  <si>
    <t>PF4</t>
  </si>
  <si>
    <t>PF4V1</t>
  </si>
  <si>
    <t>CFP</t>
  </si>
  <si>
    <t>VIT</t>
  </si>
  <si>
    <t>PFKP</t>
  </si>
  <si>
    <t>PFN1</t>
  </si>
  <si>
    <t>PGA5</t>
  </si>
  <si>
    <t>PGC</t>
  </si>
  <si>
    <t>PGF</t>
  </si>
  <si>
    <t>PHB</t>
  </si>
  <si>
    <t>SERPINA1</t>
  </si>
  <si>
    <t>PI3</t>
  </si>
  <si>
    <t>SERPINA4</t>
  </si>
  <si>
    <t>SERPINE2</t>
  </si>
  <si>
    <t>SERPINI1</t>
  </si>
  <si>
    <t>SERPINI2</t>
  </si>
  <si>
    <t>PIP</t>
  </si>
  <si>
    <t>PKHD1</t>
  </si>
  <si>
    <t>PLA2G1B</t>
  </si>
  <si>
    <t>PLA2G2A</t>
  </si>
  <si>
    <t>PLA2G5</t>
  </si>
  <si>
    <t>PLAT</t>
  </si>
  <si>
    <t>PLAU</t>
  </si>
  <si>
    <t>PLAUR</t>
  </si>
  <si>
    <t>PLG</t>
  </si>
  <si>
    <t>PLGLB2</t>
  </si>
  <si>
    <t>PLGLB1</t>
  </si>
  <si>
    <t>SERPINF2</t>
  </si>
  <si>
    <t>FXYD1</t>
  </si>
  <si>
    <t>FXYD3</t>
  </si>
  <si>
    <t>PLOD1</t>
  </si>
  <si>
    <t>PLOD2</t>
  </si>
  <si>
    <t>PLTP</t>
  </si>
  <si>
    <t>PMCH</t>
  </si>
  <si>
    <t>PNOC</t>
  </si>
  <si>
    <t>PNLIP</t>
  </si>
  <si>
    <t>PNLIPRP1</t>
  </si>
  <si>
    <t>POMC</t>
  </si>
  <si>
    <t>PON1</t>
  </si>
  <si>
    <t>PON2</t>
  </si>
  <si>
    <t>PON3</t>
  </si>
  <si>
    <t>PPBP</t>
  </si>
  <si>
    <t>CTSA</t>
  </si>
  <si>
    <t>PPIB</t>
  </si>
  <si>
    <t>PPOX</t>
  </si>
  <si>
    <t>PPP1CA</t>
  </si>
  <si>
    <t>PPT1</t>
  </si>
  <si>
    <t>PPY</t>
  </si>
  <si>
    <t>PRB1</t>
  </si>
  <si>
    <t>PRB3</t>
  </si>
  <si>
    <t>PRB4</t>
  </si>
  <si>
    <t>PRCP</t>
  </si>
  <si>
    <t>PRELP</t>
  </si>
  <si>
    <t>PRF1</t>
  </si>
  <si>
    <t>SRGN</t>
  </si>
  <si>
    <t>PRG2</t>
  </si>
  <si>
    <t>PRH1</t>
  </si>
  <si>
    <t>PRH2</t>
  </si>
  <si>
    <t>PRKAG1</t>
  </si>
  <si>
    <t>PRKD1</t>
  </si>
  <si>
    <t>PRKCSH</t>
  </si>
  <si>
    <t>DNAJC3</t>
  </si>
  <si>
    <t>PRL</t>
  </si>
  <si>
    <t>PRLR</t>
  </si>
  <si>
    <t>PRNP</t>
  </si>
  <si>
    <t>PSPN</t>
  </si>
  <si>
    <t>PROC</t>
  </si>
  <si>
    <t>PROS1</t>
  </si>
  <si>
    <t>PRRG2</t>
  </si>
  <si>
    <t>LGMN</t>
  </si>
  <si>
    <t>PRSS1</t>
  </si>
  <si>
    <t>PRSS2</t>
  </si>
  <si>
    <t>PRSS3</t>
  </si>
  <si>
    <t>MASP1</t>
  </si>
  <si>
    <t>RELN</t>
  </si>
  <si>
    <t>KLK7</t>
  </si>
  <si>
    <t>PRSS8</t>
  </si>
  <si>
    <t>KLK6</t>
  </si>
  <si>
    <t>HTRA1</t>
  </si>
  <si>
    <t>KLK10</t>
  </si>
  <si>
    <t>PRTN3</t>
  </si>
  <si>
    <t>PSAP</t>
  </si>
  <si>
    <t>PSG1</t>
  </si>
  <si>
    <t>PSG2</t>
  </si>
  <si>
    <t>PSG3</t>
  </si>
  <si>
    <t>PSG4</t>
  </si>
  <si>
    <t>PSG5</t>
  </si>
  <si>
    <t>PSG6</t>
  </si>
  <si>
    <t>PSG7</t>
  </si>
  <si>
    <t>PSG9</t>
  </si>
  <si>
    <t>PSG11</t>
  </si>
  <si>
    <t>PYY</t>
  </si>
  <si>
    <t>PSMD1</t>
  </si>
  <si>
    <t>PTGDS</t>
  </si>
  <si>
    <t>PTGIR</t>
  </si>
  <si>
    <t>PTH</t>
  </si>
  <si>
    <t>PTGS1</t>
  </si>
  <si>
    <t>PTGS2</t>
  </si>
  <si>
    <t>PTHLH</t>
  </si>
  <si>
    <t>PTK7</t>
  </si>
  <si>
    <t>PTN</t>
  </si>
  <si>
    <t>QSOX1</t>
  </si>
  <si>
    <t>PTPRB</t>
  </si>
  <si>
    <t>PTPRC</t>
  </si>
  <si>
    <t>PTPRD</t>
  </si>
  <si>
    <t>PTPRCAP</t>
  </si>
  <si>
    <t>PTPRE</t>
  </si>
  <si>
    <t>PTPRF</t>
  </si>
  <si>
    <t>PTPRJ</t>
  </si>
  <si>
    <t>PTPRO</t>
  </si>
  <si>
    <t>PTPRS</t>
  </si>
  <si>
    <t>PTX3</t>
  </si>
  <si>
    <t>PVR</t>
  </si>
  <si>
    <t>NECTIN1</t>
  </si>
  <si>
    <t>PZP</t>
  </si>
  <si>
    <t>RARRES1</t>
  </si>
  <si>
    <t>RARRES2</t>
  </si>
  <si>
    <t>RASA2</t>
  </si>
  <si>
    <t>RBM3</t>
  </si>
  <si>
    <t>RBP3</t>
  </si>
  <si>
    <t>RBP4</t>
  </si>
  <si>
    <t>RCN1</t>
  </si>
  <si>
    <t>RCN2</t>
  </si>
  <si>
    <t>RDH5</t>
  </si>
  <si>
    <t>REG1A</t>
  </si>
  <si>
    <t>REG1B</t>
  </si>
  <si>
    <t>REN</t>
  </si>
  <si>
    <t>RET</t>
  </si>
  <si>
    <t>RFNG</t>
  </si>
  <si>
    <t>RLN1</t>
  </si>
  <si>
    <t>RLN2</t>
  </si>
  <si>
    <t>RNASE1</t>
  </si>
  <si>
    <t>RNASE2</t>
  </si>
  <si>
    <t>RNASE3</t>
  </si>
  <si>
    <t>RNASE4</t>
  </si>
  <si>
    <t>RNASE6</t>
  </si>
  <si>
    <t>RNPEP</t>
  </si>
  <si>
    <t>RPL3</t>
  </si>
  <si>
    <t>RPN2</t>
  </si>
  <si>
    <t>RS1</t>
  </si>
  <si>
    <t>SAA1</t>
  </si>
  <si>
    <t>SAA2</t>
  </si>
  <si>
    <t>SAA4</t>
  </si>
  <si>
    <t>TSPAN31</t>
  </si>
  <si>
    <t>SATB1</t>
  </si>
  <si>
    <t>CLEC11A</t>
  </si>
  <si>
    <t>SCN1B</t>
  </si>
  <si>
    <t>SCT</t>
  </si>
  <si>
    <t>SRL</t>
  </si>
  <si>
    <t>CCL1</t>
  </si>
  <si>
    <t>CCL2</t>
  </si>
  <si>
    <t>CCL3</t>
  </si>
  <si>
    <t>CCL4</t>
  </si>
  <si>
    <t>CCL5</t>
  </si>
  <si>
    <t>CCL7</t>
  </si>
  <si>
    <t>CCL8</t>
  </si>
  <si>
    <t>CCL11</t>
  </si>
  <si>
    <t>CCL13</t>
  </si>
  <si>
    <t>CCL14</t>
  </si>
  <si>
    <t>CCL15</t>
  </si>
  <si>
    <t>CCL16</t>
  </si>
  <si>
    <t>CCL17</t>
  </si>
  <si>
    <t>CCL18</t>
  </si>
  <si>
    <t>CCL19</t>
  </si>
  <si>
    <t>CCL20</t>
  </si>
  <si>
    <t>CCL21</t>
  </si>
  <si>
    <t>CCL22</t>
  </si>
  <si>
    <t>CCL23</t>
  </si>
  <si>
    <t>CCL24</t>
  </si>
  <si>
    <t>CCL25</t>
  </si>
  <si>
    <t>CXCL6</t>
  </si>
  <si>
    <t>CXCL11</t>
  </si>
  <si>
    <t>CXCL5</t>
  </si>
  <si>
    <t>XCL1</t>
  </si>
  <si>
    <t>CX3CL1</t>
  </si>
  <si>
    <t>SDC1</t>
  </si>
  <si>
    <t>CXCL12</t>
  </si>
  <si>
    <t>SDF2</t>
  </si>
  <si>
    <t>SDHB</t>
  </si>
  <si>
    <t>SDHD</t>
  </si>
  <si>
    <t>SECTM1</t>
  </si>
  <si>
    <t>SEL1L</t>
  </si>
  <si>
    <t>SEMA3F</t>
  </si>
  <si>
    <t>SEMG1</t>
  </si>
  <si>
    <t>SEMG2</t>
  </si>
  <si>
    <t>SELENOP</t>
  </si>
  <si>
    <t>SFRP1</t>
  </si>
  <si>
    <t>SFRP2</t>
  </si>
  <si>
    <t>SFRP4</t>
  </si>
  <si>
    <t>SFRP5</t>
  </si>
  <si>
    <t>SFTPB</t>
  </si>
  <si>
    <t>SFTPD</t>
  </si>
  <si>
    <t>SGCA</t>
  </si>
  <si>
    <t>SCG5</t>
  </si>
  <si>
    <t>SGSH</t>
  </si>
  <si>
    <t>SHBG</t>
  </si>
  <si>
    <t>SHH</t>
  </si>
  <si>
    <t>ST6GAL1</t>
  </si>
  <si>
    <t>ST3GAL1</t>
  </si>
  <si>
    <t>ST3GAL4</t>
  </si>
  <si>
    <t>PMEL</t>
  </si>
  <si>
    <t>SLAMF1</t>
  </si>
  <si>
    <t>SLC2A5</t>
  </si>
  <si>
    <t>SLC3A1</t>
  </si>
  <si>
    <t>SLC6A9</t>
  </si>
  <si>
    <t>SLC8A1</t>
  </si>
  <si>
    <t>SLCO1A2</t>
  </si>
  <si>
    <t>SLIT1</t>
  </si>
  <si>
    <t>SLIT3</t>
  </si>
  <si>
    <t>SLPI</t>
  </si>
  <si>
    <t>SMARCA2</t>
  </si>
  <si>
    <t>SNTB1</t>
  </si>
  <si>
    <t>SNTB2</t>
  </si>
  <si>
    <t>SOD3</t>
  </si>
  <si>
    <t>SPARC</t>
  </si>
  <si>
    <t>SPINK1</t>
  </si>
  <si>
    <t>SPINK2</t>
  </si>
  <si>
    <t>SPINT1</t>
  </si>
  <si>
    <t>SPP2</t>
  </si>
  <si>
    <t>SPOCK1</t>
  </si>
  <si>
    <t>SPP1</t>
  </si>
  <si>
    <t>SRP14</t>
  </si>
  <si>
    <t>SSR2</t>
  </si>
  <si>
    <t>SST</t>
  </si>
  <si>
    <t>STATH</t>
  </si>
  <si>
    <t>STC1</t>
  </si>
  <si>
    <t>HSPA13</t>
  </si>
  <si>
    <t>XCL2</t>
  </si>
  <si>
    <t>TAC1</t>
  </si>
  <si>
    <t>TAC3</t>
  </si>
  <si>
    <t>ADAM17</t>
  </si>
  <si>
    <t>TAPBP</t>
  </si>
  <si>
    <t>CNTN2</t>
  </si>
  <si>
    <t>SERPINA7</t>
  </si>
  <si>
    <t>TCF12</t>
  </si>
  <si>
    <t>TCN1</t>
  </si>
  <si>
    <t>TCN2</t>
  </si>
  <si>
    <t>DYNLT3</t>
  </si>
  <si>
    <t>TEK</t>
  </si>
  <si>
    <t>TF</t>
  </si>
  <si>
    <t>TFAM</t>
  </si>
  <si>
    <t>TFF1</t>
  </si>
  <si>
    <t>TFF2</t>
  </si>
  <si>
    <t>TFF3</t>
  </si>
  <si>
    <t>TFPI</t>
  </si>
  <si>
    <t>TG</t>
  </si>
  <si>
    <t>TGFB1</t>
  </si>
  <si>
    <t>TGFB2</t>
  </si>
  <si>
    <t>TGFB3</t>
  </si>
  <si>
    <t>LEFTY2</t>
  </si>
  <si>
    <t>TGFBI</t>
  </si>
  <si>
    <t>TGFBR1</t>
  </si>
  <si>
    <t>TGFBR3</t>
  </si>
  <si>
    <t>THBS1</t>
  </si>
  <si>
    <t>THBS2</t>
  </si>
  <si>
    <t>THBS3</t>
  </si>
  <si>
    <t>THBS4</t>
  </si>
  <si>
    <t>THPO</t>
  </si>
  <si>
    <t>TIE1</t>
  </si>
  <si>
    <t>TIMP1</t>
  </si>
  <si>
    <t>TIMP2</t>
  </si>
  <si>
    <t>TIMP3</t>
  </si>
  <si>
    <t>TIMP4</t>
  </si>
  <si>
    <t>TLL2</t>
  </si>
  <si>
    <t>TLR1</t>
  </si>
  <si>
    <t>TLR3</t>
  </si>
  <si>
    <t>CLEC3B</t>
  </si>
  <si>
    <t>TNFAIP6</t>
  </si>
  <si>
    <t>TNFRSF1A</t>
  </si>
  <si>
    <t>TNFRSF1B</t>
  </si>
  <si>
    <t>TNR</t>
  </si>
  <si>
    <t>TNXB</t>
  </si>
  <si>
    <t>TPD52</t>
  </si>
  <si>
    <t>TPO</t>
  </si>
  <si>
    <t>TPSAB1</t>
  </si>
  <si>
    <t>CRISP2</t>
  </si>
  <si>
    <t>HSP90B1</t>
  </si>
  <si>
    <t>TRH</t>
  </si>
  <si>
    <t>TRIO</t>
  </si>
  <si>
    <t>TSHB</t>
  </si>
  <si>
    <t>TSHR</t>
  </si>
  <si>
    <t>TTR</t>
  </si>
  <si>
    <t>TYRP1</t>
  </si>
  <si>
    <t>UCN</t>
  </si>
  <si>
    <t>SCGB1A1</t>
  </si>
  <si>
    <t>UGT2B4</t>
  </si>
  <si>
    <t>UGT2B7</t>
  </si>
  <si>
    <t>UGT8</t>
  </si>
  <si>
    <t>UMOD</t>
  </si>
  <si>
    <t>COL14A1</t>
  </si>
  <si>
    <t>KDM6A</t>
  </si>
  <si>
    <t>UTY</t>
  </si>
  <si>
    <t>VEGFA</t>
  </si>
  <si>
    <t>VEGFB</t>
  </si>
  <si>
    <t>VEGFC</t>
  </si>
  <si>
    <t>VGF</t>
  </si>
  <si>
    <t>VIP</t>
  </si>
  <si>
    <t>VIPR2</t>
  </si>
  <si>
    <t>VLDLR</t>
  </si>
  <si>
    <t>VPREB1</t>
  </si>
  <si>
    <t>VTN</t>
  </si>
  <si>
    <t>VWF</t>
  </si>
  <si>
    <t>LAT2</t>
  </si>
  <si>
    <t>WNT1</t>
  </si>
  <si>
    <t>WNT2</t>
  </si>
  <si>
    <t>WNT3</t>
  </si>
  <si>
    <t>WNT5A</t>
  </si>
  <si>
    <t>WNT6</t>
  </si>
  <si>
    <t>WNT7B</t>
  </si>
  <si>
    <t>WNT8A</t>
  </si>
  <si>
    <t>WNT8B</t>
  </si>
  <si>
    <t>WNT10B</t>
  </si>
  <si>
    <t>WNT11</t>
  </si>
  <si>
    <t>WNT9A</t>
  </si>
  <si>
    <t>WNT9B</t>
  </si>
  <si>
    <t>XPNPEP2</t>
  </si>
  <si>
    <t>ZNF26</t>
  </si>
  <si>
    <t>ZNF207</t>
  </si>
  <si>
    <t>PXDN</t>
  </si>
  <si>
    <t>IL1R2</t>
  </si>
  <si>
    <t>SCG2</t>
  </si>
  <si>
    <t>SEMA3B</t>
  </si>
  <si>
    <t>MANF</t>
  </si>
  <si>
    <t>ST8SIA4</t>
  </si>
  <si>
    <t>LST1</t>
  </si>
  <si>
    <t>PLA2G7</t>
  </si>
  <si>
    <t>TFPI2</t>
  </si>
  <si>
    <t>UBXN8</t>
  </si>
  <si>
    <t>NUP214</t>
  </si>
  <si>
    <t>CUBN</t>
  </si>
  <si>
    <t>ADAM12</t>
  </si>
  <si>
    <t>FGF23</t>
  </si>
  <si>
    <t>MFAP5</t>
  </si>
  <si>
    <t>FXR1</t>
  </si>
  <si>
    <t>DPF3</t>
  </si>
  <si>
    <t>ST8SIA2</t>
  </si>
  <si>
    <t>MIA</t>
  </si>
  <si>
    <t>GDF5</t>
  </si>
  <si>
    <t>C21orf33</t>
  </si>
  <si>
    <t>PNPLA4</t>
  </si>
  <si>
    <t>USP11</t>
  </si>
  <si>
    <t>SLC10A3</t>
  </si>
  <si>
    <t>EPX</t>
  </si>
  <si>
    <t>COLQ</t>
  </si>
  <si>
    <t>AXIN2</t>
  </si>
  <si>
    <t>CDC45</t>
  </si>
  <si>
    <t>HYAL3</t>
  </si>
  <si>
    <t>MAD1L1</t>
  </si>
  <si>
    <t>PLA2G10</t>
  </si>
  <si>
    <t>SPARCL1</t>
  </si>
  <si>
    <t>SRPX</t>
  </si>
  <si>
    <t>TAGLN2</t>
  </si>
  <si>
    <t>LTBP4</t>
  </si>
  <si>
    <t>TPST2</t>
  </si>
  <si>
    <t>TPST1</t>
  </si>
  <si>
    <t>IRS4</t>
  </si>
  <si>
    <t>CILP</t>
  </si>
  <si>
    <t>PRSS12</t>
  </si>
  <si>
    <t>LIPF</t>
  </si>
  <si>
    <t>CYP4F2</t>
  </si>
  <si>
    <t>CST7</t>
  </si>
  <si>
    <t>CPZ</t>
  </si>
  <si>
    <t>CHST1</t>
  </si>
  <si>
    <t>AGPS</t>
  </si>
  <si>
    <t>APOL1</t>
  </si>
  <si>
    <t>SCARF1</t>
  </si>
  <si>
    <t>TNFSF11</t>
  </si>
  <si>
    <t>STC2</t>
  </si>
  <si>
    <t>NPFF</t>
  </si>
  <si>
    <t>UNC5C</t>
  </si>
  <si>
    <t>RNASET2</t>
  </si>
  <si>
    <t>AOC3</t>
  </si>
  <si>
    <t>CHRD</t>
  </si>
  <si>
    <t>HYAL2</t>
  </si>
  <si>
    <t>CDC23</t>
  </si>
  <si>
    <t>B4GALT4</t>
  </si>
  <si>
    <t>B3GALT4</t>
  </si>
  <si>
    <t>B3GALNT1</t>
  </si>
  <si>
    <t>B3GALT1</t>
  </si>
  <si>
    <t>TNFRSF25</t>
  </si>
  <si>
    <t>CTSF</t>
  </si>
  <si>
    <t>TNFSF12</t>
  </si>
  <si>
    <t>ADAM18</t>
  </si>
  <si>
    <t>ADAM15</t>
  </si>
  <si>
    <t>ADAM9</t>
  </si>
  <si>
    <t>ADAM7</t>
  </si>
  <si>
    <t>CD164</t>
  </si>
  <si>
    <t>TNFRSF14</t>
  </si>
  <si>
    <t>TNFRSF6B</t>
  </si>
  <si>
    <t>TNFRSF18</t>
  </si>
  <si>
    <t>MATN4</t>
  </si>
  <si>
    <t>DLK1</t>
  </si>
  <si>
    <t>TNFRSF11A</t>
  </si>
  <si>
    <t>SUCLG1</t>
  </si>
  <si>
    <t>CREG1</t>
  </si>
  <si>
    <t>TRIM24</t>
  </si>
  <si>
    <t>IL18RAP</t>
  </si>
  <si>
    <t>IL1RL2</t>
  </si>
  <si>
    <t>IL18R1</t>
  </si>
  <si>
    <t>FGF18</t>
  </si>
  <si>
    <t>SAP30</t>
  </si>
  <si>
    <t>FGF17</t>
  </si>
  <si>
    <t>NRP2</t>
  </si>
  <si>
    <t>NRP1</t>
  </si>
  <si>
    <t>GGH</t>
  </si>
  <si>
    <t>WISP3</t>
  </si>
  <si>
    <t>WISP2</t>
  </si>
  <si>
    <t>WISP1</t>
  </si>
  <si>
    <t>PROM1</t>
  </si>
  <si>
    <t>ALKBH1</t>
  </si>
  <si>
    <t>FCGBP</t>
  </si>
  <si>
    <t>PROZ</t>
  </si>
  <si>
    <t>APLN</t>
  </si>
  <si>
    <t>VNN2</t>
  </si>
  <si>
    <t>VNN1</t>
  </si>
  <si>
    <t>SLC5A6</t>
  </si>
  <si>
    <t>ENDOU</t>
  </si>
  <si>
    <t>P4HA2</t>
  </si>
  <si>
    <t>PLOD3</t>
  </si>
  <si>
    <t>PGLYRP1</t>
  </si>
  <si>
    <t>F2RL3</t>
  </si>
  <si>
    <t>SLC25A14</t>
  </si>
  <si>
    <t>MPZL1</t>
  </si>
  <si>
    <t>SEMA5A</t>
  </si>
  <si>
    <t>ARTN</t>
  </si>
  <si>
    <t>ANGPTL1</t>
  </si>
  <si>
    <t>USP14</t>
  </si>
  <si>
    <t>SEC22C</t>
  </si>
  <si>
    <t>CNOT9</t>
  </si>
  <si>
    <t>EBAG9</t>
  </si>
  <si>
    <t>IL1RL1</t>
  </si>
  <si>
    <t>OSMR</t>
  </si>
  <si>
    <t>REPS2</t>
  </si>
  <si>
    <t>BMP15</t>
  </si>
  <si>
    <t>LGI1</t>
  </si>
  <si>
    <t>FCMR</t>
  </si>
  <si>
    <t>LRAT</t>
  </si>
  <si>
    <t>IL32</t>
  </si>
  <si>
    <t>NOG</t>
  </si>
  <si>
    <t>CRLF1</t>
  </si>
  <si>
    <t>ADGRG1</t>
  </si>
  <si>
    <t>MMP20</t>
  </si>
  <si>
    <t>B4GALT6</t>
  </si>
  <si>
    <t>B4GALT5</t>
  </si>
  <si>
    <t>CER1</t>
  </si>
  <si>
    <t>SLIT2</t>
  </si>
  <si>
    <t>ITGBL1</t>
  </si>
  <si>
    <t>ADIPOQ</t>
  </si>
  <si>
    <t>PPT2</t>
  </si>
  <si>
    <t>NRXN1</t>
  </si>
  <si>
    <t>NRXN2</t>
  </si>
  <si>
    <t>LIPG</t>
  </si>
  <si>
    <t>HS6ST1</t>
  </si>
  <si>
    <t>SELENOF</t>
  </si>
  <si>
    <t>NTN1</t>
  </si>
  <si>
    <t>LY86</t>
  </si>
  <si>
    <t>ATG5</t>
  </si>
  <si>
    <t>NAPSA</t>
  </si>
  <si>
    <t>MED20</t>
  </si>
  <si>
    <t>CABP1</t>
  </si>
  <si>
    <t>CHST10</t>
  </si>
  <si>
    <t>PIGL</t>
  </si>
  <si>
    <t>ADAMTS3</t>
  </si>
  <si>
    <t>ADAMTS2</t>
  </si>
  <si>
    <t>ADAMTS1</t>
  </si>
  <si>
    <t>GAL3ST1</t>
  </si>
  <si>
    <t>TMEM59</t>
  </si>
  <si>
    <t>CXCL14</t>
  </si>
  <si>
    <t>CCL4L2</t>
  </si>
  <si>
    <t>MINPP1</t>
  </si>
  <si>
    <t>H6PD</t>
  </si>
  <si>
    <t>BCAR1</t>
  </si>
  <si>
    <t>GDF3</t>
  </si>
  <si>
    <t>PDIA4</t>
  </si>
  <si>
    <t>NFE2L3</t>
  </si>
  <si>
    <t>CARTPT</t>
  </si>
  <si>
    <t>RAB36</t>
  </si>
  <si>
    <t>ABCG1</t>
  </si>
  <si>
    <t>KLK4</t>
  </si>
  <si>
    <t>NUP155</t>
  </si>
  <si>
    <t>HS2ST1</t>
  </si>
  <si>
    <t>WSCD2</t>
  </si>
  <si>
    <t>CEP57</t>
  </si>
  <si>
    <t>KIAA0100</t>
  </si>
  <si>
    <t>SEMA3E</t>
  </si>
  <si>
    <t>CLSTN3</t>
  </si>
  <si>
    <t>MLEC</t>
  </si>
  <si>
    <t>RAPGEF5</t>
  </si>
  <si>
    <t>TMEM94</t>
  </si>
  <si>
    <t>MATR3</t>
  </si>
  <si>
    <t>DAZAP2</t>
  </si>
  <si>
    <t>SPOCK2</t>
  </si>
  <si>
    <t>HEPH</t>
  </si>
  <si>
    <t>MFAP3L</t>
  </si>
  <si>
    <t>KIAA0319</t>
  </si>
  <si>
    <t>SEC16A</t>
  </si>
  <si>
    <t>EXOG</t>
  </si>
  <si>
    <t>GFPT2</t>
  </si>
  <si>
    <t>HS3ST1</t>
  </si>
  <si>
    <t>USP3</t>
  </si>
  <si>
    <t>FGF19</t>
  </si>
  <si>
    <t>TNFSF15</t>
  </si>
  <si>
    <t>CLEC2B</t>
  </si>
  <si>
    <t>FGFBP1</t>
  </si>
  <si>
    <t>INSL5</t>
  </si>
  <si>
    <t>PIGK</t>
  </si>
  <si>
    <t>CST8</t>
  </si>
  <si>
    <t>IL18BP</t>
  </si>
  <si>
    <t>GPC6</t>
  </si>
  <si>
    <t>EDIL3</t>
  </si>
  <si>
    <t>HHLA1</t>
  </si>
  <si>
    <t>KCNK7</t>
  </si>
  <si>
    <t>TSPAN3</t>
  </si>
  <si>
    <t>ENAM</t>
  </si>
  <si>
    <t>PDIA6</t>
  </si>
  <si>
    <t>CELA3A</t>
  </si>
  <si>
    <t>CLEC3A</t>
  </si>
  <si>
    <t>EBI3</t>
  </si>
  <si>
    <t>TRIM28</t>
  </si>
  <si>
    <t>ATP6AP2</t>
  </si>
  <si>
    <t>DHRS9</t>
  </si>
  <si>
    <t>CALCRL</t>
  </si>
  <si>
    <t>PRG4</t>
  </si>
  <si>
    <t>ANGPTL7</t>
  </si>
  <si>
    <t>GDF11</t>
  </si>
  <si>
    <t>MSLN</t>
  </si>
  <si>
    <t>LRRC17</t>
  </si>
  <si>
    <t>RIDA</t>
  </si>
  <si>
    <t>RAMP2</t>
  </si>
  <si>
    <t>FSTL3</t>
  </si>
  <si>
    <t>PRSS16</t>
  </si>
  <si>
    <t>SIGMAR1</t>
  </si>
  <si>
    <t>B3GALT5</t>
  </si>
  <si>
    <t>LAMC3</t>
  </si>
  <si>
    <t>CRISP3</t>
  </si>
  <si>
    <t>SIRPB1</t>
  </si>
  <si>
    <t>CNPY2</t>
  </si>
  <si>
    <t>B3GNT3</t>
  </si>
  <si>
    <t>CCL26</t>
  </si>
  <si>
    <t>MICU1</t>
  </si>
  <si>
    <t>SEMA3A</t>
  </si>
  <si>
    <t>BTN3A3</t>
  </si>
  <si>
    <t>BTN2A2</t>
  </si>
  <si>
    <t>PRG3</t>
  </si>
  <si>
    <t>CPQ</t>
  </si>
  <si>
    <t>WFDC2</t>
  </si>
  <si>
    <t>SPAG11B</t>
  </si>
  <si>
    <t>SPON2</t>
  </si>
  <si>
    <t>SPON1</t>
  </si>
  <si>
    <t>CFDP1</t>
  </si>
  <si>
    <t>IFI30</t>
  </si>
  <si>
    <t>OLFM1</t>
  </si>
  <si>
    <t>N4BP2L2</t>
  </si>
  <si>
    <t>GPNMB</t>
  </si>
  <si>
    <t>FST</t>
  </si>
  <si>
    <t>SLC9A6</t>
  </si>
  <si>
    <t>CRTAP</t>
  </si>
  <si>
    <t>CARM1</t>
  </si>
  <si>
    <t>SEMA6C</t>
  </si>
  <si>
    <t>SEMA4F</t>
  </si>
  <si>
    <t>SEMA4D</t>
  </si>
  <si>
    <t>SEMA4B</t>
  </si>
  <si>
    <t>SEMA3C</t>
  </si>
  <si>
    <t>FBLN5</t>
  </si>
  <si>
    <t>DDX17</t>
  </si>
  <si>
    <t>DEAF1</t>
  </si>
  <si>
    <t>HYOU1</t>
  </si>
  <si>
    <t>P3H3</t>
  </si>
  <si>
    <t>TM9SF1</t>
  </si>
  <si>
    <t>AGR2</t>
  </si>
  <si>
    <t>HTATIP2</t>
  </si>
  <si>
    <t>OLFM4</t>
  </si>
  <si>
    <t>CXCL13</t>
  </si>
  <si>
    <t>NPC2</t>
  </si>
  <si>
    <t>GNLY</t>
  </si>
  <si>
    <t>COLEC10</t>
  </si>
  <si>
    <t>TXNRD2</t>
  </si>
  <si>
    <t>ERN2</t>
  </si>
  <si>
    <t>P3H4</t>
  </si>
  <si>
    <t>ST6GALNAC2</t>
  </si>
  <si>
    <t>ERLIN1</t>
  </si>
  <si>
    <t>POSTN</t>
  </si>
  <si>
    <t>LEFTY1</t>
  </si>
  <si>
    <t>SCGB1D2</t>
  </si>
  <si>
    <t>SCGB1D1</t>
  </si>
  <si>
    <t>MTX2</t>
  </si>
  <si>
    <t>SPINT2</t>
  </si>
  <si>
    <t>CD226</t>
  </si>
  <si>
    <t>CGREF1</t>
  </si>
  <si>
    <t>DLL3</t>
  </si>
  <si>
    <t>CNPY3</t>
  </si>
  <si>
    <t>CERS1</t>
  </si>
  <si>
    <t>MASP2</t>
  </si>
  <si>
    <t>CHL1</t>
  </si>
  <si>
    <t>PLAC1</t>
  </si>
  <si>
    <t>MTHFD2</t>
  </si>
  <si>
    <t>SEPT9</t>
  </si>
  <si>
    <t>SPINT3</t>
  </si>
  <si>
    <t>CLPX</t>
  </si>
  <si>
    <t>CCL27</t>
  </si>
  <si>
    <t>HPSE</t>
  </si>
  <si>
    <t>CYP46A1</t>
  </si>
  <si>
    <t>ADAM28</t>
  </si>
  <si>
    <t>NMU</t>
  </si>
  <si>
    <t>FGL2</t>
  </si>
  <si>
    <t>EDDM3A</t>
  </si>
  <si>
    <t>CFHR4</t>
  </si>
  <si>
    <t>CFHR3</t>
  </si>
  <si>
    <t>SMR3B</t>
  </si>
  <si>
    <t>C1QL1</t>
  </si>
  <si>
    <t>NPFFR2</t>
  </si>
  <si>
    <t>UTS2</t>
  </si>
  <si>
    <t>EHMT2</t>
  </si>
  <si>
    <t>SMPDL3A</t>
  </si>
  <si>
    <t>UGT2A1</t>
  </si>
  <si>
    <t>PRSS21</t>
  </si>
  <si>
    <t>PDIA5</t>
  </si>
  <si>
    <t>OS9</t>
  </si>
  <si>
    <t>TMED2</t>
  </si>
  <si>
    <t>LMAN2</t>
  </si>
  <si>
    <t>ERP29</t>
  </si>
  <si>
    <t>COPS6</t>
  </si>
  <si>
    <t>ILVBL</t>
  </si>
  <si>
    <t>SPINK5</t>
  </si>
  <si>
    <t>IL24</t>
  </si>
  <si>
    <t>GLIPR1</t>
  </si>
  <si>
    <t>KLK11</t>
  </si>
  <si>
    <t>TMED1</t>
  </si>
  <si>
    <t>LILRB3</t>
  </si>
  <si>
    <t>LILRA2</t>
  </si>
  <si>
    <t>B4GAT1</t>
  </si>
  <si>
    <t>ZPBP</t>
  </si>
  <si>
    <t>C10orf10</t>
  </si>
  <si>
    <t>KERA</t>
  </si>
  <si>
    <t>ESM1</t>
  </si>
  <si>
    <t>ADAM29</t>
  </si>
  <si>
    <t>ADAMTS13</t>
  </si>
  <si>
    <t>ADAMTS8</t>
  </si>
  <si>
    <t>ADAMTS5</t>
  </si>
  <si>
    <t>PRSS23</t>
  </si>
  <si>
    <t>HIBADH</t>
  </si>
  <si>
    <t>EMILIN1</t>
  </si>
  <si>
    <t>BTN3A2</t>
  </si>
  <si>
    <t>BTN3A1</t>
  </si>
  <si>
    <t>CD160</t>
  </si>
  <si>
    <t>HHLA2</t>
  </si>
  <si>
    <t>FICD</t>
  </si>
  <si>
    <t>ERLIN2</t>
  </si>
  <si>
    <t>FSTL1</t>
  </si>
  <si>
    <t>INSL6</t>
  </si>
  <si>
    <t>ADAMTS7</t>
  </si>
  <si>
    <t>ADAMTS6</t>
  </si>
  <si>
    <t>TREH</t>
  </si>
  <si>
    <t>WIF1</t>
  </si>
  <si>
    <t>CHEK2</t>
  </si>
  <si>
    <t>KLK8</t>
  </si>
  <si>
    <t>IRAK3</t>
  </si>
  <si>
    <t>AKAP10</t>
  </si>
  <si>
    <t>DDX20</t>
  </si>
  <si>
    <t>GALNT6</t>
  </si>
  <si>
    <t>NXPH4</t>
  </si>
  <si>
    <t>NXPH3</t>
  </si>
  <si>
    <t>NXPH2</t>
  </si>
  <si>
    <t>PRR4</t>
  </si>
  <si>
    <t>MGAT4B</t>
  </si>
  <si>
    <t>CD300A</t>
  </si>
  <si>
    <t>MGAT4A</t>
  </si>
  <si>
    <t>FKBP9</t>
  </si>
  <si>
    <t>CTRC</t>
  </si>
  <si>
    <t>SCRG1</t>
  </si>
  <si>
    <t>NID2</t>
  </si>
  <si>
    <t>LAMB4</t>
  </si>
  <si>
    <t>NLGN4Y</t>
  </si>
  <si>
    <t>VASH1</t>
  </si>
  <si>
    <t>NTNG1</t>
  </si>
  <si>
    <t>CHSY1</t>
  </si>
  <si>
    <t>SLITRK3</t>
  </si>
  <si>
    <t>SEC31A</t>
  </si>
  <si>
    <t>MLXIP</t>
  </si>
  <si>
    <t>ARSG</t>
  </si>
  <si>
    <t>DHX30</t>
  </si>
  <si>
    <t>MMRN1</t>
  </si>
  <si>
    <t>MSRB2</t>
  </si>
  <si>
    <t>PLA2R1</t>
  </si>
  <si>
    <t>DKK1</t>
  </si>
  <si>
    <t>RIMS1</t>
  </si>
  <si>
    <t>KDM1A</t>
  </si>
  <si>
    <t>GGA2</t>
  </si>
  <si>
    <t>EMC1</t>
  </si>
  <si>
    <t>ERP44</t>
  </si>
  <si>
    <t>SARM1</t>
  </si>
  <si>
    <t>FSTL4</t>
  </si>
  <si>
    <t>NFASC</t>
  </si>
  <si>
    <t>TOGARAM1</t>
  </si>
  <si>
    <t>COLGALT2</t>
  </si>
  <si>
    <t>ATG2A</t>
  </si>
  <si>
    <t>SSPO</t>
  </si>
  <si>
    <t>RTF1</t>
  </si>
  <si>
    <t>MESDC2</t>
  </si>
  <si>
    <t>RCOR1</t>
  </si>
  <si>
    <t>GANAB</t>
  </si>
  <si>
    <t>SULF1</t>
  </si>
  <si>
    <t>MCF2L</t>
  </si>
  <si>
    <t>MGA</t>
  </si>
  <si>
    <t>CLEC16A</t>
  </si>
  <si>
    <t>POFUT2</t>
  </si>
  <si>
    <t>AGTPBP1</t>
  </si>
  <si>
    <t>SMG6</t>
  </si>
  <si>
    <t>ATMIN</t>
  </si>
  <si>
    <t>EHBP1</t>
  </si>
  <si>
    <t>WSCD1</t>
  </si>
  <si>
    <t>MAN2B2</t>
  </si>
  <si>
    <t>ANGEL1</t>
  </si>
  <si>
    <t>FAM189A1</t>
  </si>
  <si>
    <t>AHCYL2</t>
  </si>
  <si>
    <t>MAU2</t>
  </si>
  <si>
    <t>NCSTN</t>
  </si>
  <si>
    <t>CRB1</t>
  </si>
  <si>
    <t>TMED3</t>
  </si>
  <si>
    <t>TPSD1</t>
  </si>
  <si>
    <t>RHOQ</t>
  </si>
  <si>
    <t>CELA3B</t>
  </si>
  <si>
    <t>HARS2</t>
  </si>
  <si>
    <t>ANGPTL2</t>
  </si>
  <si>
    <t>NPTXR</t>
  </si>
  <si>
    <t>QPRT</t>
  </si>
  <si>
    <t>CES3</t>
  </si>
  <si>
    <t>POFUT1</t>
  </si>
  <si>
    <t>SLC39A14</t>
  </si>
  <si>
    <t>ARHGAP45</t>
  </si>
  <si>
    <t>CLCF1</t>
  </si>
  <si>
    <t>CHST5</t>
  </si>
  <si>
    <t>LY96</t>
  </si>
  <si>
    <t>ARFIP2</t>
  </si>
  <si>
    <t>PLXNB2</t>
  </si>
  <si>
    <t>PLA2G15</t>
  </si>
  <si>
    <t>SDF2L1</t>
  </si>
  <si>
    <t>IL17RA</t>
  </si>
  <si>
    <t>CLDN15</t>
  </si>
  <si>
    <t>FJX1</t>
  </si>
  <si>
    <t>NGEF</t>
  </si>
  <si>
    <t>QPCT</t>
  </si>
  <si>
    <t>FAM19A5</t>
  </si>
  <si>
    <t>KLK5</t>
  </si>
  <si>
    <t>BACE2</t>
  </si>
  <si>
    <t>RAB26</t>
  </si>
  <si>
    <t>WHRN</t>
  </si>
  <si>
    <t>ABHD14A</t>
  </si>
  <si>
    <t>SUMF2</t>
  </si>
  <si>
    <t>MXRA5</t>
  </si>
  <si>
    <t>CHRDL2</t>
  </si>
  <si>
    <t>ABI3BP</t>
  </si>
  <si>
    <t>PAMR1</t>
  </si>
  <si>
    <t>OLFML2B</t>
  </si>
  <si>
    <t>SOSTDC1</t>
  </si>
  <si>
    <t>HEATR5A</t>
  </si>
  <si>
    <t>TMEM87A</t>
  </si>
  <si>
    <t>C2CD2</t>
  </si>
  <si>
    <t>EGFL6</t>
  </si>
  <si>
    <t>TSKU</t>
  </si>
  <si>
    <t>SNED1</t>
  </si>
  <si>
    <t>RNF167</t>
  </si>
  <si>
    <t>MOXD1</t>
  </si>
  <si>
    <t>SUSD5</t>
  </si>
  <si>
    <t>GLCE</t>
  </si>
  <si>
    <t>LRRTM2</t>
  </si>
  <si>
    <t>CNTNAP2</t>
  </si>
  <si>
    <t>KLK13</t>
  </si>
  <si>
    <t>WSB1</t>
  </si>
  <si>
    <t>TCTN3</t>
  </si>
  <si>
    <t>B3GAT3</t>
  </si>
  <si>
    <t>OPTC</t>
  </si>
  <si>
    <t>TINF2</t>
  </si>
  <si>
    <t>PLA2G2D</t>
  </si>
  <si>
    <t>GALNT8</t>
  </si>
  <si>
    <t>FGF21</t>
  </si>
  <si>
    <t>EHF</t>
  </si>
  <si>
    <t>GBGT1</t>
  </si>
  <si>
    <t>SEZ6L2</t>
  </si>
  <si>
    <t>GREM1</t>
  </si>
  <si>
    <t>TBL2</t>
  </si>
  <si>
    <t>HAVCR1</t>
  </si>
  <si>
    <t>SMR3A</t>
  </si>
  <si>
    <t>FETUB</t>
  </si>
  <si>
    <t>FGF22</t>
  </si>
  <si>
    <t>SIGLEC7</t>
  </si>
  <si>
    <t>LAT</t>
  </si>
  <si>
    <t>LAMP3</t>
  </si>
  <si>
    <t>B9D1</t>
  </si>
  <si>
    <t>CLUL1</t>
  </si>
  <si>
    <t>DKKL1</t>
  </si>
  <si>
    <t>DKK4</t>
  </si>
  <si>
    <t>DKK3</t>
  </si>
  <si>
    <t>DKK2</t>
  </si>
  <si>
    <t>CPAMD8</t>
  </si>
  <si>
    <t>CHIA</t>
  </si>
  <si>
    <t>NAAA</t>
  </si>
  <si>
    <t>IL17C</t>
  </si>
  <si>
    <t>IL17B</t>
  </si>
  <si>
    <t>GPR162</t>
  </si>
  <si>
    <t>ERLEC1</t>
  </si>
  <si>
    <t>SRPX2</t>
  </si>
  <si>
    <t>SPINK4</t>
  </si>
  <si>
    <t>SMPDL3B</t>
  </si>
  <si>
    <t>ADAMDEC1</t>
  </si>
  <si>
    <t>BMP10</t>
  </si>
  <si>
    <t>ANGPTL3</t>
  </si>
  <si>
    <t>POLL</t>
  </si>
  <si>
    <t>PCSK1N</t>
  </si>
  <si>
    <t>TOR1B</t>
  </si>
  <si>
    <t>TOR2A</t>
  </si>
  <si>
    <t>HDHD5</t>
  </si>
  <si>
    <t>CDH19</t>
  </si>
  <si>
    <t>DLL1</t>
  </si>
  <si>
    <t>MRPS28</t>
  </si>
  <si>
    <t>RGCC</t>
  </si>
  <si>
    <t>DBNL</t>
  </si>
  <si>
    <t>MRPL22</t>
  </si>
  <si>
    <t>ORMDL2</t>
  </si>
  <si>
    <t>SCG3</t>
  </si>
  <si>
    <t>C6orf15</t>
  </si>
  <si>
    <t>DDX25</t>
  </si>
  <si>
    <t>PRSS50</t>
  </si>
  <si>
    <t>PARVB</t>
  </si>
  <si>
    <t>CYP2S1</t>
  </si>
  <si>
    <t>VPREB3</t>
  </si>
  <si>
    <t>REPIN1</t>
  </si>
  <si>
    <t>NENF</t>
  </si>
  <si>
    <t>DSE</t>
  </si>
  <si>
    <t>IL19</t>
  </si>
  <si>
    <t>PDZRN4</t>
  </si>
  <si>
    <t>DPP7</t>
  </si>
  <si>
    <t>MDFIC</t>
  </si>
  <si>
    <t>OBP2B</t>
  </si>
  <si>
    <t>PILRB</t>
  </si>
  <si>
    <t>OBP2A</t>
  </si>
  <si>
    <t>PILRA</t>
  </si>
  <si>
    <t>ERO1A</t>
  </si>
  <si>
    <t>EFEMP2</t>
  </si>
  <si>
    <t>NXPH1</t>
  </si>
  <si>
    <t>PLA2G2E</t>
  </si>
  <si>
    <t>ST6GALNAC6</t>
  </si>
  <si>
    <t>KCNIP3</t>
  </si>
  <si>
    <t>STOML2</t>
  </si>
  <si>
    <t>KLK14</t>
  </si>
  <si>
    <t>KLK12</t>
  </si>
  <si>
    <t>PLA2G3</t>
  </si>
  <si>
    <t>COL5A3</t>
  </si>
  <si>
    <t>CHST11</t>
  </si>
  <si>
    <t>IL20</t>
  </si>
  <si>
    <t>IL22</t>
  </si>
  <si>
    <t>CYHR1</t>
  </si>
  <si>
    <t>ANO7</t>
  </si>
  <si>
    <t>RDH8</t>
  </si>
  <si>
    <t>DHH</t>
  </si>
  <si>
    <t>SPOCK3</t>
  </si>
  <si>
    <t>NTM</t>
  </si>
  <si>
    <t>CDON</t>
  </si>
  <si>
    <t>PDE11A</t>
  </si>
  <si>
    <t>SOST</t>
  </si>
  <si>
    <t>TMED5</t>
  </si>
  <si>
    <t>COQ6</t>
  </si>
  <si>
    <t>TMED7</t>
  </si>
  <si>
    <t>EMC9</t>
  </si>
  <si>
    <t>BOLA1</t>
  </si>
  <si>
    <t>CELA2B</t>
  </si>
  <si>
    <t>PI15</t>
  </si>
  <si>
    <t>PRLH</t>
  </si>
  <si>
    <t>ZNF691</t>
  </si>
  <si>
    <t>TXNDC12</t>
  </si>
  <si>
    <t>RPS27L</t>
  </si>
  <si>
    <t>MRPL2</t>
  </si>
  <si>
    <t>TMX2</t>
  </si>
  <si>
    <t>GAL</t>
  </si>
  <si>
    <t>MLXIPL</t>
  </si>
  <si>
    <t>SIDT2</t>
  </si>
  <si>
    <t>METTL9</t>
  </si>
  <si>
    <t>RDH11</t>
  </si>
  <si>
    <t>RMDN1</t>
  </si>
  <si>
    <t>IER3IP1</t>
  </si>
  <si>
    <t>ANGPTL4</t>
  </si>
  <si>
    <t>A4GNT</t>
  </si>
  <si>
    <t>CERCAM</t>
  </si>
  <si>
    <t>SDF4</t>
  </si>
  <si>
    <t>SERPINA10</t>
  </si>
  <si>
    <t>EGFL7</t>
  </si>
  <si>
    <t>HSD17B11</t>
  </si>
  <si>
    <t>CKLF</t>
  </si>
  <si>
    <t>IPO11</t>
  </si>
  <si>
    <t>CPA4</t>
  </si>
  <si>
    <t>ACP6</t>
  </si>
  <si>
    <t>GP6</t>
  </si>
  <si>
    <t>RAB9B</t>
  </si>
  <si>
    <t>MZB1</t>
  </si>
  <si>
    <t>NT5C3A</t>
  </si>
  <si>
    <t>MRPL27</t>
  </si>
  <si>
    <t>C1RL</t>
  </si>
  <si>
    <t>GOLM1</t>
  </si>
  <si>
    <t>PCDH12</t>
  </si>
  <si>
    <t>ECSIT</t>
  </si>
  <si>
    <t>SLC15A3</t>
  </si>
  <si>
    <t>BPIFA1</t>
  </si>
  <si>
    <t>TIMMDC1</t>
  </si>
  <si>
    <t>FKBP11</t>
  </si>
  <si>
    <t>MRPL35</t>
  </si>
  <si>
    <t>MEX3C</t>
  </si>
  <si>
    <t>TNFRSF12A</t>
  </si>
  <si>
    <t>NGRN</t>
  </si>
  <si>
    <t>CDC40</t>
  </si>
  <si>
    <t>PLA1A</t>
  </si>
  <si>
    <t>TEX264</t>
  </si>
  <si>
    <t>ANGPT4</t>
  </si>
  <si>
    <t>CSAD</t>
  </si>
  <si>
    <t>WNT16</t>
  </si>
  <si>
    <t>AIG1</t>
  </si>
  <si>
    <t>PCYOX1</t>
  </si>
  <si>
    <t>HSD17B7</t>
  </si>
  <si>
    <t>NT5DC3</t>
  </si>
  <si>
    <t>IL23A</t>
  </si>
  <si>
    <t>TDP2</t>
  </si>
  <si>
    <t>PCF11</t>
  </si>
  <si>
    <t>CUTA</t>
  </si>
  <si>
    <t>LSR</t>
  </si>
  <si>
    <t>PIGT</t>
  </si>
  <si>
    <t>DHRS7</t>
  </si>
  <si>
    <t>FKBP7</t>
  </si>
  <si>
    <t>SARAF</t>
  </si>
  <si>
    <t>EMCN</t>
  </si>
  <si>
    <t>DNAJB11</t>
  </si>
  <si>
    <t>CMPK1</t>
  </si>
  <si>
    <t>GHRL</t>
  </si>
  <si>
    <t>ERAP1</t>
  </si>
  <si>
    <t>TM7SF3</t>
  </si>
  <si>
    <t>RSF1</t>
  </si>
  <si>
    <t>KDM3B</t>
  </si>
  <si>
    <t>CECR1</t>
  </si>
  <si>
    <t>IL17D</t>
  </si>
  <si>
    <t>NUDT9</t>
  </si>
  <si>
    <t>LRP1B</t>
  </si>
  <si>
    <t>ADAM22</t>
  </si>
  <si>
    <t>IL20RA</t>
  </si>
  <si>
    <t>FGFRL1</t>
  </si>
  <si>
    <t>C11orf24</t>
  </si>
  <si>
    <t>CDHR5</t>
  </si>
  <si>
    <t>DUOX1</t>
  </si>
  <si>
    <t>CNTN5</t>
  </si>
  <si>
    <t>TSPEAR</t>
  </si>
  <si>
    <t>TREM2</t>
  </si>
  <si>
    <t>TREM1</t>
  </si>
  <si>
    <t>CYTL1</t>
  </si>
  <si>
    <t>NLGN3</t>
  </si>
  <si>
    <t>SIAE</t>
  </si>
  <si>
    <t>CHPF2</t>
  </si>
  <si>
    <t>UGT2B28</t>
  </si>
  <si>
    <t>TMX3</t>
  </si>
  <si>
    <t>CPVL</t>
  </si>
  <si>
    <t>DHX29</t>
  </si>
  <si>
    <t>ADAMTSL4</t>
  </si>
  <si>
    <t>TOMM7</t>
  </si>
  <si>
    <t>UGT1A10</t>
  </si>
  <si>
    <t>EQTN</t>
  </si>
  <si>
    <t>VSIG10</t>
  </si>
  <si>
    <t>LRRN3</t>
  </si>
  <si>
    <t>MANSC1</t>
  </si>
  <si>
    <t>LY6K</t>
  </si>
  <si>
    <t>EPDR1</t>
  </si>
  <si>
    <t>FAM20A</t>
  </si>
  <si>
    <t>PCSK4</t>
  </si>
  <si>
    <t>NXPE4</t>
  </si>
  <si>
    <t>ASPN</t>
  </si>
  <si>
    <t>ESRP1</t>
  </si>
  <si>
    <t>DEF8</t>
  </si>
  <si>
    <t>EPS8L1</t>
  </si>
  <si>
    <t>RETSAT</t>
  </si>
  <si>
    <t>ALKBH5</t>
  </si>
  <si>
    <t>TTC19</t>
  </si>
  <si>
    <t>CYP2W1</t>
  </si>
  <si>
    <t>SEMA4C</t>
  </si>
  <si>
    <t>FOCAD</t>
  </si>
  <si>
    <t>CHTF8</t>
  </si>
  <si>
    <t>LIME1</t>
  </si>
  <si>
    <t>KANSL2</t>
  </si>
  <si>
    <t>ADPRHL2</t>
  </si>
  <si>
    <t>ODAM</t>
  </si>
  <si>
    <t>C1orf56</t>
  </si>
  <si>
    <t>CT55</t>
  </si>
  <si>
    <t>TMEM70</t>
  </si>
  <si>
    <t>C1orf159</t>
  </si>
  <si>
    <t>FKBP14</t>
  </si>
  <si>
    <t>TAPBPL</t>
  </si>
  <si>
    <t>CRTAC1</t>
  </si>
  <si>
    <t>TMEM38B</t>
  </si>
  <si>
    <t>KLHL11</t>
  </si>
  <si>
    <t>RNF220</t>
  </si>
  <si>
    <t>LGI2</t>
  </si>
  <si>
    <t>P3H2</t>
  </si>
  <si>
    <t>ELP2</t>
  </si>
  <si>
    <t>ADI1</t>
  </si>
  <si>
    <t>FBXW7</t>
  </si>
  <si>
    <t>RNLS</t>
  </si>
  <si>
    <t>ABHD10</t>
  </si>
  <si>
    <t>VNN3</t>
  </si>
  <si>
    <t>LGR4</t>
  </si>
  <si>
    <t>TMCO6</t>
  </si>
  <si>
    <t>SLC35E3</t>
  </si>
  <si>
    <t>KLK15</t>
  </si>
  <si>
    <t>GALNT10</t>
  </si>
  <si>
    <t>ITLN1</t>
  </si>
  <si>
    <t>SLC39A4</t>
  </si>
  <si>
    <t>IPO9</t>
  </si>
  <si>
    <t>EDEM2</t>
  </si>
  <si>
    <t>AGK</t>
  </si>
  <si>
    <t>UGGT2</t>
  </si>
  <si>
    <t>NGLY1</t>
  </si>
  <si>
    <t>CSGALNACT1</t>
  </si>
  <si>
    <t>DDX28</t>
  </si>
  <si>
    <t>SCN3B</t>
  </si>
  <si>
    <t>IL26</t>
  </si>
  <si>
    <t>UBAP2</t>
  </si>
  <si>
    <t>ECHDC1</t>
  </si>
  <si>
    <t>DEFB103B</t>
  </si>
  <si>
    <t>ANGPTL8</t>
  </si>
  <si>
    <t>APOM</t>
  </si>
  <si>
    <t>SULF2</t>
  </si>
  <si>
    <t>BCAP29</t>
  </si>
  <si>
    <t>CFC1</t>
  </si>
  <si>
    <t>MYDGF</t>
  </si>
  <si>
    <t>PDGFC</t>
  </si>
  <si>
    <t>ALG1</t>
  </si>
  <si>
    <t>PCDHGA11</t>
  </si>
  <si>
    <t>PCDHB12</t>
  </si>
  <si>
    <t>PCDHA11</t>
  </si>
  <si>
    <t>PCDHA10</t>
  </si>
  <si>
    <t>PCDHA6</t>
  </si>
  <si>
    <t>PCDHA1</t>
  </si>
  <si>
    <t>C21orf62</t>
  </si>
  <si>
    <t>CPXM1</t>
  </si>
  <si>
    <t>GKN1</t>
  </si>
  <si>
    <t>CCL28</t>
  </si>
  <si>
    <t>MMP26</t>
  </si>
  <si>
    <t>CHST7</t>
  </si>
  <si>
    <t>CYP26B1</t>
  </si>
  <si>
    <t>ERO1B</t>
  </si>
  <si>
    <t>ASAH2</t>
  </si>
  <si>
    <t>CLDND1</t>
  </si>
  <si>
    <t>MUC13</t>
  </si>
  <si>
    <t>SAR1A</t>
  </si>
  <si>
    <t>RETN</t>
  </si>
  <si>
    <t>FSTL5</t>
  </si>
  <si>
    <t>STARD7</t>
  </si>
  <si>
    <t>C1GALT1</t>
  </si>
  <si>
    <t>OTOR</t>
  </si>
  <si>
    <t>MEIS3</t>
  </si>
  <si>
    <t>SEMA3G</t>
  </si>
  <si>
    <t>MCCC1</t>
  </si>
  <si>
    <t>CA10</t>
  </si>
  <si>
    <t>PMEPA1</t>
  </si>
  <si>
    <t>OLFML3</t>
  </si>
  <si>
    <t>MRPS22</t>
  </si>
  <si>
    <t>MEPE</t>
  </si>
  <si>
    <t>RGMA</t>
  </si>
  <si>
    <t>CEACAM19</t>
  </si>
  <si>
    <t>FAM20C</t>
  </si>
  <si>
    <t>STOX2</t>
  </si>
  <si>
    <t>POGLUT1</t>
  </si>
  <si>
    <t>ADAMTS9</t>
  </si>
  <si>
    <t>CCNL1</t>
  </si>
  <si>
    <t>TWSG1</t>
  </si>
  <si>
    <t>AGTRAP</t>
  </si>
  <si>
    <t>CPA6</t>
  </si>
  <si>
    <t>PGLYRP4</t>
  </si>
  <si>
    <t>EPPIN</t>
  </si>
  <si>
    <t>CD177</t>
  </si>
  <si>
    <t>ATP13A1</t>
  </si>
  <si>
    <t>ADCK1</t>
  </si>
  <si>
    <t>LYZL6</t>
  </si>
  <si>
    <t>SLURP1</t>
  </si>
  <si>
    <t>SLC39A10</t>
  </si>
  <si>
    <t>ADAMTSL3</t>
  </si>
  <si>
    <t>SELENON</t>
  </si>
  <si>
    <t>ADGRG6</t>
  </si>
  <si>
    <t>CEMIP</t>
  </si>
  <si>
    <t>SNX14</t>
  </si>
  <si>
    <t>RCN3</t>
  </si>
  <si>
    <t>CYP20A1</t>
  </si>
  <si>
    <t>RNF150</t>
  </si>
  <si>
    <t>KIAA1324</t>
  </si>
  <si>
    <t>IGSF9</t>
  </si>
  <si>
    <t>SEMA6A</t>
  </si>
  <si>
    <t>CARNS1</t>
  </si>
  <si>
    <t>ISLR2</t>
  </si>
  <si>
    <t>COL20A1</t>
  </si>
  <si>
    <t>MIER1</t>
  </si>
  <si>
    <t>SEMA4G</t>
  </si>
  <si>
    <t>SCUBE2</t>
  </si>
  <si>
    <t>BRINP2</t>
  </si>
  <si>
    <t>HAMP</t>
  </si>
  <si>
    <t>CCNB1IP1</t>
  </si>
  <si>
    <t>GRHL3</t>
  </si>
  <si>
    <t>SLAMF7</t>
  </si>
  <si>
    <t>CATSPERG</t>
  </si>
  <si>
    <t>CYP4F11</t>
  </si>
  <si>
    <t>SLC4A5</t>
  </si>
  <si>
    <t>CADM3</t>
  </si>
  <si>
    <t>WFDC1</t>
  </si>
  <si>
    <t>LY6G5B</t>
  </si>
  <si>
    <t>OPRPN</t>
  </si>
  <si>
    <t>DNASE2B</t>
  </si>
  <si>
    <t>LY6G6D</t>
  </si>
  <si>
    <t>IL21</t>
  </si>
  <si>
    <t>NTN4</t>
  </si>
  <si>
    <t>PRDM12</t>
  </si>
  <si>
    <t>SCPEP1</t>
  </si>
  <si>
    <t>C12orf10</t>
  </si>
  <si>
    <t>HAPLN2</t>
  </si>
  <si>
    <t>HPSE2</t>
  </si>
  <si>
    <t>NYX</t>
  </si>
  <si>
    <t>PROK2</t>
  </si>
  <si>
    <t>PAPPA2</t>
  </si>
  <si>
    <t>FKBP10</t>
  </si>
  <si>
    <t>C14orf93</t>
  </si>
  <si>
    <t>CELA2A</t>
  </si>
  <si>
    <t>BCAN</t>
  </si>
  <si>
    <t>TNN</t>
  </si>
  <si>
    <t>MRPS14</t>
  </si>
  <si>
    <t>NECAB3</t>
  </si>
  <si>
    <t>DMRTA2</t>
  </si>
  <si>
    <t>PRSS22</t>
  </si>
  <si>
    <t>OXCT2</t>
  </si>
  <si>
    <t>MMP27</t>
  </si>
  <si>
    <t>CDH23</t>
  </si>
  <si>
    <t>GAL3ST2</t>
  </si>
  <si>
    <t>SMOC1</t>
  </si>
  <si>
    <t>SMOC2</t>
  </si>
  <si>
    <t>GFRA4</t>
  </si>
  <si>
    <t>ELSPBP1</t>
  </si>
  <si>
    <t>NPVF</t>
  </si>
  <si>
    <t>TINAGL1</t>
  </si>
  <si>
    <t>XYLT1</t>
  </si>
  <si>
    <t>XYLT2</t>
  </si>
  <si>
    <t>PDF</t>
  </si>
  <si>
    <t>C17orf75</t>
  </si>
  <si>
    <t>ERAP2</t>
  </si>
  <si>
    <t>DPEP2</t>
  </si>
  <si>
    <t>P3H1</t>
  </si>
  <si>
    <t>DPEP3</t>
  </si>
  <si>
    <t>EDDM3B</t>
  </si>
  <si>
    <t>SEMA4A</t>
  </si>
  <si>
    <t>TOR3A</t>
  </si>
  <si>
    <t>SIL1</t>
  </si>
  <si>
    <t>CHST8</t>
  </si>
  <si>
    <t>MMP25</t>
  </si>
  <si>
    <t>GREM2</t>
  </si>
  <si>
    <t>HHIP</t>
  </si>
  <si>
    <t>TMEM168</t>
  </si>
  <si>
    <t>MTMR14</t>
  </si>
  <si>
    <t>SUSD1</t>
  </si>
  <si>
    <t>SUDS3</t>
  </si>
  <si>
    <t>TPSB2</t>
  </si>
  <si>
    <t>PDIA2</t>
  </si>
  <si>
    <t>METTL17</t>
  </si>
  <si>
    <t>ATPAF1</t>
  </si>
  <si>
    <t>C11orf1</t>
  </si>
  <si>
    <t>IL25</t>
  </si>
  <si>
    <t>SPATA20</t>
  </si>
  <si>
    <t>VWA1</t>
  </si>
  <si>
    <t>CDCP1</t>
  </si>
  <si>
    <t>MRPL34</t>
  </si>
  <si>
    <t>MRPL32</t>
  </si>
  <si>
    <t>INTS3</t>
  </si>
  <si>
    <t>WNK1</t>
  </si>
  <si>
    <t>PCDH15</t>
  </si>
  <si>
    <t>TMEM108</t>
  </si>
  <si>
    <t>LYNX1</t>
  </si>
  <si>
    <t>CHID1</t>
  </si>
  <si>
    <t>CRELD1</t>
  </si>
  <si>
    <t>COLEC11</t>
  </si>
  <si>
    <t>PCYOX1L</t>
  </si>
  <si>
    <t>LRFN4</t>
  </si>
  <si>
    <t>VKORC1</t>
  </si>
  <si>
    <t>METRN</t>
  </si>
  <si>
    <t>ZFYVE21</t>
  </si>
  <si>
    <t>SECISBP2</t>
  </si>
  <si>
    <t>KDELC1</t>
  </si>
  <si>
    <t>SMIM7</t>
  </si>
  <si>
    <t>LY6G6E</t>
  </si>
  <si>
    <t>MMP28</t>
  </si>
  <si>
    <t>CRELD2</t>
  </si>
  <si>
    <t>B3GNT4</t>
  </si>
  <si>
    <t>GLB1L</t>
  </si>
  <si>
    <t>KREMEN2</t>
  </si>
  <si>
    <t>WDR25</t>
  </si>
  <si>
    <t>ULBP3</t>
  </si>
  <si>
    <t>TTC13</t>
  </si>
  <si>
    <t>SLC52A2</t>
  </si>
  <si>
    <t>CHPF</t>
  </si>
  <si>
    <t>MRPL24</t>
  </si>
  <si>
    <t>TCTN1</t>
  </si>
  <si>
    <t>RIC3</t>
  </si>
  <si>
    <t>NDNF</t>
  </si>
  <si>
    <t>C1orf54</t>
  </si>
  <si>
    <t>C22orf46</t>
  </si>
  <si>
    <t>GALNT12</t>
  </si>
  <si>
    <t>COLGALT1</t>
  </si>
  <si>
    <t>GTDC1</t>
  </si>
  <si>
    <t>IGFLR1</t>
  </si>
  <si>
    <t>VPS37B</t>
  </si>
  <si>
    <t>CXorf36</t>
  </si>
  <si>
    <t>ZNF419</t>
  </si>
  <si>
    <t>TXNDC15</t>
  </si>
  <si>
    <t>C12orf49</t>
  </si>
  <si>
    <t>ALG9</t>
  </si>
  <si>
    <t>ARMC5</t>
  </si>
  <si>
    <t>HHIPL2</t>
  </si>
  <si>
    <t>SLTM</t>
  </si>
  <si>
    <t>MMRN2</t>
  </si>
  <si>
    <t>EHMT1</t>
  </si>
  <si>
    <t>FAM57A</t>
  </si>
  <si>
    <t>EPHX3</t>
  </si>
  <si>
    <t>THSD4</t>
  </si>
  <si>
    <t>CCDC134</t>
  </si>
  <si>
    <t>PODNL1</t>
  </si>
  <si>
    <t>PLBD1</t>
  </si>
  <si>
    <t>NUP85</t>
  </si>
  <si>
    <t>ATAD5</t>
  </si>
  <si>
    <t>ADM2</t>
  </si>
  <si>
    <t>CNTNAP3</t>
  </si>
  <si>
    <t>C10orf95</t>
  </si>
  <si>
    <t>ATAT1</t>
  </si>
  <si>
    <t>SVEP1</t>
  </si>
  <si>
    <t>FOXRED2</t>
  </si>
  <si>
    <t>SLC8B1</t>
  </si>
  <si>
    <t>SEMA6D</t>
  </si>
  <si>
    <t>LRRTM4</t>
  </si>
  <si>
    <t>ADAMTS20</t>
  </si>
  <si>
    <t>FRAS1</t>
  </si>
  <si>
    <t>UXS1</t>
  </si>
  <si>
    <t>RNF34</t>
  </si>
  <si>
    <t>FHOD3</t>
  </si>
  <si>
    <t>TM2D3</t>
  </si>
  <si>
    <t>ACSF2</t>
  </si>
  <si>
    <t>NUBPL</t>
  </si>
  <si>
    <t>PIGZ</t>
  </si>
  <si>
    <t>EDEM3</t>
  </si>
  <si>
    <t>SCUBE1</t>
  </si>
  <si>
    <t>PDGFD</t>
  </si>
  <si>
    <t>ADAM33</t>
  </si>
  <si>
    <t>BPIFB2</t>
  </si>
  <si>
    <t>COASY</t>
  </si>
  <si>
    <t>CD276</t>
  </si>
  <si>
    <t>VWA7</t>
  </si>
  <si>
    <t>MPIG6B</t>
  </si>
  <si>
    <t>ITIH5</t>
  </si>
  <si>
    <t>SPX</t>
  </si>
  <si>
    <t>ZNF34</t>
  </si>
  <si>
    <t>COL18A1</t>
  </si>
  <si>
    <t>APOL3</t>
  </si>
  <si>
    <t>KDM7A</t>
  </si>
  <si>
    <t>EGFL8</t>
  </si>
  <si>
    <t>TMPRSS5</t>
  </si>
  <si>
    <t>WNT5B</t>
  </si>
  <si>
    <t>CFHR5</t>
  </si>
  <si>
    <t>VOPP1</t>
  </si>
  <si>
    <t>TXNDC5</t>
  </si>
  <si>
    <t>GFOD2</t>
  </si>
  <si>
    <t>COL21A1</t>
  </si>
  <si>
    <t>PLA2G12A</t>
  </si>
  <si>
    <t>KAZALD1</t>
  </si>
  <si>
    <t>DEFB126</t>
  </si>
  <si>
    <t>TSC22D4</t>
  </si>
  <si>
    <t>CCNL2</t>
  </si>
  <si>
    <t>ADAMTS12</t>
  </si>
  <si>
    <t>ADAMTS10</t>
  </si>
  <si>
    <t>NETO1</t>
  </si>
  <si>
    <t>RNF146</t>
  </si>
  <si>
    <t>ST6GALNAC5</t>
  </si>
  <si>
    <t>FCRL5</t>
  </si>
  <si>
    <t>ADPGK</t>
  </si>
  <si>
    <t>GSG1</t>
  </si>
  <si>
    <t>RTBDN</t>
  </si>
  <si>
    <t>COG3</t>
  </si>
  <si>
    <t>TMUB1</t>
  </si>
  <si>
    <t>TEX101</t>
  </si>
  <si>
    <t>FAM107B</t>
  </si>
  <si>
    <t>SELENOO</t>
  </si>
  <si>
    <t>CCDC3</t>
  </si>
  <si>
    <t>CRISPLD2</t>
  </si>
  <si>
    <t>INHBE</t>
  </si>
  <si>
    <t>L3MBTL2</t>
  </si>
  <si>
    <t>ANGPTL6</t>
  </si>
  <si>
    <t>HMCN1</t>
  </si>
  <si>
    <t>TM2D2</t>
  </si>
  <si>
    <t>PRSS27</t>
  </si>
  <si>
    <t>FGFBP2</t>
  </si>
  <si>
    <t>IFI27L2</t>
  </si>
  <si>
    <t>FAM172A</t>
  </si>
  <si>
    <t>REG4</t>
  </si>
  <si>
    <t>EMILIN2</t>
  </si>
  <si>
    <t>ADGRV1</t>
  </si>
  <si>
    <t>MAGT1</t>
  </si>
  <si>
    <t>KIRREL2</t>
  </si>
  <si>
    <t>ZIC4</t>
  </si>
  <si>
    <t>FAM175A</t>
  </si>
  <si>
    <t>ANTXR1</t>
  </si>
  <si>
    <t>LOXL4</t>
  </si>
  <si>
    <t>FAM96A</t>
  </si>
  <si>
    <t>NOA1</t>
  </si>
  <si>
    <t>PRADC1</t>
  </si>
  <si>
    <t>NAA38</t>
  </si>
  <si>
    <t>THOC3</t>
  </si>
  <si>
    <t>C2orf40</t>
  </si>
  <si>
    <t>PROK1</t>
  </si>
  <si>
    <t>HHIPL1</t>
  </si>
  <si>
    <t>MEGF10</t>
  </si>
  <si>
    <t>FBN3</t>
  </si>
  <si>
    <t>GHDC</t>
  </si>
  <si>
    <t>ACRBP</t>
  </si>
  <si>
    <t>GNPTG</t>
  </si>
  <si>
    <t>FNDC1</t>
  </si>
  <si>
    <t>NTNG2</t>
  </si>
  <si>
    <t>PLA2G12B</t>
  </si>
  <si>
    <t>SPINK7</t>
  </si>
  <si>
    <t>ADGRE3</t>
  </si>
  <si>
    <t>RNASE7</t>
  </si>
  <si>
    <t>RETNLB</t>
  </si>
  <si>
    <t>HINT2</t>
  </si>
  <si>
    <t>MS4A14</t>
  </si>
  <si>
    <t>MCEE</t>
  </si>
  <si>
    <t>LOXL3</t>
  </si>
  <si>
    <t>ABHD1</t>
  </si>
  <si>
    <t>LNX1</t>
  </si>
  <si>
    <t>CNDP1</t>
  </si>
  <si>
    <t>FUT10</t>
  </si>
  <si>
    <t>B3GNT9</t>
  </si>
  <si>
    <t>IL17RC</t>
  </si>
  <si>
    <t>FCRLA</t>
  </si>
  <si>
    <t>LRCH3</t>
  </si>
  <si>
    <t>KLHL22</t>
  </si>
  <si>
    <t>TMEM25</t>
  </si>
  <si>
    <t>RSPO3</t>
  </si>
  <si>
    <t>ORAI1</t>
  </si>
  <si>
    <t>C1orf198</t>
  </si>
  <si>
    <t>POMGNT2</t>
  </si>
  <si>
    <t>LINGO1</t>
  </si>
  <si>
    <t>CEP89</t>
  </si>
  <si>
    <t>UTP4</t>
  </si>
  <si>
    <t>LRP11</t>
  </si>
  <si>
    <t>SPRYD3</t>
  </si>
  <si>
    <t>RELT</t>
  </si>
  <si>
    <t>IGSF21</t>
  </si>
  <si>
    <t>COL27A1</t>
  </si>
  <si>
    <t>KNDC1</t>
  </si>
  <si>
    <t>DIXDC1</t>
  </si>
  <si>
    <t>TSLP</t>
  </si>
  <si>
    <t>GALP</t>
  </si>
  <si>
    <t>GTPBP10</t>
  </si>
  <si>
    <t>WNT3A</t>
  </si>
  <si>
    <t>SIGLEC10</t>
  </si>
  <si>
    <t>GAL3ST3</t>
  </si>
  <si>
    <t>SEC16B</t>
  </si>
  <si>
    <t>TMEM116</t>
  </si>
  <si>
    <t>PAPLN</t>
  </si>
  <si>
    <t>GLB1L2</t>
  </si>
  <si>
    <t>RSPRY1</t>
  </si>
  <si>
    <t>KIR3DX1</t>
  </si>
  <si>
    <t>LACRT</t>
  </si>
  <si>
    <t>VWA5B2</t>
  </si>
  <si>
    <t>HS6ST2</t>
  </si>
  <si>
    <t>EMILIN3</t>
  </si>
  <si>
    <t>WFDC8</t>
  </si>
  <si>
    <t>UCN2</t>
  </si>
  <si>
    <t>MCFD2</t>
  </si>
  <si>
    <t>KIFC2</t>
  </si>
  <si>
    <t>CCDC149</t>
  </si>
  <si>
    <t>TMEM67</t>
  </si>
  <si>
    <t>BOD1</t>
  </si>
  <si>
    <t>PKDCC</t>
  </si>
  <si>
    <t>PLXNA4</t>
  </si>
  <si>
    <t>BOC</t>
  </si>
  <si>
    <t>CABLES1</t>
  </si>
  <si>
    <t>NXPE3</t>
  </si>
  <si>
    <t>CHRDL1</t>
  </si>
  <si>
    <t>OXNAD1</t>
  </si>
  <si>
    <t>RIPPLY1</t>
  </si>
  <si>
    <t>CDHR1</t>
  </si>
  <si>
    <t>SCGB3A1</t>
  </si>
  <si>
    <t>GORAB</t>
  </si>
  <si>
    <t>PXYLP1</t>
  </si>
  <si>
    <t>BPIFB1</t>
  </si>
  <si>
    <t>SHKBP1</t>
  </si>
  <si>
    <t>IMP4</t>
  </si>
  <si>
    <t>ADAMTSL1</t>
  </si>
  <si>
    <t>B3GNT7</t>
  </si>
  <si>
    <t>DMKN</t>
  </si>
  <si>
    <t>TMEM44</t>
  </si>
  <si>
    <t>OLFM2</t>
  </si>
  <si>
    <t>IGSF8</t>
  </si>
  <si>
    <t>PGAP3</t>
  </si>
  <si>
    <t>CACNA2D4</t>
  </si>
  <si>
    <t>CGB5</t>
  </si>
  <si>
    <t>CGB7</t>
  </si>
  <si>
    <t>LRRC4B</t>
  </si>
  <si>
    <t>HTRA3</t>
  </si>
  <si>
    <t>SYAP1</t>
  </si>
  <si>
    <t>SFXN5</t>
  </si>
  <si>
    <t>CGB8</t>
  </si>
  <si>
    <t>RDH13</t>
  </si>
  <si>
    <t>IL17F</t>
  </si>
  <si>
    <t>GLMP</t>
  </si>
  <si>
    <t>PTH2</t>
  </si>
  <si>
    <t>IZUMO4</t>
  </si>
  <si>
    <t>PIK3IP1</t>
  </si>
  <si>
    <t>UCN3</t>
  </si>
  <si>
    <t>LACTB</t>
  </si>
  <si>
    <t>CGB1</t>
  </si>
  <si>
    <t>CGB2</t>
  </si>
  <si>
    <t>PGLYRP2</t>
  </si>
  <si>
    <t>PGLYRP3</t>
  </si>
  <si>
    <t>MBD6</t>
  </si>
  <si>
    <t>SLC25A25</t>
  </si>
  <si>
    <t>CCDC85A</t>
  </si>
  <si>
    <t>C1QTNF1</t>
  </si>
  <si>
    <t>C1QTNF2</t>
  </si>
  <si>
    <t>C1QTNF3</t>
  </si>
  <si>
    <t>C1QTNF4</t>
  </si>
  <si>
    <t>C1QTNF5</t>
  </si>
  <si>
    <t>C1QTNF7</t>
  </si>
  <si>
    <t>FCRL1</t>
  </si>
  <si>
    <t>FCRL3</t>
  </si>
  <si>
    <t>MALSU1</t>
  </si>
  <si>
    <t>FAM46B</t>
  </si>
  <si>
    <t>CTHRC1</t>
  </si>
  <si>
    <t>LRRC3B</t>
  </si>
  <si>
    <t>ABHD15</t>
  </si>
  <si>
    <t>LYPD1</t>
  </si>
  <si>
    <t>IL22RA2</t>
  </si>
  <si>
    <t>APOA5</t>
  </si>
  <si>
    <t>LEAP2</t>
  </si>
  <si>
    <t>LRG1</t>
  </si>
  <si>
    <t>ART5</t>
  </si>
  <si>
    <t>SCGB3A2</t>
  </si>
  <si>
    <t>DCD</t>
  </si>
  <si>
    <t>WFIKKN1</t>
  </si>
  <si>
    <t>GALNT15</t>
  </si>
  <si>
    <t>DEFB118</t>
  </si>
  <si>
    <t>RLN3</t>
  </si>
  <si>
    <t>OLFM3</t>
  </si>
  <si>
    <t>MUCL1</t>
  </si>
  <si>
    <t>PRAP1</t>
  </si>
  <si>
    <t>ZNF511</t>
  </si>
  <si>
    <t>ZNF488</t>
  </si>
  <si>
    <t>PIK3AP1</t>
  </si>
  <si>
    <t>MMP21</t>
  </si>
  <si>
    <t>PDZD8</t>
  </si>
  <si>
    <t>PNLIPRP3</t>
  </si>
  <si>
    <t>CPXM2</t>
  </si>
  <si>
    <t>LARGE2</t>
  </si>
  <si>
    <t>CYP2R1</t>
  </si>
  <si>
    <t>JAML</t>
  </si>
  <si>
    <t>TMEM52B</t>
  </si>
  <si>
    <t>ERP27</t>
  </si>
  <si>
    <t>SPACA7</t>
  </si>
  <si>
    <t>RNASE11</t>
  </si>
  <si>
    <t>RNASE8</t>
  </si>
  <si>
    <t>MRPL52</t>
  </si>
  <si>
    <t>GPHB5</t>
  </si>
  <si>
    <t>NRN1L</t>
  </si>
  <si>
    <t>ZG16B</t>
  </si>
  <si>
    <t>UBALD1</t>
  </si>
  <si>
    <t>CD300LB</t>
  </si>
  <si>
    <t>ZPBP2</t>
  </si>
  <si>
    <t>KRBA2</t>
  </si>
  <si>
    <t>WFIKKN2</t>
  </si>
  <si>
    <t>SPACA3</t>
  </si>
  <si>
    <t>CYB5D2</t>
  </si>
  <si>
    <t>WDR81</t>
  </si>
  <si>
    <t>CALR3</t>
  </si>
  <si>
    <t>C19orf70</t>
  </si>
  <si>
    <t>OSCAR</t>
  </si>
  <si>
    <t>SWSAP1</t>
  </si>
  <si>
    <t>NTN5</t>
  </si>
  <si>
    <t>NLRP5</t>
  </si>
  <si>
    <t>C19orf47</t>
  </si>
  <si>
    <t>SHE</t>
  </si>
  <si>
    <t>B3GALT6</t>
  </si>
  <si>
    <t>DNAH14</t>
  </si>
  <si>
    <t>FCRLB</t>
  </si>
  <si>
    <t>NAXE</t>
  </si>
  <si>
    <t>MRPL55</t>
  </si>
  <si>
    <t>VSTM2L</t>
  </si>
  <si>
    <t>WFDC12</t>
  </si>
  <si>
    <t>SIRPD</t>
  </si>
  <si>
    <t>CSTL1</t>
  </si>
  <si>
    <t>CST9L</t>
  </si>
  <si>
    <t>CST9</t>
  </si>
  <si>
    <t>BPIFB6</t>
  </si>
  <si>
    <t>BPIFA3</t>
  </si>
  <si>
    <t>EMID1</t>
  </si>
  <si>
    <t>ANKRD54</t>
  </si>
  <si>
    <t>TRABD2A</t>
  </si>
  <si>
    <t>NMS</t>
  </si>
  <si>
    <t>LYG1</t>
  </si>
  <si>
    <t>FBLN7</t>
  </si>
  <si>
    <t>REG3G</t>
  </si>
  <si>
    <t>ACVR1C</t>
  </si>
  <si>
    <t>UBR3</t>
  </si>
  <si>
    <t>LYPD6</t>
  </si>
  <si>
    <t>LYPD6B</t>
  </si>
  <si>
    <t>TMEM178A</t>
  </si>
  <si>
    <t>CPO</t>
  </si>
  <si>
    <t>OTOL1</t>
  </si>
  <si>
    <t>LYZL4</t>
  </si>
  <si>
    <t>FAM131A</t>
  </si>
  <si>
    <t>CD200R1</t>
  </si>
  <si>
    <t>COL6A6</t>
  </si>
  <si>
    <t>IL17RE</t>
  </si>
  <si>
    <t>TMEM155</t>
  </si>
  <si>
    <t>ENPP6</t>
  </si>
  <si>
    <t>IL31RA</t>
  </si>
  <si>
    <t>EGFLAM</t>
  </si>
  <si>
    <t>UGT3A1</t>
  </si>
  <si>
    <t>SOWAHA</t>
  </si>
  <si>
    <t>SDHAF4</t>
  </si>
  <si>
    <t>RAET1E</t>
  </si>
  <si>
    <t>COL26A1</t>
  </si>
  <si>
    <t>PRSS37</t>
  </si>
  <si>
    <t>C7orf57</t>
  </si>
  <si>
    <t>PRSS58</t>
  </si>
  <si>
    <t>SSC4D</t>
  </si>
  <si>
    <t>LYPD2</t>
  </si>
  <si>
    <t>PXDNL</t>
  </si>
  <si>
    <t>LCN8</t>
  </si>
  <si>
    <t>APOOL</t>
  </si>
  <si>
    <t>DEFB104A</t>
  </si>
  <si>
    <t>SELENOM</t>
  </si>
  <si>
    <t>BPIFA2</t>
  </si>
  <si>
    <t>WFDC3</t>
  </si>
  <si>
    <t>GCNT7</t>
  </si>
  <si>
    <t>CBLN4</t>
  </si>
  <si>
    <t>ANKRD60</t>
  </si>
  <si>
    <t>ADAMTS14</t>
  </si>
  <si>
    <t>WFDC10A</t>
  </si>
  <si>
    <t>DEFB127</t>
  </si>
  <si>
    <t>ISM1</t>
  </si>
  <si>
    <t>WFDC6</t>
  </si>
  <si>
    <t>CST11</t>
  </si>
  <si>
    <t>DEFB129</t>
  </si>
  <si>
    <t>R3HDML</t>
  </si>
  <si>
    <t>ITLN2</t>
  </si>
  <si>
    <t>FRMPD2</t>
  </si>
  <si>
    <t>FGFBP3</t>
  </si>
  <si>
    <t>C11orf94</t>
  </si>
  <si>
    <t>PIWIL4</t>
  </si>
  <si>
    <t>KDELC2</t>
  </si>
  <si>
    <t>A2ML1</t>
  </si>
  <si>
    <t>B3GLCT</t>
  </si>
  <si>
    <t>RDH12</t>
  </si>
  <si>
    <t>SERPINA12</t>
  </si>
  <si>
    <t>ISM2</t>
  </si>
  <si>
    <t>LRFN5</t>
  </si>
  <si>
    <t>HAPLN3</t>
  </si>
  <si>
    <t>ZSCAN29</t>
  </si>
  <si>
    <t>OTOA</t>
  </si>
  <si>
    <t>IL34</t>
  </si>
  <si>
    <t>PRSS36</t>
  </si>
  <si>
    <t>C16orf89</t>
  </si>
  <si>
    <t>CD300LF</t>
  </si>
  <si>
    <t>RTN4RL1</t>
  </si>
  <si>
    <t>CD300LG</t>
  </si>
  <si>
    <t>TMEM199</t>
  </si>
  <si>
    <t>NOTUM</t>
  </si>
  <si>
    <t>SCGB1C1</t>
  </si>
  <si>
    <t>CCBE1</t>
  </si>
  <si>
    <t>CBLN2</t>
  </si>
  <si>
    <t>APCDD1</t>
  </si>
  <si>
    <t>LYPD4</t>
  </si>
  <si>
    <t>IGFL2</t>
  </si>
  <si>
    <t>TTC9B</t>
  </si>
  <si>
    <t>CILP2</t>
  </si>
  <si>
    <t>ZNF98</t>
  </si>
  <si>
    <t>ZNF570</t>
  </si>
  <si>
    <t>C1orf127</t>
  </si>
  <si>
    <t>SAMD11</t>
  </si>
  <si>
    <t>HFE2</t>
  </si>
  <si>
    <t>B3GALNT2</t>
  </si>
  <si>
    <t>PM20D1</t>
  </si>
  <si>
    <t>MANEAL</t>
  </si>
  <si>
    <t>ADIG</t>
  </si>
  <si>
    <t>WFDC5</t>
  </si>
  <si>
    <t>PRNT</t>
  </si>
  <si>
    <t>BPIFB4</t>
  </si>
  <si>
    <t>C22orf15</t>
  </si>
  <si>
    <t>CHADL</t>
  </si>
  <si>
    <t>MEI1</t>
  </si>
  <si>
    <t>OTOS</t>
  </si>
  <si>
    <t>ERFE</t>
  </si>
  <si>
    <t>GDF7</t>
  </si>
  <si>
    <t>FAM19A4</t>
  </si>
  <si>
    <t>CCDC80</t>
  </si>
  <si>
    <t>XXYLT1</t>
  </si>
  <si>
    <t>NCBP2-AS2</t>
  </si>
  <si>
    <t>CNTN4</t>
  </si>
  <si>
    <t>IGSF11</t>
  </si>
  <si>
    <t>MGAT4D</t>
  </si>
  <si>
    <t>C4orf26</t>
  </si>
  <si>
    <t>RASGEF1B</t>
  </si>
  <si>
    <t>SPINK13</t>
  </si>
  <si>
    <t>ARSK</t>
  </si>
  <si>
    <t>CCDC112</t>
  </si>
  <si>
    <t>TMEM213</t>
  </si>
  <si>
    <t>AGR3</t>
  </si>
  <si>
    <t>PEBP4</t>
  </si>
  <si>
    <t>KCNU1</t>
  </si>
  <si>
    <t>SBSPON</t>
  </si>
  <si>
    <t>LCN6</t>
  </si>
  <si>
    <t>TTLL11</t>
  </si>
  <si>
    <t>FREM1</t>
  </si>
  <si>
    <t>ARHGAP36</t>
  </si>
  <si>
    <t>PATE1</t>
  </si>
  <si>
    <t>LMNTD1</t>
  </si>
  <si>
    <t>STRC</t>
  </si>
  <si>
    <t>NAGS</t>
  </si>
  <si>
    <t>C18orf54</t>
  </si>
  <si>
    <t>ZNF433</t>
  </si>
  <si>
    <t>LGI4</t>
  </si>
  <si>
    <t>FNDC7</t>
  </si>
  <si>
    <t>IFNLR1</t>
  </si>
  <si>
    <t>WFDC13</t>
  </si>
  <si>
    <t>FAM171B</t>
  </si>
  <si>
    <t>C1QL2</t>
  </si>
  <si>
    <t>PARP15</t>
  </si>
  <si>
    <t>CHST13</t>
  </si>
  <si>
    <t>ADGRA3</t>
  </si>
  <si>
    <t>FREM3</t>
  </si>
  <si>
    <t>UGT3A2</t>
  </si>
  <si>
    <t>PRSS35</t>
  </si>
  <si>
    <t>BMPER</t>
  </si>
  <si>
    <t>CNBD1</t>
  </si>
  <si>
    <t>COL22A1</t>
  </si>
  <si>
    <t>OLFML2A</t>
  </si>
  <si>
    <t>GLIS3</t>
  </si>
  <si>
    <t>FUT11</t>
  </si>
  <si>
    <t>OIT3</t>
  </si>
  <si>
    <t>ACTL10</t>
  </si>
  <si>
    <t>GPHA2</t>
  </si>
  <si>
    <t>PSORS1C2</t>
  </si>
  <si>
    <t>ADAMTS15</t>
  </si>
  <si>
    <t>ADAMTS16</t>
  </si>
  <si>
    <t>ADAMTS17</t>
  </si>
  <si>
    <t>ADAMTS18</t>
  </si>
  <si>
    <t>ADAMTS19</t>
  </si>
  <si>
    <t>SPACA4</t>
  </si>
  <si>
    <t>FAM9B</t>
  </si>
  <si>
    <t>PGAM5</t>
  </si>
  <si>
    <t>B3GNT6</t>
  </si>
  <si>
    <t>METTL7B</t>
  </si>
  <si>
    <t>MYRFL</t>
  </si>
  <si>
    <t>PLBD2</t>
  </si>
  <si>
    <t>PIANP</t>
  </si>
  <si>
    <t>VSTM4</t>
  </si>
  <si>
    <t>PATL2</t>
  </si>
  <si>
    <t>WDR90</t>
  </si>
  <si>
    <t>DAND5</t>
  </si>
  <si>
    <t>ADM5</t>
  </si>
  <si>
    <t>CDCP2</t>
  </si>
  <si>
    <t>CREG2</t>
  </si>
  <si>
    <t>GKN2</t>
  </si>
  <si>
    <t>LIPH</t>
  </si>
  <si>
    <t>SLC51A</t>
  </si>
  <si>
    <t>MUC20</t>
  </si>
  <si>
    <t>DHRS7C</t>
  </si>
  <si>
    <t>PRSS55</t>
  </si>
  <si>
    <t>HTRA4</t>
  </si>
  <si>
    <t>ADAM32</t>
  </si>
  <si>
    <t>LGI3</t>
  </si>
  <si>
    <t>ZNF449</t>
  </si>
  <si>
    <t>PDILT</t>
  </si>
  <si>
    <t>HIPK1</t>
  </si>
  <si>
    <t>C2orf69</t>
  </si>
  <si>
    <t>C3orf58</t>
  </si>
  <si>
    <t>LVRN</t>
  </si>
  <si>
    <t>DHRSX</t>
  </si>
  <si>
    <t>PLAC9</t>
  </si>
  <si>
    <t>STOX1</t>
  </si>
  <si>
    <t>C11orf45</t>
  </si>
  <si>
    <t>MRPL21</t>
  </si>
  <si>
    <t>OOSP2</t>
  </si>
  <si>
    <t>VWCE</t>
  </si>
  <si>
    <t>DDIAS</t>
  </si>
  <si>
    <t>OAF</t>
  </si>
  <si>
    <t>ZNF438</t>
  </si>
  <si>
    <t>UCMA</t>
  </si>
  <si>
    <t>FAM171A1</t>
  </si>
  <si>
    <t>ADGRG5</t>
  </si>
  <si>
    <t>PRSS54</t>
  </si>
  <si>
    <t>CES5A</t>
  </si>
  <si>
    <t>FAM26D</t>
  </si>
  <si>
    <t>PHACTR1</t>
  </si>
  <si>
    <t>VWDE</t>
  </si>
  <si>
    <t>GPC2</t>
  </si>
  <si>
    <t>VSTM2A</t>
  </si>
  <si>
    <t>TMED4</t>
  </si>
  <si>
    <t>SCUBE3</t>
  </si>
  <si>
    <t>CCDC129</t>
  </si>
  <si>
    <t>CNPY4</t>
  </si>
  <si>
    <t>DEFB105A</t>
  </si>
  <si>
    <t>DEFB106A</t>
  </si>
  <si>
    <t>DEFB107A</t>
  </si>
  <si>
    <t>DEFB108B</t>
  </si>
  <si>
    <t>DEFB110</t>
  </si>
  <si>
    <t>DEFB113</t>
  </si>
  <si>
    <t>DEFB114</t>
  </si>
  <si>
    <t>DEFB115</t>
  </si>
  <si>
    <t>DEFB116</t>
  </si>
  <si>
    <t>DEFB119</t>
  </si>
  <si>
    <t>DEFB121</t>
  </si>
  <si>
    <t>DEFB123</t>
  </si>
  <si>
    <t>DEFB124</t>
  </si>
  <si>
    <t>DEFB125</t>
  </si>
  <si>
    <t>DEFB128</t>
  </si>
  <si>
    <t>DEFB130</t>
  </si>
  <si>
    <t>RNASEH1</t>
  </si>
  <si>
    <t>LACE1</t>
  </si>
  <si>
    <t>SPESP1</t>
  </si>
  <si>
    <t>IL27</t>
  </si>
  <si>
    <t>MSRB3</t>
  </si>
  <si>
    <t>ANGPTL5</t>
  </si>
  <si>
    <t>BPIFC</t>
  </si>
  <si>
    <t>LCORL</t>
  </si>
  <si>
    <t>LYG2</t>
  </si>
  <si>
    <t>TAC4</t>
  </si>
  <si>
    <t>CFAP65</t>
  </si>
  <si>
    <t>EPGN</t>
  </si>
  <si>
    <t>COL24A1</t>
  </si>
  <si>
    <t>PCSK9</t>
  </si>
  <si>
    <t>NPNT</t>
  </si>
  <si>
    <t>COL6A5</t>
  </si>
  <si>
    <t>TMEM196</t>
  </si>
  <si>
    <t>HMCN2</t>
  </si>
  <si>
    <t>SERPINA11</t>
  </si>
  <si>
    <t>MAMDC2</t>
  </si>
  <si>
    <t>GLIPR1L1</t>
  </si>
  <si>
    <t>NPB</t>
  </si>
  <si>
    <t>GPX6</t>
  </si>
  <si>
    <t>UTS2B</t>
  </si>
  <si>
    <t>WFDC11</t>
  </si>
  <si>
    <t>IL4I1</t>
  </si>
  <si>
    <t>PRSS33</t>
  </si>
  <si>
    <t>FDCSP</t>
  </si>
  <si>
    <t>SEC14L3</t>
  </si>
  <si>
    <t>HS6ST3</t>
  </si>
  <si>
    <t>MDGA1</t>
  </si>
  <si>
    <t>RGL4</t>
  </si>
  <si>
    <t>ADGRF1</t>
  </si>
  <si>
    <t>WFDC10B</t>
  </si>
  <si>
    <t>IFNL2</t>
  </si>
  <si>
    <t>IFNL3</t>
  </si>
  <si>
    <t>IFNL1</t>
  </si>
  <si>
    <t>P4HA3</t>
  </si>
  <si>
    <t>CCDC88B</t>
  </si>
  <si>
    <t>OLFML1</t>
  </si>
  <si>
    <t>OTOGL</t>
  </si>
  <si>
    <t>RASSF3</t>
  </si>
  <si>
    <t>B4GALNT3</t>
  </si>
  <si>
    <t>SLC39A5</t>
  </si>
  <si>
    <t>ADGRD1</t>
  </si>
  <si>
    <t>GXYLT1</t>
  </si>
  <si>
    <t>TMPRSS12</t>
  </si>
  <si>
    <t>FAM177A1</t>
  </si>
  <si>
    <t>C14orf80</t>
  </si>
  <si>
    <t>PRTG</t>
  </si>
  <si>
    <t>SAXO2</t>
  </si>
  <si>
    <t>CES4A</t>
  </si>
  <si>
    <t>NPW</t>
  </si>
  <si>
    <t>LA16c-380H5.3</t>
  </si>
  <si>
    <t>CLEC18C</t>
  </si>
  <si>
    <t>VMO1</t>
  </si>
  <si>
    <t>C17orf58</t>
  </si>
  <si>
    <t>METRNL</t>
  </si>
  <si>
    <t>LAMA1</t>
  </si>
  <si>
    <t>HMSD</t>
  </si>
  <si>
    <t>SSC5D</t>
  </si>
  <si>
    <t>CXCL17</t>
  </si>
  <si>
    <t>EMC10</t>
  </si>
  <si>
    <t>KLK9</t>
  </si>
  <si>
    <t>SIGLECL1</t>
  </si>
  <si>
    <t>SCGB2B2</t>
  </si>
  <si>
    <t>VSTM1</t>
  </si>
  <si>
    <t>FAM19A3</t>
  </si>
  <si>
    <t>RSPO1</t>
  </si>
  <si>
    <t>EPHA10</t>
  </si>
  <si>
    <t>LINC00176</t>
  </si>
  <si>
    <t>ALKAL2</t>
  </si>
  <si>
    <t>EOGT</t>
  </si>
  <si>
    <t>IGSF10</t>
  </si>
  <si>
    <t>C3orf33</t>
  </si>
  <si>
    <t>SUMF1</t>
  </si>
  <si>
    <t>PRRT3</t>
  </si>
  <si>
    <t>RGMB</t>
  </si>
  <si>
    <t>CRB2</t>
  </si>
  <si>
    <t>C9orf47</t>
  </si>
  <si>
    <t>LCN12</t>
  </si>
  <si>
    <t>FAM78A</t>
  </si>
  <si>
    <t>ILDR1</t>
  </si>
  <si>
    <t>SERPINA9</t>
  </si>
  <si>
    <t>UBAC2</t>
  </si>
  <si>
    <t>CHSY3</t>
  </si>
  <si>
    <t>GPIHBP1</t>
  </si>
  <si>
    <t>IFNE</t>
  </si>
  <si>
    <t>ST8SIA6</t>
  </si>
  <si>
    <t>LUZP2</t>
  </si>
  <si>
    <t>B4GALNT4</t>
  </si>
  <si>
    <t>C1QL4</t>
  </si>
  <si>
    <t>TMEM119</t>
  </si>
  <si>
    <t>FAM19A2</t>
  </si>
  <si>
    <t>C1QTNF9</t>
  </si>
  <si>
    <t>RNASE10</t>
  </si>
  <si>
    <t>PRSS53</t>
  </si>
  <si>
    <t>JMJD8</t>
  </si>
  <si>
    <t>TMEM95</t>
  </si>
  <si>
    <t>C17orf67</t>
  </si>
  <si>
    <t>ENPP7</t>
  </si>
  <si>
    <t>ARL16</t>
  </si>
  <si>
    <t>ADAMTSL5</t>
  </si>
  <si>
    <t>TMEM52</t>
  </si>
  <si>
    <t>BRINP3</t>
  </si>
  <si>
    <t>PRSS38</t>
  </si>
  <si>
    <t>PRSS42</t>
  </si>
  <si>
    <t>ARSI</t>
  </si>
  <si>
    <t>CLPSL1</t>
  </si>
  <si>
    <t>COL28A1</t>
  </si>
  <si>
    <t>RSPO2</t>
  </si>
  <si>
    <t>VSIG1</t>
  </si>
  <si>
    <t>LIPM</t>
  </si>
  <si>
    <t>VWA2</t>
  </si>
  <si>
    <t>OTOG</t>
  </si>
  <si>
    <t>OVCH2</t>
  </si>
  <si>
    <t>OVCH1</t>
  </si>
  <si>
    <t>VSTM2B</t>
  </si>
  <si>
    <t>SYCN</t>
  </si>
  <si>
    <t>RSPO4</t>
  </si>
  <si>
    <t>SH3RF3</t>
  </si>
  <si>
    <t>AADACL2</t>
  </si>
  <si>
    <t>OSTN</t>
  </si>
  <si>
    <t>PRSS48</t>
  </si>
  <si>
    <t>PRSS51</t>
  </si>
  <si>
    <t>QRFP</t>
  </si>
  <si>
    <t>IGFBPL1</t>
  </si>
  <si>
    <t>ITIH6</t>
  </si>
  <si>
    <t>LRRTM1</t>
  </si>
  <si>
    <t>TBX10</t>
  </si>
  <si>
    <t>PDDC1</t>
  </si>
  <si>
    <t>ANKDD1A</t>
  </si>
  <si>
    <t>CLEC18A</t>
  </si>
  <si>
    <t>FTCDNL1</t>
  </si>
  <si>
    <t>RTN4RL2</t>
  </si>
  <si>
    <t>C6orf58</t>
  </si>
  <si>
    <t>RAET1G</t>
  </si>
  <si>
    <t>BMP8A</t>
  </si>
  <si>
    <t>BPIFB3</t>
  </si>
  <si>
    <t>GLT6D1</t>
  </si>
  <si>
    <t>PRAC2</t>
  </si>
  <si>
    <t>PRSS41</t>
  </si>
  <si>
    <t>TEPP</t>
  </si>
  <si>
    <t>HSD11B1L</t>
  </si>
  <si>
    <t>TMEM205</t>
  </si>
  <si>
    <t>SBSN</t>
  </si>
  <si>
    <t>B3GNT8</t>
  </si>
  <si>
    <t>IGFL1</t>
  </si>
  <si>
    <t>DRAXIN</t>
  </si>
  <si>
    <t>PEAR1</t>
  </si>
  <si>
    <t>MIA3</t>
  </si>
  <si>
    <t>VWC2</t>
  </si>
  <si>
    <t>KCP</t>
  </si>
  <si>
    <t>ENHO</t>
  </si>
  <si>
    <t>AGRN</t>
  </si>
  <si>
    <t>ENTPD8</t>
  </si>
  <si>
    <t>RNF148</t>
  </si>
  <si>
    <t>IL31</t>
  </si>
  <si>
    <t>C6orf120</t>
  </si>
  <si>
    <t>ILDR2</t>
  </si>
  <si>
    <t>C10orf99</t>
  </si>
  <si>
    <t>ENO4</t>
  </si>
  <si>
    <t>FIBIN</t>
  </si>
  <si>
    <t>KMT5A</t>
  </si>
  <si>
    <t>C1QTNF9B</t>
  </si>
  <si>
    <t>NHLRC3</t>
  </si>
  <si>
    <t>TMEM179</t>
  </si>
  <si>
    <t>GLTPD2</t>
  </si>
  <si>
    <t>TMIGD1</t>
  </si>
  <si>
    <t>BTBD17</t>
  </si>
  <si>
    <t>KRTDAP</t>
  </si>
  <si>
    <t>CEACAM16</t>
  </si>
  <si>
    <t>IGFL3</t>
  </si>
  <si>
    <t>C1QTNF12</t>
  </si>
  <si>
    <t>TRNP1</t>
  </si>
  <si>
    <t>TRABD2B</t>
  </si>
  <si>
    <t>CDHR4</t>
  </si>
  <si>
    <t>C5orf46</t>
  </si>
  <si>
    <t>SFTA2</t>
  </si>
  <si>
    <t>CLPSL2</t>
  </si>
  <si>
    <t>FAM180A</t>
  </si>
  <si>
    <t>ALKAL1</t>
  </si>
  <si>
    <t>LCN15</t>
  </si>
  <si>
    <t>SPACA5</t>
  </si>
  <si>
    <t>C1QL3</t>
  </si>
  <si>
    <t>IZUMO1R</t>
  </si>
  <si>
    <t>RNASE9</t>
  </si>
  <si>
    <t>C1QTNF8</t>
  </si>
  <si>
    <t>PTX4</t>
  </si>
  <si>
    <t>NUDT19</t>
  </si>
  <si>
    <t>ACP7</t>
  </si>
  <si>
    <t>PINLYP</t>
  </si>
  <si>
    <t>PLA2G2C</t>
  </si>
  <si>
    <t>SPINT4</t>
  </si>
  <si>
    <t>GDF6</t>
  </si>
  <si>
    <t>LCN9</t>
  </si>
  <si>
    <t>PATE2</t>
  </si>
  <si>
    <t>PATE4</t>
  </si>
  <si>
    <t>C12orf76</t>
  </si>
  <si>
    <t>PRSS57</t>
  </si>
  <si>
    <t>CLEC20A</t>
  </si>
  <si>
    <t>DEFB132</t>
  </si>
  <si>
    <t>C2orf66</t>
  </si>
  <si>
    <t>FLJ22763</t>
  </si>
  <si>
    <t>C4orf48</t>
  </si>
  <si>
    <t>PRR27</t>
  </si>
  <si>
    <t>AMTN</t>
  </si>
  <si>
    <t>STMND1</t>
  </si>
  <si>
    <t>MCCD1</t>
  </si>
  <si>
    <t>PRRT4</t>
  </si>
  <si>
    <t>LDLRAD2</t>
  </si>
  <si>
    <t>VWC2L</t>
  </si>
  <si>
    <t>IGLON5</t>
  </si>
  <si>
    <t>DEFB133</t>
  </si>
  <si>
    <t>HAPLN4</t>
  </si>
  <si>
    <t>SPINK6</t>
  </si>
  <si>
    <t>SCGB1D4</t>
  </si>
  <si>
    <t>FAM19A1</t>
  </si>
  <si>
    <t>TNFSF12-TNFSF13</t>
  </si>
  <si>
    <t>NOMO3</t>
  </si>
  <si>
    <t>SPINK14</t>
  </si>
  <si>
    <t>CCL3L3</t>
  </si>
  <si>
    <t>DEFB103A</t>
  </si>
  <si>
    <t>IDNK</t>
  </si>
  <si>
    <t>LCN10</t>
  </si>
  <si>
    <t>ASTL</t>
  </si>
  <si>
    <t>MXRA7</t>
  </si>
  <si>
    <t>RNASE13</t>
  </si>
  <si>
    <t>CTRB2</t>
  </si>
  <si>
    <t>PSG8</t>
  </si>
  <si>
    <t>IQCF6</t>
  </si>
  <si>
    <t>CDNF</t>
  </si>
  <si>
    <t>GALNTL6</t>
  </si>
  <si>
    <t>IGIP</t>
  </si>
  <si>
    <t>RNASE12</t>
  </si>
  <si>
    <t>CLEC18B</t>
  </si>
  <si>
    <t>SPRN</t>
  </si>
  <si>
    <t>DEFB107B</t>
  </si>
  <si>
    <t>DEFB104B</t>
  </si>
  <si>
    <t>DEFB106B</t>
  </si>
  <si>
    <t>DEFB105B</t>
  </si>
  <si>
    <t>CKMT1A</t>
  </si>
  <si>
    <t>DNAJC25-GNG10</t>
  </si>
  <si>
    <t>NPS</t>
  </si>
  <si>
    <t>DEFB135</t>
  </si>
  <si>
    <t>DEFB136</t>
  </si>
  <si>
    <t>DEFB134</t>
  </si>
  <si>
    <t>SPINK9</t>
  </si>
  <si>
    <t>LIPK</t>
  </si>
  <si>
    <t>LIPN</t>
  </si>
  <si>
    <t>CCER2</t>
  </si>
  <si>
    <t>PGA3</t>
  </si>
  <si>
    <t>PGA4</t>
  </si>
  <si>
    <t>CBLN3</t>
  </si>
  <si>
    <t>DEFB131</t>
  </si>
  <si>
    <t>TMEM191C</t>
  </si>
  <si>
    <t>C16orf90</t>
  </si>
  <si>
    <t>SPINK8</t>
  </si>
  <si>
    <t>LYPD8</t>
  </si>
  <si>
    <t>PRSS56</t>
  </si>
  <si>
    <t>C7orf73</t>
  </si>
  <si>
    <t>SERPINE3</t>
  </si>
  <si>
    <t>PRB2</t>
  </si>
  <si>
    <t>CFC1B</t>
  </si>
  <si>
    <t>SPAG11A</t>
  </si>
  <si>
    <t>SCGB1C2</t>
  </si>
  <si>
    <t>SFTPA1</t>
  </si>
  <si>
    <t>ZG16</t>
  </si>
  <si>
    <t>NME1-NME2</t>
  </si>
  <si>
    <t>LRTM2</t>
  </si>
  <si>
    <t>INS-IGF2</t>
  </si>
  <si>
    <t>MUC5B</t>
  </si>
  <si>
    <t>GXYLT2</t>
  </si>
  <si>
    <t>CLEC19A</t>
  </si>
  <si>
    <t>D2HGDH</t>
  </si>
  <si>
    <t>DEFA1B</t>
  </si>
  <si>
    <t>METTL24</t>
  </si>
  <si>
    <t>LINC01125</t>
  </si>
  <si>
    <t>C12orf73</t>
  </si>
  <si>
    <t>CNTNAP3B</t>
  </si>
  <si>
    <t>C1orf234</t>
  </si>
  <si>
    <t>FAM198A</t>
  </si>
  <si>
    <t>SPACA5B</t>
  </si>
  <si>
    <t>SFTPA2</t>
  </si>
  <si>
    <t>OC90</t>
  </si>
  <si>
    <t>CEACAM18</t>
  </si>
  <si>
    <t>PRCD</t>
  </si>
  <si>
    <t>PSAPL1</t>
  </si>
  <si>
    <t>CTD-2370N5.3</t>
  </si>
  <si>
    <t>LRRC70</t>
  </si>
  <si>
    <t>BSPH1</t>
  </si>
  <si>
    <t>CD24</t>
  </si>
  <si>
    <t>C17orf99</t>
  </si>
  <si>
    <t>PATE3</t>
  </si>
  <si>
    <t>DEFB4B</t>
  </si>
  <si>
    <t>TMED7-TICAM2</t>
  </si>
  <si>
    <t>PET117</t>
  </si>
  <si>
    <t>MTRNR2L11</t>
  </si>
  <si>
    <t>LINC01207</t>
  </si>
  <si>
    <t>APELA</t>
  </si>
  <si>
    <t>SPTY2D1-AS1</t>
  </si>
  <si>
    <t>OCLN</t>
  </si>
  <si>
    <t>LRCOL1</t>
  </si>
  <si>
    <t>ABHD14A-ACY1</t>
  </si>
  <si>
    <t>EPPIN-WFDC6</t>
  </si>
  <si>
    <t>MINOS1-NBL1</t>
  </si>
  <si>
    <t>NBPF26</t>
  </si>
  <si>
    <t>CH17-296N19.1</t>
  </si>
  <si>
    <t>LY6L</t>
  </si>
  <si>
    <t>MEI4</t>
  </si>
  <si>
    <t>KANTR</t>
  </si>
  <si>
    <t>UPK3B</t>
  </si>
  <si>
    <t>CTC-295J13.3</t>
  </si>
  <si>
    <t>Table S3. The 28 gene pairs’ signature ranked by MRMD.</t>
  </si>
  <si>
    <t>Data set</t>
  </si>
  <si>
    <t>Our previous method 2020</t>
  </si>
  <si>
    <t xml:space="preserve">Ao’s method 2018 </t>
  </si>
  <si>
    <t>Biopsy samples</t>
  </si>
  <si>
    <t>0.9286(65/70)</t>
  </si>
  <si>
    <t>0.0541(2/37)</t>
  </si>
  <si>
    <t>0.9429(66/70)</t>
  </si>
  <si>
    <t>0.3514(13/37)</t>
  </si>
  <si>
    <t>1(70/70)</t>
  </si>
  <si>
    <t>1(37/37)</t>
  </si>
  <si>
    <t>0.5574(34/61)</t>
  </si>
  <si>
    <t>1(61/61)</t>
  </si>
  <si>
    <t>0.1475(9/61)</t>
  </si>
  <si>
    <t>1(60/60)</t>
  </si>
  <si>
    <t>1(80/80)</t>
  </si>
  <si>
    <t>0.775(62/80)</t>
  </si>
  <si>
    <t>0.6641(87/131)</t>
  </si>
  <si>
    <t>0.6392(62/97)</t>
  </si>
  <si>
    <t>0.9618(126/131)</t>
  </si>
  <si>
    <t>0.7526(73/97)</t>
  </si>
  <si>
    <t>1(131/131)</t>
  </si>
  <si>
    <t>1(97/97)</t>
  </si>
  <si>
    <t>0.6031(79/131)</t>
  </si>
  <si>
    <t>Surgery samples</t>
  </si>
  <si>
    <t>0.7214(101/140)</t>
  </si>
  <si>
    <t>0.7857(110/140)</t>
  </si>
  <si>
    <t>0.9571(134/140)</t>
  </si>
  <si>
    <t>0.3143(44/140)</t>
  </si>
  <si>
    <t>0.2643(37/140)</t>
  </si>
  <si>
    <t>0.6288(83/132)</t>
  </si>
  <si>
    <t>0.8636(114/132)</t>
  </si>
  <si>
    <t>0.9545(126/132)</t>
  </si>
  <si>
    <t>0.0758(10/132)</t>
  </si>
  <si>
    <t>0.0606(8/132)</t>
  </si>
  <si>
    <t>0.3409(30/88)</t>
  </si>
  <si>
    <t>0.5227(46/88)</t>
  </si>
  <si>
    <t>1(88/88)</t>
  </si>
  <si>
    <t>0.5682(50/88)</t>
  </si>
  <si>
    <t>0.3636(32/88)</t>
  </si>
  <si>
    <t>0.15(12/80)</t>
  </si>
  <si>
    <t>0.0755(4/53)</t>
  </si>
  <si>
    <t>0.2453(13/53)</t>
  </si>
  <si>
    <t>1(53/53)</t>
  </si>
  <si>
    <t>0.3585(19/53)</t>
  </si>
  <si>
    <t>1(164/164)</t>
  </si>
  <si>
    <t>0.1463(24/164)</t>
  </si>
  <si>
    <t>0(0/164)</t>
  </si>
  <si>
    <t>0.9836(180/183)</t>
  </si>
  <si>
    <t>0.3333(5/15)</t>
  </si>
  <si>
    <t>0.9945(182/183)</t>
  </si>
  <si>
    <t>0.9333(14/15)</t>
  </si>
  <si>
    <t>1(183/183)</t>
  </si>
  <si>
    <t>1(15/15)</t>
  </si>
  <si>
    <t>0.9737(148/152)</t>
  </si>
  <si>
    <t>0.0659(6/91)</t>
  </si>
  <si>
    <t>0.9934(151/152)</t>
  </si>
  <si>
    <t>0.2857(26/91)</t>
  </si>
  <si>
    <t>1(152/152)</t>
  </si>
  <si>
    <t>0.989(90/91)</t>
  </si>
  <si>
    <t>1(91/91)</t>
  </si>
  <si>
    <t>0.7826(90/115)</t>
  </si>
  <si>
    <t>0.9478(109/115)</t>
  </si>
  <si>
    <t>1(115/115)</t>
  </si>
  <si>
    <t>0.2427(25/103)</t>
  </si>
  <si>
    <t>0.3301(34/103)</t>
  </si>
  <si>
    <t>0.8447(87/103)</t>
  </si>
  <si>
    <t>1(103/103)</t>
  </si>
  <si>
    <t>0.9417(97/103)</t>
  </si>
  <si>
    <t>0.9231(84/91)</t>
  </si>
  <si>
    <t>0.9341(85/91)</t>
  </si>
  <si>
    <t>0.7273(64/88)</t>
  </si>
  <si>
    <t>0.8523(75/88)</t>
  </si>
  <si>
    <t>0.9571(67/70)</t>
  </si>
  <si>
    <t>0.9714(68/70)</t>
  </si>
  <si>
    <t>1(64/64)</t>
  </si>
  <si>
    <t>0.8095(34/42)</t>
  </si>
  <si>
    <t>0.881(37/42)</t>
  </si>
  <si>
    <t>0.9762(41/42)</t>
  </si>
  <si>
    <t>1(42/42)</t>
  </si>
  <si>
    <t>0(0/40)</t>
  </si>
  <si>
    <t>0.275(11/40)</t>
  </si>
  <si>
    <t>0.35(14/40)</t>
  </si>
  <si>
    <t>0.075(3/40)</t>
  </si>
  <si>
    <t>1(39/39)</t>
  </si>
  <si>
    <t>1(24/24)</t>
  </si>
  <si>
    <t>1(22/22)</t>
  </si>
  <si>
    <t>0(0/13)</t>
  </si>
  <si>
    <t>0.0769(1/13)</t>
  </si>
  <si>
    <t>1(13/13)</t>
  </si>
  <si>
    <t>0.8462(11/13)</t>
  </si>
  <si>
    <t>1(12/12)</t>
  </si>
  <si>
    <t>0(0/12)</t>
  </si>
  <si>
    <t>0.9091(10/11)</t>
  </si>
  <si>
    <t>1(11/11)</t>
  </si>
  <si>
    <t>0.8(8/10)</t>
  </si>
  <si>
    <t>1(10/10)</t>
  </si>
  <si>
    <t>0.6379(155/243)</t>
  </si>
  <si>
    <t>0.375(15/40)</t>
  </si>
  <si>
    <t>0.8724(212/243)</t>
  </si>
  <si>
    <t>0.6(24/40)</t>
  </si>
  <si>
    <t>1(243/243)</t>
  </si>
  <si>
    <t>1(40/40)</t>
  </si>
  <si>
    <t>0.9948(192/193)</t>
  </si>
  <si>
    <t>1(193/193)</t>
  </si>
  <si>
    <t>0.8912(172/193)</t>
  </si>
  <si>
    <t>1(72/72)</t>
  </si>
  <si>
    <t>0.9861(71/72)</t>
  </si>
  <si>
    <t>0.4(8/20)</t>
  </si>
  <si>
    <t>0.9(18/20)</t>
  </si>
  <si>
    <t>1(20/20)</t>
  </si>
  <si>
    <t>0(0/10)</t>
  </si>
  <si>
    <t>0.7(7/10)</t>
  </si>
  <si>
    <t>0.5476(92/168)</t>
  </si>
  <si>
    <t>0.7024(118/168)</t>
  </si>
  <si>
    <t>1(168/168)</t>
  </si>
  <si>
    <t>0.25(5/20)</t>
  </si>
  <si>
    <t>0.35(7/20)</t>
  </si>
  <si>
    <t>0(0/16)</t>
  </si>
  <si>
    <t>0.4375(7/16)</t>
  </si>
  <si>
    <t>1(16/16)</t>
  </si>
  <si>
    <t>0.5(8/16)</t>
  </si>
  <si>
    <t>0.9(9/10)</t>
  </si>
  <si>
    <t>0.6861(1235/1800)</t>
  </si>
  <si>
    <t>0.6801(438/644)</t>
  </si>
  <si>
    <t>0.4409(112/254)</t>
  </si>
  <si>
    <t>0.8428(1517/1800)</t>
  </si>
  <si>
    <t>0.8401(541/644)</t>
  </si>
  <si>
    <t>0.7638(194/254)</t>
  </si>
  <si>
    <t>0.9872(1777/1800)</t>
  </si>
  <si>
    <t>1(644/644)</t>
  </si>
  <si>
    <t>0.9921(252/254)</t>
  </si>
  <si>
    <t>0.7656(1378/1800)</t>
  </si>
  <si>
    <t>0.6639(1195/1800)</t>
  </si>
  <si>
    <t>0.9658(622/644)</t>
  </si>
  <si>
    <t>0.9606(244/254)</t>
  </si>
  <si>
    <t>Biopsy samples &amp; Surgery samples</t>
  </si>
  <si>
    <t>0.7747(1496/1931)</t>
  </si>
  <si>
    <t>0.6748(500/741)</t>
  </si>
  <si>
    <t>0.5749(192/334)</t>
  </si>
  <si>
    <t>0.8503(1642/1931)</t>
  </si>
  <si>
    <t>0.8286(614/741)</t>
  </si>
  <si>
    <t>0.8204(274/334)</t>
  </si>
  <si>
    <t>0.97(1873/1931)</t>
  </si>
  <si>
    <t>0.9987(740/741)</t>
  </si>
  <si>
    <t>0.9701(324/334)</t>
  </si>
  <si>
    <t>0.7815(1509/1931)</t>
  </si>
  <si>
    <t>1(741/741)</t>
  </si>
  <si>
    <t>0.994(332/334)</t>
  </si>
  <si>
    <t>0.6572(1269/1931)</t>
  </si>
  <si>
    <t>0.9703(719/741)</t>
  </si>
  <si>
    <t>0.9162(306/334)</t>
  </si>
  <si>
    <t>Gene name</t>
  </si>
  <si>
    <t>Gene description</t>
  </si>
  <si>
    <t>Blood-based immunoassay</t>
  </si>
  <si>
    <t>Plasma-mass spectrometry</t>
  </si>
  <si>
    <t>Plasma-proximity extension assay</t>
  </si>
  <si>
    <t>Ribosomal protein lateral stalk subunit P2</t>
  </si>
  <si>
    <t>No</t>
  </si>
  <si>
    <t>Detected</t>
  </si>
  <si>
    <t>Procollagen C-endopeptidase enhancer 2</t>
  </si>
  <si>
    <t>Peroxiredoxin 4</t>
  </si>
  <si>
    <t>Protein tyrosine phosphatase receptor type A</t>
  </si>
  <si>
    <t>Malectin</t>
  </si>
  <si>
    <t>3-ketodihydrosphingosine reductase</t>
  </si>
  <si>
    <t>Deoxyribonuclease 2, lysosomal</t>
  </si>
  <si>
    <t>Eukaryotic translation initiation factor 2 alpha kinase 1</t>
  </si>
  <si>
    <t>Thy-1 cell surface antigen</t>
  </si>
  <si>
    <t>Syntrophin beta 1</t>
  </si>
  <si>
    <t>Small integral membrane protein 7</t>
  </si>
  <si>
    <t>HIV-1 Tat interactive protein 2</t>
  </si>
  <si>
    <t>Interferon gamma receptor 1</t>
  </si>
  <si>
    <t>Paraoxonase 2</t>
  </si>
  <si>
    <t>Metaxin 2</t>
  </si>
  <si>
    <t>DEAH-box helicase 8</t>
  </si>
  <si>
    <t>Galactosidase alpha</t>
  </si>
  <si>
    <t>Tyrosylprotein sulfotransferase 2</t>
  </si>
  <si>
    <t>Transmembrane protein 70</t>
  </si>
  <si>
    <t>Protein kinase AMP-activated non-catalytic subunit gamma 1</t>
  </si>
  <si>
    <t>Mitochondrial ribosomal protein S28</t>
  </si>
  <si>
    <t>Claudin domain containing 1</t>
  </si>
  <si>
    <t>Ficolin 3</t>
  </si>
  <si>
    <t>Dopamine beta-hydroxylase</t>
  </si>
  <si>
    <t>ADAMTS like 2</t>
  </si>
  <si>
    <t>Complement C7</t>
  </si>
  <si>
    <t>C-X-C motif chemokine ligand 12</t>
  </si>
  <si>
    <t>Dermatopontin</t>
  </si>
  <si>
    <t>Protein tyrosine phosphatase receptor type C associated protein</t>
  </si>
  <si>
    <t>Carbohydrate sulfotransferase 4</t>
  </si>
  <si>
    <t>Secreted frizzled related protein 5</t>
  </si>
  <si>
    <t>Ficolin 2</t>
  </si>
  <si>
    <t>Coagulation factor VIII</t>
  </si>
  <si>
    <t>Peptidase domain containing associated with muscle regeneration 1</t>
  </si>
  <si>
    <r>
      <t>#HCC, HCC samples; #CwoHCC, CwoHCC</t>
    </r>
    <r>
      <rPr>
        <sz val="10.5"/>
        <color rgb="FF000000"/>
        <rFont val="Times New Roman"/>
        <family val="1"/>
      </rPr>
      <t xml:space="preserve"> samples; #CwHCC, CwHCC samples; #NwHCC, NwHCC samples.</t>
    </r>
  </si>
  <si>
    <t>Table S4. Comparison of the proposed algorithm with previous works</t>
    <phoneticPr fontId="10" type="noConversion"/>
  </si>
  <si>
    <t>Table S5. Table S5. Detection of 34 secreted genes in blood from HPA database.</t>
    <phoneticPr fontId="10" type="noConversion"/>
  </si>
  <si>
    <t>Supplementary Table S1. Statistics of all datasets used in the current study.</t>
    <phoneticPr fontId="10" type="noConversion"/>
  </si>
  <si>
    <t>Supplementary Table S4. Comparison of the proposed algorithm with previous work.</t>
    <phoneticPr fontId="10" type="noConversion"/>
  </si>
  <si>
    <t>Supplementary Table S5. Detection of 34 secreted genes in blood from HPA database.</t>
    <phoneticPr fontId="10" type="noConversion"/>
  </si>
  <si>
    <t>Supplementary Table S2. 2902 secreted genes.</t>
    <phoneticPr fontId="10" type="noConversion"/>
  </si>
  <si>
    <t>Supplementary Table S3. The 28 gene pairs' signature ranked by MRMD.</t>
    <phoneticPr fontId="10" type="noConversion"/>
  </si>
  <si>
    <t>SnNHCC, sensitivity (number) of HCC samples; ANCwHCC, accuracy (number) of cirrhosis tissues in patients with HCC samples to HCC; ANNwHCC, accuracy (number) of normal tissues in patients with HCC samples to HCC.</t>
    <phoneticPr fontId="10" type="noConversion"/>
  </si>
  <si>
    <t>SnNHCC</t>
  </si>
  <si>
    <t>ANCwHCC</t>
  </si>
  <si>
    <t>ANNwHCC</t>
    <phoneticPr fontId="10" type="noConversion"/>
  </si>
  <si>
    <t>Gene i has a higher expression level than Gene j in HCC patients compared with CwoHCC patie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宋体"/>
      <charset val="134"/>
      <scheme val="minor"/>
    </font>
    <font>
      <sz val="12"/>
      <color theme="1"/>
      <name val="宋体"/>
      <family val="3"/>
      <charset val="134"/>
      <scheme val="minor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b/>
      <sz val="10.5"/>
      <color rgb="FF000000"/>
      <name val="Times New Roman"/>
      <family val="1"/>
    </font>
    <font>
      <sz val="10.5"/>
      <color rgb="FF000000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sz val="9"/>
      <name val="宋体"/>
      <family val="3"/>
      <charset val="134"/>
      <scheme val="minor"/>
    </font>
    <font>
      <sz val="9"/>
      <color rgb="FF000000"/>
      <name val="Arial"/>
      <family val="2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</borders>
  <cellStyleXfs count="1">
    <xf numFmtId="0" fontId="0" fillId="0" borderId="0">
      <alignment vertical="center"/>
    </xf>
  </cellStyleXfs>
  <cellXfs count="38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1" xfId="0" applyFont="1" applyBorder="1" applyAlignment="1">
      <alignment horizontal="center"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1" xfId="0" applyFont="1" applyBorder="1">
      <alignment vertical="center"/>
    </xf>
    <xf numFmtId="0" fontId="4" fillId="0" borderId="1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7" fillId="0" borderId="0" xfId="0" applyFont="1" applyAlignment="1">
      <alignment horizontal="center" vertical="center"/>
    </xf>
    <xf numFmtId="0" fontId="7" fillId="0" borderId="2" xfId="0" applyFont="1" applyBorder="1" applyAlignment="1">
      <alignment horizontal="left" vertical="center"/>
    </xf>
    <xf numFmtId="0" fontId="7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9" fillId="0" borderId="0" xfId="0" applyFont="1">
      <alignment vertical="center"/>
    </xf>
    <xf numFmtId="0" fontId="9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3" fillId="0" borderId="0" xfId="0" applyFont="1">
      <alignment vertical="center"/>
    </xf>
    <xf numFmtId="0" fontId="4" fillId="0" borderId="0" xfId="0" quotePrefix="1" applyFont="1" applyAlignment="1">
      <alignment horizontal="center" vertical="center"/>
    </xf>
    <xf numFmtId="0" fontId="3" fillId="0" borderId="1" xfId="0" applyFont="1" applyBorder="1" applyAlignment="1">
      <alignment vertical="top"/>
    </xf>
    <xf numFmtId="0" fontId="11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8" fillId="0" borderId="1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8" fillId="0" borderId="1" xfId="0" applyFont="1" applyBorder="1" applyAlignment="1">
      <alignment horizontal="left" vertical="center" wrapText="1"/>
    </xf>
    <xf numFmtId="0" fontId="12" fillId="0" borderId="1" xfId="0" applyFont="1" applyBorder="1">
      <alignment vertical="center"/>
    </xf>
    <xf numFmtId="0" fontId="5" fillId="0" borderId="1" xfId="0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9" fillId="0" borderId="0" xfId="0" applyFont="1" applyAlignment="1">
      <alignment horizontal="left" vertical="center"/>
    </xf>
    <xf numFmtId="0" fontId="6" fillId="0" borderId="0" xfId="0" applyFont="1" applyAlignment="1">
      <alignment horizontal="center" vertical="center"/>
    </xf>
    <xf numFmtId="0" fontId="6" fillId="0" borderId="2" xfId="0" applyFont="1" applyBorder="1" applyAlignment="1">
      <alignment horizontal="left" vertical="center"/>
    </xf>
    <xf numFmtId="0" fontId="6" fillId="0" borderId="3" xfId="0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left" vertical="top"/>
    </xf>
    <xf numFmtId="0" fontId="3" fillId="0" borderId="0" xfId="0" applyFont="1" applyAlignment="1">
      <alignment horizontal="left" vertical="top"/>
    </xf>
    <xf numFmtId="0" fontId="3" fillId="0" borderId="1" xfId="0" applyFont="1" applyBorder="1" applyAlignment="1">
      <alignment horizontal="left" vertical="top"/>
    </xf>
  </cellXfs>
  <cellStyles count="1">
    <cellStyle name="常规" xfId="0" builtinId="0"/>
  </cellStyles>
  <dxfs count="345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ncbi.nlm.nih.gov/geo/query/acc.cgi?acc=GSE9843" TargetMode="External"/><Relationship Id="rId18" Type="http://schemas.openxmlformats.org/officeDocument/2006/relationships/hyperlink" Target="https://www.ncbi.nlm.nih.gov/geo/query/acc.cgi?acc=GPL571" TargetMode="External"/><Relationship Id="rId26" Type="http://schemas.openxmlformats.org/officeDocument/2006/relationships/hyperlink" Target="https://www.ncbi.nlm.nih.gov/geo/query/acc.cgi?acc=GPL6480" TargetMode="External"/><Relationship Id="rId39" Type="http://schemas.openxmlformats.org/officeDocument/2006/relationships/hyperlink" Target="https://www.ncbi.nlm.nih.gov/geo/query/acc.cgi?acc=GPL570" TargetMode="External"/><Relationship Id="rId3" Type="http://schemas.openxmlformats.org/officeDocument/2006/relationships/hyperlink" Target="https://www.ncbi.nlm.nih.gov/geo/query/acc.cgi?acc=GPL10558" TargetMode="External"/><Relationship Id="rId21" Type="http://schemas.openxmlformats.org/officeDocument/2006/relationships/hyperlink" Target="https://www.ncbi.nlm.nih.gov/geo/query/acc.cgi?acc=GPL14951" TargetMode="External"/><Relationship Id="rId34" Type="http://schemas.openxmlformats.org/officeDocument/2006/relationships/hyperlink" Target="https://www.ncbi.nlm.nih.gov/geo/query/acc.cgi?acc=GPL570" TargetMode="External"/><Relationship Id="rId42" Type="http://schemas.openxmlformats.org/officeDocument/2006/relationships/hyperlink" Target="https://www.ncbi.nlm.nih.gov/geo/query/acc.cgi?acc=GSE46444" TargetMode="External"/><Relationship Id="rId47" Type="http://schemas.openxmlformats.org/officeDocument/2006/relationships/hyperlink" Target="https://www.ncbi.nlm.nih.gov/geo/query/acc.cgi?acc=GPL13667" TargetMode="External"/><Relationship Id="rId50" Type="http://schemas.openxmlformats.org/officeDocument/2006/relationships/hyperlink" Target="https://www.ncbi.nlm.nih.gov/geo/query/acc.cgi?acc=GPL6947" TargetMode="External"/><Relationship Id="rId7" Type="http://schemas.openxmlformats.org/officeDocument/2006/relationships/hyperlink" Target="https://www.ncbi.nlm.nih.gov/geo/query/acc.cgi?acc=GPL6947" TargetMode="External"/><Relationship Id="rId12" Type="http://schemas.openxmlformats.org/officeDocument/2006/relationships/hyperlink" Target="https://www.ncbi.nlm.nih.gov/geo/query/acc.cgi?acc=GPL10558" TargetMode="External"/><Relationship Id="rId17" Type="http://schemas.openxmlformats.org/officeDocument/2006/relationships/hyperlink" Target="https://www.ncbi.nlm.nih.gov/geo/query/acc.cgi?acc=GSE10141" TargetMode="External"/><Relationship Id="rId25" Type="http://schemas.openxmlformats.org/officeDocument/2006/relationships/hyperlink" Target="https://www.ncbi.nlm.nih.gov/geo/query/acc.cgi?acc=GPL8432" TargetMode="External"/><Relationship Id="rId33" Type="http://schemas.openxmlformats.org/officeDocument/2006/relationships/hyperlink" Target="https://www.ncbi.nlm.nih.gov/geo/query/acc.cgi?acc=GPL570" TargetMode="External"/><Relationship Id="rId38" Type="http://schemas.openxmlformats.org/officeDocument/2006/relationships/hyperlink" Target="https://www.ncbi.nlm.nih.gov/geo/query/acc.cgi?acc=GPL570" TargetMode="External"/><Relationship Id="rId46" Type="http://schemas.openxmlformats.org/officeDocument/2006/relationships/hyperlink" Target="https://www.ncbi.nlm.nih.gov/geo/query/acc.cgi?acc=GPL6244" TargetMode="External"/><Relationship Id="rId2" Type="http://schemas.openxmlformats.org/officeDocument/2006/relationships/hyperlink" Target="https://www.ncbi.nlm.nih.gov/geo/query/acc.cgi?acc=GPL8432" TargetMode="External"/><Relationship Id="rId16" Type="http://schemas.openxmlformats.org/officeDocument/2006/relationships/hyperlink" Target="https://www.ncbi.nlm.nih.gov/geo/query/acc.cgi?acc=GPL10687" TargetMode="External"/><Relationship Id="rId20" Type="http://schemas.openxmlformats.org/officeDocument/2006/relationships/hyperlink" Target="https://www.ncbi.nlm.nih.gov/geo/query/acc.cgi?acc=GPL10558" TargetMode="External"/><Relationship Id="rId29" Type="http://schemas.openxmlformats.org/officeDocument/2006/relationships/hyperlink" Target="https://www.ncbi.nlm.nih.gov/geo/query/acc.cgi?acc=GPL570" TargetMode="External"/><Relationship Id="rId41" Type="http://schemas.openxmlformats.org/officeDocument/2006/relationships/hyperlink" Target="https://www.ncbi.nlm.nih.gov/geo/query/acc.cgi?acc=GPL13369" TargetMode="External"/><Relationship Id="rId1" Type="http://schemas.openxmlformats.org/officeDocument/2006/relationships/hyperlink" Target="https://www.ncbi.nlm.nih.gov/geo/query/acc.cgi?acc=GPL14951" TargetMode="External"/><Relationship Id="rId6" Type="http://schemas.openxmlformats.org/officeDocument/2006/relationships/hyperlink" Target="https://www.ncbi.nlm.nih.gov/geo/query/acc.cgi?acc=GPL6947" TargetMode="External"/><Relationship Id="rId11" Type="http://schemas.openxmlformats.org/officeDocument/2006/relationships/hyperlink" Target="https://www.ncbi.nlm.nih.gov/geo/query/acc.cgi?acc=GSE46444" TargetMode="External"/><Relationship Id="rId24" Type="http://schemas.openxmlformats.org/officeDocument/2006/relationships/hyperlink" Target="https://www.ncbi.nlm.nih.gov/geo/query/acc.cgi?acc=GPL20115" TargetMode="External"/><Relationship Id="rId32" Type="http://schemas.openxmlformats.org/officeDocument/2006/relationships/hyperlink" Target="https://www.ncbi.nlm.nih.gov/geo/query/acc.cgi?acc=GPL570" TargetMode="External"/><Relationship Id="rId37" Type="http://schemas.openxmlformats.org/officeDocument/2006/relationships/hyperlink" Target="https://www.ncbi.nlm.nih.gov/geo/query/acc.cgi?acc=GPL570" TargetMode="External"/><Relationship Id="rId40" Type="http://schemas.openxmlformats.org/officeDocument/2006/relationships/hyperlink" Target="https://www.ncbi.nlm.nih.gov/geo/query/acc.cgi?acc=GPL570" TargetMode="External"/><Relationship Id="rId45" Type="http://schemas.openxmlformats.org/officeDocument/2006/relationships/hyperlink" Target="https://www.ncbi.nlm.nih.gov/geo/query/acc.cgi?acc=GPL10687" TargetMode="External"/><Relationship Id="rId5" Type="http://schemas.openxmlformats.org/officeDocument/2006/relationships/hyperlink" Target="https://www.ncbi.nlm.nih.gov/geo/query/acc.cgi?acc=GPL570" TargetMode="External"/><Relationship Id="rId15" Type="http://schemas.openxmlformats.org/officeDocument/2006/relationships/hyperlink" Target="https://www.ncbi.nlm.nih.gov/geo/query/acc.cgi?acc=GPL13938" TargetMode="External"/><Relationship Id="rId23" Type="http://schemas.openxmlformats.org/officeDocument/2006/relationships/hyperlink" Target="https://www.ncbi.nlm.nih.gov/geo/query/acc.cgi?acc=GPL10558" TargetMode="External"/><Relationship Id="rId28" Type="http://schemas.openxmlformats.org/officeDocument/2006/relationships/hyperlink" Target="https://www.ncbi.nlm.nih.gov/geo/query/acc.cgi?acc=GPL8432" TargetMode="External"/><Relationship Id="rId36" Type="http://schemas.openxmlformats.org/officeDocument/2006/relationships/hyperlink" Target="https://www.ncbi.nlm.nih.gov/geo/query/acc.cgi?acc=GPL570" TargetMode="External"/><Relationship Id="rId49" Type="http://schemas.openxmlformats.org/officeDocument/2006/relationships/hyperlink" Target="https://www.ncbi.nlm.nih.gov/geo/query/acc.cgi?acc=GPL570" TargetMode="External"/><Relationship Id="rId10" Type="http://schemas.openxmlformats.org/officeDocument/2006/relationships/hyperlink" Target="https://www.ncbi.nlm.nih.gov/geo/query/acc.cgi?acc=GPL13369" TargetMode="External"/><Relationship Id="rId19" Type="http://schemas.openxmlformats.org/officeDocument/2006/relationships/hyperlink" Target="https://www.ncbi.nlm.nih.gov/geo/query/acc.cgi?acc=GPL16699" TargetMode="External"/><Relationship Id="rId31" Type="http://schemas.openxmlformats.org/officeDocument/2006/relationships/hyperlink" Target="https://www.ncbi.nlm.nih.gov/geo/query/acc.cgi?acc=GPL570" TargetMode="External"/><Relationship Id="rId44" Type="http://schemas.openxmlformats.org/officeDocument/2006/relationships/hyperlink" Target="https://www.ncbi.nlm.nih.gov/geo/query/acc.cgi?acc=GPL10558" TargetMode="External"/><Relationship Id="rId4" Type="http://schemas.openxmlformats.org/officeDocument/2006/relationships/hyperlink" Target="https://www.ncbi.nlm.nih.gov/geo/query/acc.cgi?acc=GPL571" TargetMode="External"/><Relationship Id="rId9" Type="http://schemas.openxmlformats.org/officeDocument/2006/relationships/hyperlink" Target="https://www.ncbi.nlm.nih.gov/geo/query/acc.cgi?acc=GPL10558" TargetMode="External"/><Relationship Id="rId14" Type="http://schemas.openxmlformats.org/officeDocument/2006/relationships/hyperlink" Target="https://www.ncbi.nlm.nih.gov/geo/query/acc.cgi?acc=GPL10558" TargetMode="External"/><Relationship Id="rId22" Type="http://schemas.openxmlformats.org/officeDocument/2006/relationships/hyperlink" Target="https://www.ncbi.nlm.nih.gov/geo/query/acc.cgi?acc=GPL10558" TargetMode="External"/><Relationship Id="rId27" Type="http://schemas.openxmlformats.org/officeDocument/2006/relationships/hyperlink" Target="https://www.ncbi.nlm.nih.gov/geo/query/acc.cgi?acc=GPL6244" TargetMode="External"/><Relationship Id="rId30" Type="http://schemas.openxmlformats.org/officeDocument/2006/relationships/hyperlink" Target="https://www.ncbi.nlm.nih.gov/geo/query/acc.cgi?acc=GPL570" TargetMode="External"/><Relationship Id="rId35" Type="http://schemas.openxmlformats.org/officeDocument/2006/relationships/hyperlink" Target="https://www.ncbi.nlm.nih.gov/geo/query/acc.cgi?acc=GPL570" TargetMode="External"/><Relationship Id="rId43" Type="http://schemas.openxmlformats.org/officeDocument/2006/relationships/hyperlink" Target="https://www.ncbi.nlm.nih.gov/geo/query/acc.cgi?acc=GPL571" TargetMode="External"/><Relationship Id="rId48" Type="http://schemas.openxmlformats.org/officeDocument/2006/relationships/hyperlink" Target="https://www.ncbi.nlm.nih.gov/geo/query/acc.cgi?acc=GPL10558" TargetMode="External"/><Relationship Id="rId8" Type="http://schemas.openxmlformats.org/officeDocument/2006/relationships/hyperlink" Target="https://www.ncbi.nlm.nih.gov/geo/query/acc.cgi?acc=GPL13667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6"/>
  <sheetViews>
    <sheetView workbookViewId="0">
      <selection activeCell="A2" sqref="A2"/>
    </sheetView>
  </sheetViews>
  <sheetFormatPr defaultColWidth="8.61328125" defaultRowHeight="14.15" x14ac:dyDescent="0.3"/>
  <sheetData>
    <row r="1" spans="1:1" x14ac:dyDescent="0.3">
      <c r="A1" s="18" t="s">
        <v>0</v>
      </c>
    </row>
    <row r="2" spans="1:1" x14ac:dyDescent="0.3">
      <c r="A2" s="18" t="s">
        <v>3184</v>
      </c>
    </row>
    <row r="3" spans="1:1" x14ac:dyDescent="0.3">
      <c r="A3" s="18" t="s">
        <v>3187</v>
      </c>
    </row>
    <row r="4" spans="1:1" x14ac:dyDescent="0.3">
      <c r="A4" s="18" t="s">
        <v>3188</v>
      </c>
    </row>
    <row r="5" spans="1:1" x14ac:dyDescent="0.3">
      <c r="A5" s="18" t="s">
        <v>3185</v>
      </c>
    </row>
    <row r="6" spans="1:1" x14ac:dyDescent="0.3">
      <c r="A6" s="18" t="s">
        <v>3186</v>
      </c>
    </row>
  </sheetData>
  <phoneticPr fontId="10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64"/>
  <sheetViews>
    <sheetView tabSelected="1" workbookViewId="0">
      <selection activeCell="F70" sqref="F70"/>
    </sheetView>
  </sheetViews>
  <sheetFormatPr defaultColWidth="8.61328125" defaultRowHeight="14.15" x14ac:dyDescent="0.3"/>
  <cols>
    <col min="1" max="1" width="16.23046875" style="3" customWidth="1"/>
    <col min="2" max="2" width="27.23046875" style="3" customWidth="1"/>
    <col min="3" max="3" width="21.84375" style="3" customWidth="1"/>
    <col min="4" max="4" width="11.53515625" style="3" customWidth="1"/>
    <col min="5" max="5" width="10.765625" style="3" customWidth="1"/>
    <col min="6" max="6" width="12" style="3" customWidth="1"/>
    <col min="7" max="7" width="12.3046875" style="3" customWidth="1"/>
    <col min="8" max="16384" width="8.61328125" style="3"/>
  </cols>
  <sheetData>
    <row r="1" spans="1:7" ht="42" customHeight="1" x14ac:dyDescent="0.3">
      <c r="A1" s="29" t="s">
        <v>1</v>
      </c>
      <c r="B1" s="29"/>
      <c r="C1" s="29"/>
      <c r="D1" s="29"/>
      <c r="E1" s="29"/>
      <c r="F1" s="29"/>
      <c r="G1" s="29"/>
    </row>
    <row r="2" spans="1:7" ht="16.649999999999999" customHeight="1" x14ac:dyDescent="0.3">
      <c r="A2" s="26" t="s">
        <v>28</v>
      </c>
      <c r="B2" s="26" t="s">
        <v>29</v>
      </c>
      <c r="C2" s="26" t="s">
        <v>30</v>
      </c>
      <c r="D2" s="13" t="s">
        <v>31</v>
      </c>
      <c r="E2" s="13" t="s">
        <v>32</v>
      </c>
      <c r="F2" s="13" t="s">
        <v>33</v>
      </c>
      <c r="G2" s="13" t="s">
        <v>34</v>
      </c>
    </row>
    <row r="3" spans="1:7" ht="16.649999999999999" customHeight="1" x14ac:dyDescent="0.3">
      <c r="A3" s="30" t="s">
        <v>35</v>
      </c>
      <c r="B3" s="30"/>
      <c r="C3" s="30"/>
      <c r="D3" s="30"/>
      <c r="E3" s="30"/>
      <c r="F3" s="30"/>
      <c r="G3" s="30"/>
    </row>
    <row r="4" spans="1:7" ht="16.649999999999999" customHeight="1" x14ac:dyDescent="0.3">
      <c r="A4" s="14" t="s">
        <v>36</v>
      </c>
      <c r="B4" s="14" t="s">
        <v>37</v>
      </c>
      <c r="C4" s="14" t="s">
        <v>38</v>
      </c>
      <c r="D4" s="15">
        <v>216</v>
      </c>
      <c r="E4" s="5" t="s">
        <v>39</v>
      </c>
      <c r="F4" s="5" t="s">
        <v>39</v>
      </c>
      <c r="G4" s="5" t="s">
        <v>39</v>
      </c>
    </row>
    <row r="5" spans="1:7" ht="16.649999999999999" customHeight="1" x14ac:dyDescent="0.3">
      <c r="A5" s="14" t="s">
        <v>40</v>
      </c>
      <c r="B5" s="14" t="s">
        <v>37</v>
      </c>
      <c r="C5" s="14" t="s">
        <v>41</v>
      </c>
      <c r="D5" s="15">
        <v>22</v>
      </c>
      <c r="E5" s="5" t="s">
        <v>39</v>
      </c>
      <c r="F5" s="5" t="s">
        <v>39</v>
      </c>
      <c r="G5" s="5" t="s">
        <v>39</v>
      </c>
    </row>
    <row r="6" spans="1:7" ht="16.649999999999999" customHeight="1" x14ac:dyDescent="0.3">
      <c r="A6" s="14" t="s">
        <v>42</v>
      </c>
      <c r="B6" s="14" t="s">
        <v>43</v>
      </c>
      <c r="C6" s="14" t="s">
        <v>44</v>
      </c>
      <c r="D6" s="15">
        <v>20</v>
      </c>
      <c r="E6" s="5" t="s">
        <v>39</v>
      </c>
      <c r="F6" s="5" t="s">
        <v>39</v>
      </c>
      <c r="G6" s="5" t="s">
        <v>39</v>
      </c>
    </row>
    <row r="7" spans="1:7" ht="16.649999999999999" customHeight="1" x14ac:dyDescent="0.3">
      <c r="A7" s="14" t="s">
        <v>45</v>
      </c>
      <c r="B7" s="14" t="s">
        <v>46</v>
      </c>
      <c r="C7" s="14" t="s">
        <v>47</v>
      </c>
      <c r="D7" s="15">
        <v>47</v>
      </c>
      <c r="E7" s="5" t="s">
        <v>39</v>
      </c>
      <c r="F7" s="5" t="s">
        <v>39</v>
      </c>
      <c r="G7" s="5" t="s">
        <v>39</v>
      </c>
    </row>
    <row r="8" spans="1:7" ht="16.649999999999999" customHeight="1" x14ac:dyDescent="0.3">
      <c r="A8" s="14" t="s">
        <v>48</v>
      </c>
      <c r="B8" s="14" t="s">
        <v>46</v>
      </c>
      <c r="C8" s="14" t="s">
        <v>49</v>
      </c>
      <c r="D8" s="15">
        <v>41</v>
      </c>
      <c r="E8" s="5" t="s">
        <v>39</v>
      </c>
      <c r="F8" s="5" t="s">
        <v>39</v>
      </c>
      <c r="G8" s="5" t="s">
        <v>39</v>
      </c>
    </row>
    <row r="9" spans="1:7" ht="16.649999999999999" customHeight="1" x14ac:dyDescent="0.3">
      <c r="A9" s="14" t="s">
        <v>50</v>
      </c>
      <c r="B9" s="14" t="s">
        <v>46</v>
      </c>
      <c r="C9" s="14" t="s">
        <v>51</v>
      </c>
      <c r="D9" s="15">
        <v>29</v>
      </c>
      <c r="E9" s="5" t="s">
        <v>39</v>
      </c>
      <c r="F9" s="5" t="s">
        <v>39</v>
      </c>
      <c r="G9" s="5" t="s">
        <v>39</v>
      </c>
    </row>
    <row r="10" spans="1:7" ht="16.649999999999999" customHeight="1" x14ac:dyDescent="0.3">
      <c r="A10" s="14" t="s">
        <v>52</v>
      </c>
      <c r="B10" s="14" t="s">
        <v>46</v>
      </c>
      <c r="C10" s="14" t="s">
        <v>53</v>
      </c>
      <c r="D10" s="15">
        <v>21</v>
      </c>
      <c r="E10" s="5" t="s">
        <v>39</v>
      </c>
      <c r="F10" s="5" t="s">
        <v>39</v>
      </c>
      <c r="G10" s="5" t="s">
        <v>39</v>
      </c>
    </row>
    <row r="11" spans="1:7" ht="16.649999999999999" customHeight="1" x14ac:dyDescent="0.3">
      <c r="A11" s="14" t="s">
        <v>54</v>
      </c>
      <c r="B11" s="14" t="s">
        <v>46</v>
      </c>
      <c r="C11" s="14" t="s">
        <v>55</v>
      </c>
      <c r="D11" s="15">
        <v>12</v>
      </c>
      <c r="E11" s="5" t="s">
        <v>39</v>
      </c>
      <c r="F11" s="5" t="s">
        <v>39</v>
      </c>
      <c r="G11" s="5" t="s">
        <v>39</v>
      </c>
    </row>
    <row r="12" spans="1:7" ht="16.649999999999999" customHeight="1" x14ac:dyDescent="0.3">
      <c r="A12" s="14" t="s">
        <v>56</v>
      </c>
      <c r="B12" s="14" t="s">
        <v>57</v>
      </c>
      <c r="C12" s="14" t="s">
        <v>44</v>
      </c>
      <c r="D12" s="15">
        <v>8</v>
      </c>
      <c r="E12" s="5" t="s">
        <v>39</v>
      </c>
      <c r="F12" s="5" t="s">
        <v>39</v>
      </c>
      <c r="G12" s="5" t="s">
        <v>39</v>
      </c>
    </row>
    <row r="13" spans="1:7" ht="16.649999999999999" customHeight="1" x14ac:dyDescent="0.3">
      <c r="A13" s="14" t="s">
        <v>58</v>
      </c>
      <c r="B13" s="14" t="s">
        <v>43</v>
      </c>
      <c r="C13" s="14" t="s">
        <v>59</v>
      </c>
      <c r="D13" s="5" t="s">
        <v>39</v>
      </c>
      <c r="E13" s="15">
        <v>81</v>
      </c>
      <c r="F13" s="5" t="s">
        <v>39</v>
      </c>
      <c r="G13" s="5" t="s">
        <v>39</v>
      </c>
    </row>
    <row r="14" spans="1:7" ht="16.649999999999999" customHeight="1" x14ac:dyDescent="0.3">
      <c r="A14" s="14" t="s">
        <v>60</v>
      </c>
      <c r="B14" s="14" t="s">
        <v>43</v>
      </c>
      <c r="C14" s="14" t="s">
        <v>61</v>
      </c>
      <c r="D14" s="5" t="s">
        <v>39</v>
      </c>
      <c r="E14" s="15">
        <v>60</v>
      </c>
      <c r="F14" s="5" t="s">
        <v>39</v>
      </c>
      <c r="G14" s="5" t="s">
        <v>39</v>
      </c>
    </row>
    <row r="15" spans="1:7" ht="16.649999999999999" customHeight="1" x14ac:dyDescent="0.3">
      <c r="A15" s="14" t="s">
        <v>62</v>
      </c>
      <c r="B15" s="14" t="s">
        <v>46</v>
      </c>
      <c r="C15" s="14" t="s">
        <v>63</v>
      </c>
      <c r="D15" s="5" t="s">
        <v>39</v>
      </c>
      <c r="E15" s="15">
        <v>268</v>
      </c>
      <c r="F15" s="5" t="s">
        <v>39</v>
      </c>
      <c r="G15" s="5" t="s">
        <v>39</v>
      </c>
    </row>
    <row r="16" spans="1:7" ht="16.649999999999999" customHeight="1" x14ac:dyDescent="0.3">
      <c r="A16" s="14" t="s">
        <v>64</v>
      </c>
      <c r="B16" s="14" t="s">
        <v>46</v>
      </c>
      <c r="C16" s="14" t="s">
        <v>53</v>
      </c>
      <c r="D16" s="5" t="s">
        <v>39</v>
      </c>
      <c r="E16" s="15">
        <v>240</v>
      </c>
      <c r="F16" s="5" t="s">
        <v>39</v>
      </c>
      <c r="G16" s="5" t="s">
        <v>39</v>
      </c>
    </row>
    <row r="17" spans="1:7" ht="16.649999999999999" customHeight="1" x14ac:dyDescent="0.3">
      <c r="A17" s="14" t="s">
        <v>65</v>
      </c>
      <c r="B17" s="14" t="s">
        <v>46</v>
      </c>
      <c r="C17" s="14" t="s">
        <v>44</v>
      </c>
      <c r="D17" s="5" t="s">
        <v>39</v>
      </c>
      <c r="E17" s="15">
        <v>228</v>
      </c>
      <c r="F17" s="5" t="s">
        <v>39</v>
      </c>
      <c r="G17" s="5" t="s">
        <v>39</v>
      </c>
    </row>
    <row r="18" spans="1:7" ht="16.649999999999999" customHeight="1" x14ac:dyDescent="0.3">
      <c r="A18" s="14" t="s">
        <v>66</v>
      </c>
      <c r="B18" s="14" t="s">
        <v>46</v>
      </c>
      <c r="C18" s="14" t="s">
        <v>47</v>
      </c>
      <c r="D18" s="5" t="s">
        <v>39</v>
      </c>
      <c r="E18" s="15">
        <v>225</v>
      </c>
      <c r="F18" s="5" t="s">
        <v>39</v>
      </c>
      <c r="G18" s="5" t="s">
        <v>39</v>
      </c>
    </row>
    <row r="19" spans="1:7" ht="16.649999999999999" customHeight="1" x14ac:dyDescent="0.3">
      <c r="A19" s="14" t="s">
        <v>67</v>
      </c>
      <c r="B19" s="14" t="s">
        <v>57</v>
      </c>
      <c r="C19" s="14" t="s">
        <v>38</v>
      </c>
      <c r="D19" s="5" t="s">
        <v>39</v>
      </c>
      <c r="E19" s="15">
        <v>135</v>
      </c>
      <c r="F19" s="5" t="s">
        <v>39</v>
      </c>
      <c r="G19" s="5" t="s">
        <v>39</v>
      </c>
    </row>
    <row r="20" spans="1:7" ht="16.649999999999999" customHeight="1" x14ac:dyDescent="0.3">
      <c r="A20" s="3" t="s">
        <v>68</v>
      </c>
      <c r="D20" s="4">
        <v>416</v>
      </c>
      <c r="E20" s="4">
        <v>1237</v>
      </c>
      <c r="F20" s="5"/>
      <c r="G20" s="5"/>
    </row>
    <row r="21" spans="1:7" ht="16.649999999999999" customHeight="1" x14ac:dyDescent="0.3">
      <c r="A21" s="30" t="s">
        <v>69</v>
      </c>
      <c r="B21" s="30"/>
      <c r="C21" s="30"/>
      <c r="D21" s="30"/>
      <c r="E21" s="30"/>
      <c r="F21" s="30"/>
      <c r="G21" s="30"/>
    </row>
    <row r="22" spans="1:7" ht="16.649999999999999" customHeight="1" x14ac:dyDescent="0.3">
      <c r="A22" s="14" t="s">
        <v>70</v>
      </c>
      <c r="B22" s="14" t="s">
        <v>43</v>
      </c>
      <c r="C22" s="14" t="s">
        <v>51</v>
      </c>
      <c r="D22" s="5" t="s">
        <v>39</v>
      </c>
      <c r="E22" s="15">
        <v>70</v>
      </c>
      <c r="F22" s="5" t="s">
        <v>39</v>
      </c>
      <c r="G22" s="15">
        <v>37</v>
      </c>
    </row>
    <row r="23" spans="1:7" ht="16.649999999999999" customHeight="1" x14ac:dyDescent="0.3">
      <c r="A23" s="14" t="s">
        <v>71</v>
      </c>
      <c r="B23" s="14" t="s">
        <v>43</v>
      </c>
      <c r="C23" s="14" t="s">
        <v>72</v>
      </c>
      <c r="D23" s="5" t="s">
        <v>39</v>
      </c>
      <c r="E23" s="15">
        <v>61</v>
      </c>
      <c r="F23" s="5" t="s">
        <v>39</v>
      </c>
      <c r="G23" s="5" t="s">
        <v>39</v>
      </c>
    </row>
    <row r="24" spans="1:7" ht="16.649999999999999" customHeight="1" x14ac:dyDescent="0.3">
      <c r="A24" s="14" t="s">
        <v>73</v>
      </c>
      <c r="B24" s="14" t="s">
        <v>57</v>
      </c>
      <c r="C24" s="14" t="s">
        <v>38</v>
      </c>
      <c r="D24" s="5" t="s">
        <v>39</v>
      </c>
      <c r="E24" s="15">
        <v>164</v>
      </c>
      <c r="F24" s="5" t="s">
        <v>39</v>
      </c>
      <c r="G24" s="5" t="s">
        <v>39</v>
      </c>
    </row>
    <row r="25" spans="1:7" ht="16.649999999999999" customHeight="1" x14ac:dyDescent="0.3">
      <c r="A25" s="14" t="s">
        <v>74</v>
      </c>
      <c r="B25" s="14" t="s">
        <v>57</v>
      </c>
      <c r="C25" s="14" t="s">
        <v>75</v>
      </c>
      <c r="D25" s="5" t="s">
        <v>39</v>
      </c>
      <c r="E25" s="15">
        <v>140</v>
      </c>
      <c r="F25" s="5" t="s">
        <v>39</v>
      </c>
      <c r="G25" s="5" t="s">
        <v>39</v>
      </c>
    </row>
    <row r="26" spans="1:7" ht="16.649999999999999" customHeight="1" x14ac:dyDescent="0.3">
      <c r="A26" s="14" t="s">
        <v>76</v>
      </c>
      <c r="B26" s="14" t="s">
        <v>57</v>
      </c>
      <c r="C26" s="14" t="s">
        <v>41</v>
      </c>
      <c r="D26" s="5" t="s">
        <v>39</v>
      </c>
      <c r="E26" s="15">
        <v>132</v>
      </c>
      <c r="F26" s="5" t="s">
        <v>39</v>
      </c>
      <c r="G26" s="5" t="s">
        <v>39</v>
      </c>
    </row>
    <row r="27" spans="1:7" ht="16.649999999999999" customHeight="1" x14ac:dyDescent="0.3">
      <c r="A27" s="14" t="s">
        <v>77</v>
      </c>
      <c r="B27" s="14" t="s">
        <v>57</v>
      </c>
      <c r="C27" s="14" t="s">
        <v>78</v>
      </c>
      <c r="D27" s="5" t="s">
        <v>39</v>
      </c>
      <c r="E27" s="15">
        <v>88</v>
      </c>
      <c r="F27" s="5" t="s">
        <v>39</v>
      </c>
      <c r="G27" s="5" t="s">
        <v>39</v>
      </c>
    </row>
    <row r="28" spans="1:7" ht="16.649999999999999" customHeight="1" x14ac:dyDescent="0.3">
      <c r="A28" s="14" t="s">
        <v>79</v>
      </c>
      <c r="B28" s="14" t="s">
        <v>57</v>
      </c>
      <c r="C28" s="14" t="s">
        <v>80</v>
      </c>
      <c r="D28" s="5" t="s">
        <v>39</v>
      </c>
      <c r="E28" s="15">
        <v>80</v>
      </c>
      <c r="F28" s="5" t="s">
        <v>39</v>
      </c>
      <c r="G28" s="5" t="s">
        <v>39</v>
      </c>
    </row>
    <row r="29" spans="1:7" ht="16.649999999999999" customHeight="1" x14ac:dyDescent="0.3">
      <c r="A29" s="14" t="s">
        <v>81</v>
      </c>
      <c r="B29" s="14" t="s">
        <v>46</v>
      </c>
      <c r="C29" s="14" t="s">
        <v>51</v>
      </c>
      <c r="D29" s="5" t="s">
        <v>39</v>
      </c>
      <c r="E29" s="15">
        <v>183</v>
      </c>
      <c r="F29" s="5" t="s">
        <v>39</v>
      </c>
      <c r="G29" s="15">
        <v>15</v>
      </c>
    </row>
    <row r="30" spans="1:7" ht="16.649999999999999" customHeight="1" x14ac:dyDescent="0.3">
      <c r="A30" s="14" t="s">
        <v>82</v>
      </c>
      <c r="B30" s="14" t="s">
        <v>46</v>
      </c>
      <c r="C30" s="14" t="s">
        <v>51</v>
      </c>
      <c r="D30" s="5" t="s">
        <v>39</v>
      </c>
      <c r="E30" s="15">
        <v>152</v>
      </c>
      <c r="F30" s="5" t="s">
        <v>39</v>
      </c>
      <c r="G30" s="15">
        <v>91</v>
      </c>
    </row>
    <row r="31" spans="1:7" ht="16.649999999999999" customHeight="1" x14ac:dyDescent="0.3">
      <c r="A31" s="14" t="s">
        <v>83</v>
      </c>
      <c r="B31" s="14" t="s">
        <v>46</v>
      </c>
      <c r="C31" s="14" t="s">
        <v>53</v>
      </c>
      <c r="D31" s="5" t="s">
        <v>39</v>
      </c>
      <c r="E31" s="15">
        <v>115</v>
      </c>
      <c r="F31" s="5" t="s">
        <v>39</v>
      </c>
      <c r="G31" s="5" t="s">
        <v>39</v>
      </c>
    </row>
    <row r="32" spans="1:7" ht="16.649999999999999" customHeight="1" x14ac:dyDescent="0.3">
      <c r="A32" s="14" t="s">
        <v>84</v>
      </c>
      <c r="B32" s="14" t="s">
        <v>46</v>
      </c>
      <c r="C32" s="14" t="s">
        <v>51</v>
      </c>
      <c r="D32" s="5" t="s">
        <v>39</v>
      </c>
      <c r="E32" s="15">
        <v>103</v>
      </c>
      <c r="F32" s="5" t="s">
        <v>39</v>
      </c>
      <c r="G32" s="5" t="s">
        <v>39</v>
      </c>
    </row>
    <row r="33" spans="1:7" ht="16.649999999999999" customHeight="1" x14ac:dyDescent="0.3">
      <c r="A33" s="14" t="s">
        <v>85</v>
      </c>
      <c r="B33" s="14" t="s">
        <v>46</v>
      </c>
      <c r="C33" s="14" t="s">
        <v>51</v>
      </c>
      <c r="D33" s="5" t="s">
        <v>39</v>
      </c>
      <c r="E33" s="15">
        <v>91</v>
      </c>
      <c r="F33" s="5" t="s">
        <v>39</v>
      </c>
      <c r="G33" s="5" t="s">
        <v>39</v>
      </c>
    </row>
    <row r="34" spans="1:7" ht="16.649999999999999" customHeight="1" x14ac:dyDescent="0.3">
      <c r="A34" s="14" t="s">
        <v>86</v>
      </c>
      <c r="B34" s="14" t="s">
        <v>46</v>
      </c>
      <c r="C34" s="14" t="s">
        <v>53</v>
      </c>
      <c r="D34" s="5" t="s">
        <v>39</v>
      </c>
      <c r="E34" s="15">
        <v>88</v>
      </c>
      <c r="F34" s="5" t="s">
        <v>39</v>
      </c>
      <c r="G34" s="5" t="s">
        <v>39</v>
      </c>
    </row>
    <row r="35" spans="1:7" ht="16.649999999999999" customHeight="1" x14ac:dyDescent="0.3">
      <c r="A35" s="14" t="s">
        <v>87</v>
      </c>
      <c r="B35" s="14" t="s">
        <v>46</v>
      </c>
      <c r="C35" s="14" t="s">
        <v>51</v>
      </c>
      <c r="D35" s="5" t="s">
        <v>39</v>
      </c>
      <c r="E35" s="15">
        <v>81</v>
      </c>
      <c r="F35" s="5" t="s">
        <v>39</v>
      </c>
      <c r="G35" s="15">
        <v>10</v>
      </c>
    </row>
    <row r="36" spans="1:7" ht="16.649999999999999" customHeight="1" x14ac:dyDescent="0.3">
      <c r="A36" s="14" t="s">
        <v>88</v>
      </c>
      <c r="B36" s="14" t="s">
        <v>46</v>
      </c>
      <c r="C36" s="14" t="s">
        <v>53</v>
      </c>
      <c r="D36" s="5" t="s">
        <v>39</v>
      </c>
      <c r="E36" s="15">
        <v>72</v>
      </c>
      <c r="F36" s="5" t="s">
        <v>39</v>
      </c>
      <c r="G36" s="15">
        <v>72</v>
      </c>
    </row>
    <row r="37" spans="1:7" ht="16.649999999999999" customHeight="1" x14ac:dyDescent="0.3">
      <c r="A37" s="14" t="s">
        <v>89</v>
      </c>
      <c r="B37" s="14" t="s">
        <v>46</v>
      </c>
      <c r="C37" s="14" t="s">
        <v>47</v>
      </c>
      <c r="D37" s="5" t="s">
        <v>39</v>
      </c>
      <c r="E37" s="15">
        <v>70</v>
      </c>
      <c r="F37" s="5" t="s">
        <v>39</v>
      </c>
      <c r="G37" s="5" t="s">
        <v>39</v>
      </c>
    </row>
    <row r="38" spans="1:7" ht="16.649999999999999" customHeight="1" x14ac:dyDescent="0.3">
      <c r="A38" s="14" t="s">
        <v>90</v>
      </c>
      <c r="B38" s="14" t="s">
        <v>91</v>
      </c>
      <c r="C38" s="14" t="s">
        <v>55</v>
      </c>
      <c r="D38" s="5" t="s">
        <v>39</v>
      </c>
      <c r="E38" s="15">
        <v>64</v>
      </c>
      <c r="F38" s="5" t="s">
        <v>39</v>
      </c>
      <c r="G38" s="5" t="s">
        <v>39</v>
      </c>
    </row>
    <row r="39" spans="1:7" ht="16.649999999999999" customHeight="1" x14ac:dyDescent="0.3">
      <c r="A39" s="14" t="s">
        <v>92</v>
      </c>
      <c r="B39" s="14" t="s">
        <v>46</v>
      </c>
      <c r="C39" s="14" t="s">
        <v>93</v>
      </c>
      <c r="D39" s="5" t="s">
        <v>39</v>
      </c>
      <c r="E39" s="15">
        <v>64</v>
      </c>
      <c r="F39" s="5" t="s">
        <v>39</v>
      </c>
      <c r="G39" s="5" t="s">
        <v>39</v>
      </c>
    </row>
    <row r="40" spans="1:7" ht="16.649999999999999" customHeight="1" x14ac:dyDescent="0.3">
      <c r="A40" s="14" t="s">
        <v>56</v>
      </c>
      <c r="B40" s="14" t="s">
        <v>57</v>
      </c>
      <c r="C40" s="14" t="s">
        <v>44</v>
      </c>
      <c r="D40" s="5" t="s">
        <v>39</v>
      </c>
      <c r="E40" s="15">
        <v>53</v>
      </c>
      <c r="F40" s="5" t="s">
        <v>39</v>
      </c>
      <c r="G40" s="5" t="s">
        <v>39</v>
      </c>
    </row>
    <row r="41" spans="1:7" ht="16.649999999999999" customHeight="1" x14ac:dyDescent="0.3">
      <c r="A41" s="14" t="s">
        <v>52</v>
      </c>
      <c r="B41" s="14" t="s">
        <v>46</v>
      </c>
      <c r="C41" s="14" t="s">
        <v>53</v>
      </c>
      <c r="D41" s="5" t="s">
        <v>39</v>
      </c>
      <c r="E41" s="15">
        <v>42</v>
      </c>
      <c r="F41" s="5" t="s">
        <v>39</v>
      </c>
      <c r="G41" s="5" t="s">
        <v>39</v>
      </c>
    </row>
    <row r="42" spans="1:7" ht="16.649999999999999" customHeight="1" x14ac:dyDescent="0.3">
      <c r="A42" s="14" t="s">
        <v>54</v>
      </c>
      <c r="B42" s="14" t="s">
        <v>46</v>
      </c>
      <c r="C42" s="14" t="s">
        <v>55</v>
      </c>
      <c r="D42" s="5" t="s">
        <v>39</v>
      </c>
      <c r="E42" s="15">
        <v>40</v>
      </c>
      <c r="F42" s="5" t="s">
        <v>39</v>
      </c>
      <c r="G42" s="5" t="s">
        <v>39</v>
      </c>
    </row>
    <row r="43" spans="1:7" ht="16.649999999999999" customHeight="1" x14ac:dyDescent="0.3">
      <c r="A43" s="14" t="s">
        <v>94</v>
      </c>
      <c r="B43" s="14" t="s">
        <v>46</v>
      </c>
      <c r="C43" s="14" t="s">
        <v>53</v>
      </c>
      <c r="D43" s="5" t="s">
        <v>39</v>
      </c>
      <c r="E43" s="15">
        <v>39</v>
      </c>
      <c r="F43" s="5" t="s">
        <v>39</v>
      </c>
      <c r="G43" s="5" t="s">
        <v>39</v>
      </c>
    </row>
    <row r="44" spans="1:7" ht="16.649999999999999" customHeight="1" x14ac:dyDescent="0.3">
      <c r="A44" s="14" t="s">
        <v>48</v>
      </c>
      <c r="B44" s="14" t="s">
        <v>46</v>
      </c>
      <c r="C44" s="14" t="s">
        <v>49</v>
      </c>
      <c r="D44" s="5" t="s">
        <v>39</v>
      </c>
      <c r="E44" s="15">
        <v>38</v>
      </c>
      <c r="F44" s="15">
        <v>17</v>
      </c>
      <c r="G44" s="5" t="s">
        <v>39</v>
      </c>
    </row>
    <row r="45" spans="1:7" ht="16.649999999999999" customHeight="1" x14ac:dyDescent="0.3">
      <c r="A45" s="14" t="s">
        <v>95</v>
      </c>
      <c r="B45" s="14" t="s">
        <v>46</v>
      </c>
      <c r="C45" s="14" t="s">
        <v>51</v>
      </c>
      <c r="D45" s="5" t="s">
        <v>39</v>
      </c>
      <c r="E45" s="15">
        <v>35</v>
      </c>
      <c r="F45" s="5" t="s">
        <v>39</v>
      </c>
      <c r="G45" s="5" t="s">
        <v>39</v>
      </c>
    </row>
    <row r="46" spans="1:7" ht="16.649999999999999" customHeight="1" x14ac:dyDescent="0.3">
      <c r="A46" s="14" t="s">
        <v>96</v>
      </c>
      <c r="B46" s="14" t="s">
        <v>46</v>
      </c>
      <c r="C46" s="14" t="s">
        <v>51</v>
      </c>
      <c r="D46" s="5" t="s">
        <v>39</v>
      </c>
      <c r="E46" s="15">
        <v>24</v>
      </c>
      <c r="F46" s="5" t="s">
        <v>39</v>
      </c>
      <c r="G46" s="5" t="s">
        <v>39</v>
      </c>
    </row>
    <row r="47" spans="1:7" ht="16.649999999999999" customHeight="1" x14ac:dyDescent="0.3">
      <c r="A47" s="14" t="s">
        <v>97</v>
      </c>
      <c r="B47" s="14" t="s">
        <v>46</v>
      </c>
      <c r="C47" s="14" t="s">
        <v>53</v>
      </c>
      <c r="D47" s="5" t="s">
        <v>39</v>
      </c>
      <c r="E47" s="15">
        <v>22</v>
      </c>
      <c r="F47" s="5" t="s">
        <v>39</v>
      </c>
      <c r="G47" s="5" t="s">
        <v>39</v>
      </c>
    </row>
    <row r="48" spans="1:7" ht="16.649999999999999" customHeight="1" x14ac:dyDescent="0.3">
      <c r="A48" s="14" t="s">
        <v>98</v>
      </c>
      <c r="B48" s="14" t="s">
        <v>46</v>
      </c>
      <c r="C48" s="14" t="s">
        <v>51</v>
      </c>
      <c r="D48" s="5" t="s">
        <v>39</v>
      </c>
      <c r="E48" s="15">
        <v>20</v>
      </c>
      <c r="F48" s="5" t="s">
        <v>39</v>
      </c>
      <c r="G48" s="15">
        <v>20</v>
      </c>
    </row>
    <row r="49" spans="1:7" ht="16.649999999999999" customHeight="1" x14ac:dyDescent="0.3">
      <c r="A49" s="14" t="s">
        <v>99</v>
      </c>
      <c r="B49" s="14" t="s">
        <v>46</v>
      </c>
      <c r="C49" s="14" t="s">
        <v>51</v>
      </c>
      <c r="D49" s="5" t="s">
        <v>39</v>
      </c>
      <c r="E49" s="15">
        <v>17</v>
      </c>
      <c r="F49" s="15">
        <v>20</v>
      </c>
      <c r="G49" s="5" t="s">
        <v>39</v>
      </c>
    </row>
    <row r="50" spans="1:7" ht="16.649999999999999" customHeight="1" x14ac:dyDescent="0.3">
      <c r="A50" s="14" t="s">
        <v>100</v>
      </c>
      <c r="B50" s="14" t="s">
        <v>46</v>
      </c>
      <c r="C50" s="14" t="s">
        <v>51</v>
      </c>
      <c r="D50" s="5" t="s">
        <v>39</v>
      </c>
      <c r="E50" s="15">
        <v>13</v>
      </c>
      <c r="F50" s="5" t="s">
        <v>39</v>
      </c>
      <c r="G50" s="5" t="s">
        <v>39</v>
      </c>
    </row>
    <row r="51" spans="1:7" ht="16.649999999999999" customHeight="1" x14ac:dyDescent="0.3">
      <c r="A51" s="14" t="s">
        <v>101</v>
      </c>
      <c r="B51" s="14" t="s">
        <v>46</v>
      </c>
      <c r="C51" s="14" t="s">
        <v>102</v>
      </c>
      <c r="D51" s="5" t="s">
        <v>39</v>
      </c>
      <c r="E51" s="15">
        <v>12</v>
      </c>
      <c r="F51" s="5" t="s">
        <v>39</v>
      </c>
      <c r="G51" s="5" t="s">
        <v>39</v>
      </c>
    </row>
    <row r="52" spans="1:7" ht="16.649999999999999" customHeight="1" x14ac:dyDescent="0.3">
      <c r="A52" s="14" t="s">
        <v>50</v>
      </c>
      <c r="B52" s="14" t="s">
        <v>46</v>
      </c>
      <c r="C52" s="14" t="s">
        <v>51</v>
      </c>
      <c r="D52" s="5" t="s">
        <v>39</v>
      </c>
      <c r="E52" s="15">
        <v>11</v>
      </c>
      <c r="F52" s="5" t="s">
        <v>39</v>
      </c>
      <c r="G52" s="5" t="s">
        <v>39</v>
      </c>
    </row>
    <row r="53" spans="1:7" ht="16.649999999999999" customHeight="1" x14ac:dyDescent="0.3">
      <c r="A53" s="14" t="s">
        <v>103</v>
      </c>
      <c r="B53" s="14" t="s">
        <v>46</v>
      </c>
      <c r="C53" s="14" t="s">
        <v>51</v>
      </c>
      <c r="D53" s="5" t="s">
        <v>39</v>
      </c>
      <c r="E53" s="15">
        <v>10</v>
      </c>
      <c r="F53" s="5" t="s">
        <v>39</v>
      </c>
      <c r="G53" s="5" t="s">
        <v>39</v>
      </c>
    </row>
    <row r="54" spans="1:7" ht="16.649999999999999" customHeight="1" x14ac:dyDescent="0.3">
      <c r="A54" s="14" t="s">
        <v>65</v>
      </c>
      <c r="B54" s="14" t="s">
        <v>46</v>
      </c>
      <c r="C54" s="14" t="s">
        <v>44</v>
      </c>
      <c r="D54" s="5" t="s">
        <v>39</v>
      </c>
      <c r="E54" s="5" t="s">
        <v>39</v>
      </c>
      <c r="F54" s="15">
        <v>168</v>
      </c>
      <c r="G54" s="5" t="s">
        <v>39</v>
      </c>
    </row>
    <row r="55" spans="1:7" ht="16.649999999999999" customHeight="1" x14ac:dyDescent="0.3">
      <c r="A55" s="14" t="s">
        <v>77</v>
      </c>
      <c r="B55" s="14" t="s">
        <v>57</v>
      </c>
      <c r="C55" s="14" t="s">
        <v>78</v>
      </c>
      <c r="D55" s="5" t="s">
        <v>39</v>
      </c>
      <c r="E55" s="5" t="s">
        <v>39</v>
      </c>
      <c r="F55" s="15">
        <v>48</v>
      </c>
      <c r="G55" s="5" t="s">
        <v>39</v>
      </c>
    </row>
    <row r="56" spans="1:7" ht="16.649999999999999" customHeight="1" x14ac:dyDescent="0.3">
      <c r="A56" s="14" t="s">
        <v>45</v>
      </c>
      <c r="B56" s="14" t="s">
        <v>46</v>
      </c>
      <c r="C56" s="14" t="s">
        <v>47</v>
      </c>
      <c r="D56" s="5" t="s">
        <v>39</v>
      </c>
      <c r="E56" s="5" t="s">
        <v>39</v>
      </c>
      <c r="F56" s="15">
        <v>16</v>
      </c>
      <c r="G56" s="5" t="s">
        <v>39</v>
      </c>
    </row>
    <row r="57" spans="1:7" ht="16.649999999999999" customHeight="1" x14ac:dyDescent="0.3">
      <c r="A57" s="14" t="s">
        <v>62</v>
      </c>
      <c r="B57" s="14" t="s">
        <v>46</v>
      </c>
      <c r="C57" s="14" t="s">
        <v>63</v>
      </c>
      <c r="D57" s="5" t="s">
        <v>39</v>
      </c>
      <c r="E57" s="5" t="s">
        <v>39</v>
      </c>
      <c r="F57" s="5" t="s">
        <v>39</v>
      </c>
      <c r="G57" s="15">
        <v>243</v>
      </c>
    </row>
    <row r="58" spans="1:7" ht="16.649999999999999" customHeight="1" x14ac:dyDescent="0.3">
      <c r="A58" s="14" t="s">
        <v>64</v>
      </c>
      <c r="B58" s="14" t="s">
        <v>46</v>
      </c>
      <c r="C58" s="14" t="s">
        <v>53</v>
      </c>
      <c r="D58" s="5" t="s">
        <v>39</v>
      </c>
      <c r="E58" s="5" t="s">
        <v>39</v>
      </c>
      <c r="F58" s="5" t="s">
        <v>39</v>
      </c>
      <c r="G58" s="15">
        <v>193</v>
      </c>
    </row>
    <row r="59" spans="1:7" ht="16.649999999999999" customHeight="1" x14ac:dyDescent="0.3">
      <c r="A59" s="14" t="s">
        <v>60</v>
      </c>
      <c r="B59" s="14" t="s">
        <v>43</v>
      </c>
      <c r="C59" s="14" t="s">
        <v>61</v>
      </c>
      <c r="D59" s="5" t="s">
        <v>39</v>
      </c>
      <c r="E59" s="5" t="s">
        <v>39</v>
      </c>
      <c r="F59" s="5" t="s">
        <v>39</v>
      </c>
      <c r="G59" s="15">
        <v>60</v>
      </c>
    </row>
    <row r="60" spans="1:7" ht="16.649999999999999" customHeight="1" x14ac:dyDescent="0.3">
      <c r="A60" s="14" t="s">
        <v>68</v>
      </c>
      <c r="B60" s="5"/>
      <c r="C60" s="5"/>
      <c r="D60" s="5"/>
      <c r="E60" s="15">
        <v>2194</v>
      </c>
      <c r="F60" s="15">
        <v>269</v>
      </c>
      <c r="G60" s="15">
        <v>741</v>
      </c>
    </row>
    <row r="61" spans="1:7" ht="16.649999999999999" customHeight="1" x14ac:dyDescent="0.3">
      <c r="A61" s="14" t="s">
        <v>104</v>
      </c>
      <c r="B61" s="14" t="s">
        <v>46</v>
      </c>
      <c r="C61" s="5" t="s">
        <v>39</v>
      </c>
      <c r="D61" s="5" t="s">
        <v>39</v>
      </c>
      <c r="E61" s="15">
        <v>371</v>
      </c>
      <c r="F61" s="5" t="s">
        <v>39</v>
      </c>
      <c r="G61" s="15">
        <v>50</v>
      </c>
    </row>
    <row r="62" spans="1:7" ht="16.649999999999999" customHeight="1" thickBot="1" x14ac:dyDescent="0.35">
      <c r="A62" s="28" t="s">
        <v>105</v>
      </c>
      <c r="B62" s="28" t="s">
        <v>46</v>
      </c>
      <c r="C62" s="16" t="s">
        <v>39</v>
      </c>
      <c r="D62" s="16" t="s">
        <v>39</v>
      </c>
      <c r="E62" s="17">
        <v>243</v>
      </c>
      <c r="F62" s="16" t="s">
        <v>39</v>
      </c>
      <c r="G62" s="16" t="s">
        <v>39</v>
      </c>
    </row>
    <row r="63" spans="1:7" ht="16.649999999999999" customHeight="1" x14ac:dyDescent="0.3">
      <c r="A63" s="3" t="s">
        <v>3181</v>
      </c>
      <c r="D63" s="10"/>
    </row>
    <row r="64" spans="1:7" x14ac:dyDescent="0.3">
      <c r="D64" s="10"/>
    </row>
  </sheetData>
  <mergeCells count="3">
    <mergeCell ref="A1:G1"/>
    <mergeCell ref="A3:G3"/>
    <mergeCell ref="A21:G21"/>
  </mergeCells>
  <phoneticPr fontId="10" type="noConversion"/>
  <hyperlinks>
    <hyperlink ref="C5" r:id="rId1" tooltip="https://www.ncbi.nlm.nih.gov/geo/query/acc.cgi?acc=GPL14951" xr:uid="{00000000-0004-0000-0400-000000000000}"/>
    <hyperlink ref="C4" r:id="rId2" tooltip="https://www.ncbi.nlm.nih.gov/geo/query/acc.cgi?acc=GPL8432" xr:uid="{00000000-0004-0000-0400-000001000000}"/>
    <hyperlink ref="C10" r:id="rId3" tooltip="https://www.ncbi.nlm.nih.gov/geo/query/acc.cgi?acc=GPL10558" xr:uid="{00000000-0004-0000-0400-000002000000}"/>
    <hyperlink ref="C7" r:id="rId4" tooltip="https://www.ncbi.nlm.nih.gov/geo/query/acc.cgi?acc=GPL571" xr:uid="{00000000-0004-0000-0400-000003000000}"/>
    <hyperlink ref="C9" r:id="rId5" tooltip="https://www.ncbi.nlm.nih.gov/geo/query/acc.cgi?acc=GPL570" xr:uid="{00000000-0004-0000-0400-000004000000}"/>
    <hyperlink ref="C11" r:id="rId6" tooltip="https://www.ncbi.nlm.nih.gov/geo/query/acc.cgi?acc=GPL6947" xr:uid="{00000000-0004-0000-0400-000005000000}"/>
    <hyperlink ref="C38" r:id="rId7" tooltip="https://www.ncbi.nlm.nih.gov/geo/query/acc.cgi?acc=GPL6947" xr:uid="{00000000-0004-0000-0400-000006000000}"/>
    <hyperlink ref="C17" r:id="rId8" tooltip="https://www.ncbi.nlm.nih.gov/geo/query/acc.cgi?acc=GPL13667" xr:uid="{00000000-0004-0000-0400-000007000000}"/>
    <hyperlink ref="C36" r:id="rId9" tooltip="https://www.ncbi.nlm.nih.gov/geo/query/acc.cgi?acc=GPL10558" xr:uid="{00000000-0004-0000-0400-000008000000}"/>
    <hyperlink ref="C27" r:id="rId10" tooltip="https://www.ncbi.nlm.nih.gov/geo/query/acc.cgi?acc=GPL13369" xr:uid="{00000000-0004-0000-0400-000009000000}"/>
    <hyperlink ref="A27" r:id="rId11" tooltip="https://www.ncbi.nlm.nih.gov/geo/query/acc.cgi?acc=GSE46444" xr:uid="{00000000-0004-0000-0400-00000A000000}"/>
    <hyperlink ref="C16" r:id="rId12" tooltip="https://www.ncbi.nlm.nih.gov/geo/query/acc.cgi?acc=GPL10558" xr:uid="{00000000-0004-0000-0400-00000B000000}"/>
    <hyperlink ref="A33" r:id="rId13" tooltip="https://www.ncbi.nlm.nih.gov/geo/query/acc.cgi?acc=GSE9843" xr:uid="{00000000-0004-0000-0400-00000C000000}"/>
    <hyperlink ref="C34" r:id="rId14" tooltip="https://www.ncbi.nlm.nih.gov/geo/query/acc.cgi?acc=GPL10558" xr:uid="{00000000-0004-0000-0400-00000D000000}"/>
    <hyperlink ref="C25" r:id="rId15" tooltip="https://www.ncbi.nlm.nih.gov/geo/query/acc.cgi?acc=GPL13938" xr:uid="{00000000-0004-0000-0400-00000E000000}"/>
    <hyperlink ref="C15" r:id="rId16" tooltip="https://www.ncbi.nlm.nih.gov/geo/query/acc.cgi?acc=GPL10687" xr:uid="{00000000-0004-0000-0400-00000F000000}"/>
    <hyperlink ref="A28" r:id="rId17" tooltip="https://www.ncbi.nlm.nih.gov/geo/query/acc.cgi?acc=GSE10141" xr:uid="{00000000-0004-0000-0400-000010000000}"/>
    <hyperlink ref="C37" r:id="rId18" tooltip="https://www.ncbi.nlm.nih.gov/geo/query/acc.cgi?acc=GPL571" xr:uid="{00000000-0004-0000-0400-000011000000}"/>
    <hyperlink ref="C23" r:id="rId19" tooltip="https://www.ncbi.nlm.nih.gov/geo/query/acc.cgi?acc=GPL16699" xr:uid="{00000000-0004-0000-0400-000012000000}"/>
    <hyperlink ref="C31" r:id="rId20" tooltip="https://www.ncbi.nlm.nih.gov/geo/query/acc.cgi?acc=GPL10558" xr:uid="{00000000-0004-0000-0400-000013000000}"/>
    <hyperlink ref="C26" r:id="rId21" tooltip="https://www.ncbi.nlm.nih.gov/geo/query/acc.cgi?acc=GPL14951" xr:uid="{00000000-0004-0000-0400-000014000000}"/>
    <hyperlink ref="C43" r:id="rId22" tooltip="https://www.ncbi.nlm.nih.gov/geo/query/acc.cgi?acc=GPL10558" xr:uid="{00000000-0004-0000-0400-000015000000}"/>
    <hyperlink ref="C47" r:id="rId23" tooltip="https://www.ncbi.nlm.nih.gov/geo/query/acc.cgi?acc=GPL10558" xr:uid="{00000000-0004-0000-0400-000016000000}"/>
    <hyperlink ref="C51" r:id="rId24" tooltip="https://www.ncbi.nlm.nih.gov/geo/query/acc.cgi?acc=GPL20115" xr:uid="{00000000-0004-0000-0400-000017000000}"/>
    <hyperlink ref="C24" r:id="rId25" tooltip="https://www.ncbi.nlm.nih.gov/geo/query/acc.cgi?acc=GPL8432" xr:uid="{00000000-0004-0000-0400-000018000000}"/>
    <hyperlink ref="C13" r:id="rId26" tooltip="https://www.ncbi.nlm.nih.gov/geo/query/acc.cgi?acc=GPL6480" xr:uid="{00000000-0004-0000-0400-000019000000}"/>
    <hyperlink ref="C14" r:id="rId27" tooltip="https://www.ncbi.nlm.nih.gov/geo/query/acc.cgi?acc=GPL6244" xr:uid="{00000000-0004-0000-0400-00001A000000}"/>
    <hyperlink ref="C19" r:id="rId28" tooltip="https://www.ncbi.nlm.nih.gov/geo/query/acc.cgi?acc=GPL8432" xr:uid="{00000000-0004-0000-0400-00001B000000}"/>
    <hyperlink ref="C22" r:id="rId29" tooltip="https://www.ncbi.nlm.nih.gov/geo/query/acc.cgi?acc=GPL570" xr:uid="{00000000-0004-0000-0400-00001C000000}"/>
    <hyperlink ref="C29" r:id="rId30" tooltip="https://www.ncbi.nlm.nih.gov/geo/query/acc.cgi?acc=GPL570" xr:uid="{00000000-0004-0000-0400-00001D000000}"/>
    <hyperlink ref="C30" r:id="rId31" tooltip="https://www.ncbi.nlm.nih.gov/geo/query/acc.cgi?acc=GPL570" xr:uid="{00000000-0004-0000-0400-00001E000000}"/>
    <hyperlink ref="C32" r:id="rId32" tooltip="https://www.ncbi.nlm.nih.gov/geo/query/acc.cgi?acc=GPL570" xr:uid="{00000000-0004-0000-0400-00001F000000}"/>
    <hyperlink ref="C35" r:id="rId33" tooltip="https://www.ncbi.nlm.nih.gov/geo/query/acc.cgi?acc=GPL570" xr:uid="{00000000-0004-0000-0400-000020000000}"/>
    <hyperlink ref="C45" r:id="rId34" tooltip="https://www.ncbi.nlm.nih.gov/geo/query/acc.cgi?acc=GPL570" xr:uid="{00000000-0004-0000-0400-000021000000}"/>
    <hyperlink ref="C46" r:id="rId35" tooltip="https://www.ncbi.nlm.nih.gov/geo/query/acc.cgi?acc=GPL570" xr:uid="{00000000-0004-0000-0400-000022000000}"/>
    <hyperlink ref="C48" r:id="rId36" tooltip="https://www.ncbi.nlm.nih.gov/geo/query/acc.cgi?acc=GPL570" xr:uid="{00000000-0004-0000-0400-000023000000}"/>
    <hyperlink ref="C49" r:id="rId37" tooltip="https://www.ncbi.nlm.nih.gov/geo/query/acc.cgi?acc=GPL570" xr:uid="{00000000-0004-0000-0400-000024000000}"/>
    <hyperlink ref="C50" r:id="rId38" tooltip="https://www.ncbi.nlm.nih.gov/geo/query/acc.cgi?acc=GPL570" xr:uid="{00000000-0004-0000-0400-000025000000}"/>
    <hyperlink ref="C53" r:id="rId39" tooltip="https://www.ncbi.nlm.nih.gov/geo/query/acc.cgi?acc=GPL570" xr:uid="{00000000-0004-0000-0400-000026000000}"/>
    <hyperlink ref="C33" r:id="rId40" tooltip="https://www.ncbi.nlm.nih.gov/geo/query/acc.cgi?acc=GPL570" xr:uid="{00000000-0004-0000-0400-000027000000}"/>
    <hyperlink ref="C55" r:id="rId41" tooltip="https://www.ncbi.nlm.nih.gov/geo/query/acc.cgi?acc=GPL13369" xr:uid="{00000000-0004-0000-0400-000028000000}"/>
    <hyperlink ref="A55" r:id="rId42" tooltip="https://www.ncbi.nlm.nih.gov/geo/query/acc.cgi?acc=GSE46444" xr:uid="{00000000-0004-0000-0400-000029000000}"/>
    <hyperlink ref="C56" r:id="rId43" tooltip="https://www.ncbi.nlm.nih.gov/geo/query/acc.cgi?acc=GPL571" xr:uid="{00000000-0004-0000-0400-00002A000000}"/>
    <hyperlink ref="C58" r:id="rId44" tooltip="https://www.ncbi.nlm.nih.gov/geo/query/acc.cgi?acc=GPL10558" xr:uid="{00000000-0004-0000-0400-00002B000000}"/>
    <hyperlink ref="C57" r:id="rId45" tooltip="https://www.ncbi.nlm.nih.gov/geo/query/acc.cgi?acc=GPL10687" xr:uid="{00000000-0004-0000-0400-00002C000000}"/>
    <hyperlink ref="C59" r:id="rId46" tooltip="https://www.ncbi.nlm.nih.gov/geo/query/acc.cgi?acc=GPL6244" xr:uid="{00000000-0004-0000-0400-00002D000000}"/>
    <hyperlink ref="C54" r:id="rId47" tooltip="https://www.ncbi.nlm.nih.gov/geo/query/acc.cgi?acc=GPL13667" xr:uid="{00000000-0004-0000-0400-00002E000000}"/>
    <hyperlink ref="C41" r:id="rId48" tooltip="https://www.ncbi.nlm.nih.gov/geo/query/acc.cgi?acc=GPL10558" xr:uid="{00000000-0004-0000-0400-00002F000000}"/>
    <hyperlink ref="C52" r:id="rId49" tooltip="https://www.ncbi.nlm.nih.gov/geo/query/acc.cgi?acc=GPL570" xr:uid="{00000000-0004-0000-0400-000030000000}"/>
    <hyperlink ref="C42" r:id="rId50" tooltip="https://www.ncbi.nlm.nih.gov/geo/query/acc.cgi?acc=GPL6947" xr:uid="{00000000-0004-0000-0400-000031000000}"/>
  </hyperlinks>
  <pageMargins left="0.75" right="0.75" top="1" bottom="1" header="0.5" footer="0.5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2904"/>
  <sheetViews>
    <sheetView workbookViewId="0">
      <selection activeCell="C111" sqref="C111"/>
    </sheetView>
  </sheetViews>
  <sheetFormatPr defaultColWidth="8.61328125" defaultRowHeight="16.649999999999999" customHeight="1" x14ac:dyDescent="0.3"/>
  <cols>
    <col min="1" max="1" width="23.07421875" style="4" customWidth="1"/>
    <col min="2" max="2" width="26.07421875" style="4" customWidth="1"/>
    <col min="3" max="16384" width="8.61328125" style="3"/>
  </cols>
  <sheetData>
    <row r="1" spans="1:7" ht="42" customHeight="1" thickBot="1" x14ac:dyDescent="0.35">
      <c r="A1" s="29" t="s">
        <v>2</v>
      </c>
      <c r="B1" s="29"/>
      <c r="C1" s="23"/>
      <c r="D1" s="23"/>
      <c r="E1" s="23"/>
      <c r="F1" s="23"/>
      <c r="G1" s="23"/>
    </row>
    <row r="2" spans="1:7" s="4" customFormat="1" ht="16.649999999999999" customHeight="1" thickBot="1" x14ac:dyDescent="0.35">
      <c r="A2" s="24" t="s">
        <v>106</v>
      </c>
      <c r="B2" s="24" t="s">
        <v>107</v>
      </c>
      <c r="C2" s="25"/>
      <c r="D2" s="22"/>
      <c r="E2" s="22"/>
      <c r="F2" s="22"/>
      <c r="G2" s="22"/>
    </row>
    <row r="3" spans="1:7" ht="16.649999999999999" customHeight="1" x14ac:dyDescent="0.3">
      <c r="A3" s="4" t="s">
        <v>108</v>
      </c>
      <c r="B3" s="4">
        <v>1</v>
      </c>
    </row>
    <row r="4" spans="1:7" ht="16.649999999999999" customHeight="1" x14ac:dyDescent="0.3">
      <c r="A4" s="4" t="s">
        <v>109</v>
      </c>
      <c r="B4" s="4">
        <v>2</v>
      </c>
    </row>
    <row r="5" spans="1:7" ht="16.649999999999999" customHeight="1" x14ac:dyDescent="0.3">
      <c r="A5" s="4" t="s">
        <v>110</v>
      </c>
      <c r="B5" s="4">
        <v>12</v>
      </c>
    </row>
    <row r="6" spans="1:7" ht="16.649999999999999" customHeight="1" x14ac:dyDescent="0.3">
      <c r="A6" s="4" t="s">
        <v>111</v>
      </c>
      <c r="B6" s="4">
        <v>15</v>
      </c>
    </row>
    <row r="7" spans="1:7" ht="16.649999999999999" customHeight="1" x14ac:dyDescent="0.3">
      <c r="A7" s="4" t="s">
        <v>112</v>
      </c>
      <c r="B7" s="4">
        <v>26</v>
      </c>
    </row>
    <row r="8" spans="1:7" ht="16.649999999999999" customHeight="1" x14ac:dyDescent="0.3">
      <c r="A8" s="4" t="s">
        <v>113</v>
      </c>
      <c r="B8" s="4">
        <v>32</v>
      </c>
    </row>
    <row r="9" spans="1:7" ht="16.649999999999999" customHeight="1" x14ac:dyDescent="0.3">
      <c r="A9" s="4" t="s">
        <v>114</v>
      </c>
      <c r="B9" s="4">
        <v>43</v>
      </c>
    </row>
    <row r="10" spans="1:7" ht="16.649999999999999" customHeight="1" x14ac:dyDescent="0.3">
      <c r="A10" s="4" t="s">
        <v>115</v>
      </c>
      <c r="B10" s="4">
        <v>49</v>
      </c>
    </row>
    <row r="11" spans="1:7" ht="16.649999999999999" customHeight="1" x14ac:dyDescent="0.3">
      <c r="A11" s="4" t="s">
        <v>116</v>
      </c>
      <c r="B11" s="4">
        <v>53</v>
      </c>
    </row>
    <row r="12" spans="1:7" ht="16.649999999999999" customHeight="1" x14ac:dyDescent="0.3">
      <c r="A12" s="4" t="s">
        <v>117</v>
      </c>
      <c r="B12" s="4">
        <v>54</v>
      </c>
    </row>
    <row r="13" spans="1:7" ht="16.649999999999999" customHeight="1" x14ac:dyDescent="0.3">
      <c r="A13" s="4" t="s">
        <v>118</v>
      </c>
      <c r="B13" s="4">
        <v>55</v>
      </c>
    </row>
    <row r="14" spans="1:7" ht="16.649999999999999" customHeight="1" x14ac:dyDescent="0.3">
      <c r="A14" s="4" t="s">
        <v>119</v>
      </c>
      <c r="B14" s="4">
        <v>56</v>
      </c>
    </row>
    <row r="15" spans="1:7" ht="16.649999999999999" customHeight="1" x14ac:dyDescent="0.3">
      <c r="A15" s="4" t="s">
        <v>120</v>
      </c>
      <c r="B15" s="4">
        <v>90</v>
      </c>
    </row>
    <row r="16" spans="1:7" ht="16.649999999999999" customHeight="1" x14ac:dyDescent="0.3">
      <c r="A16" s="4" t="s">
        <v>121</v>
      </c>
      <c r="B16" s="4">
        <v>94</v>
      </c>
    </row>
    <row r="17" spans="1:2" ht="16.649999999999999" customHeight="1" x14ac:dyDescent="0.3">
      <c r="A17" s="4" t="s">
        <v>122</v>
      </c>
      <c r="B17" s="4">
        <v>97</v>
      </c>
    </row>
    <row r="18" spans="1:2" ht="16.649999999999999" customHeight="1" x14ac:dyDescent="0.3">
      <c r="A18" s="4" t="s">
        <v>123</v>
      </c>
      <c r="B18" s="4">
        <v>98</v>
      </c>
    </row>
    <row r="19" spans="1:2" ht="16.649999999999999" customHeight="1" x14ac:dyDescent="0.3">
      <c r="A19" s="4" t="s">
        <v>124</v>
      </c>
      <c r="B19" s="4">
        <v>101</v>
      </c>
    </row>
    <row r="20" spans="1:2" ht="16.649999999999999" customHeight="1" x14ac:dyDescent="0.3">
      <c r="A20" s="4" t="s">
        <v>125</v>
      </c>
      <c r="B20" s="4">
        <v>102</v>
      </c>
    </row>
    <row r="21" spans="1:2" ht="16.649999999999999" customHeight="1" x14ac:dyDescent="0.3">
      <c r="A21" s="4" t="s">
        <v>126</v>
      </c>
      <c r="B21" s="4">
        <v>116</v>
      </c>
    </row>
    <row r="22" spans="1:2" ht="16.649999999999999" customHeight="1" x14ac:dyDescent="0.3">
      <c r="A22" s="4" t="s">
        <v>127</v>
      </c>
      <c r="B22" s="4">
        <v>117</v>
      </c>
    </row>
    <row r="23" spans="1:2" ht="16.649999999999999" customHeight="1" x14ac:dyDescent="0.3">
      <c r="A23" s="4" t="s">
        <v>128</v>
      </c>
      <c r="B23" s="4">
        <v>133</v>
      </c>
    </row>
    <row r="24" spans="1:2" ht="16.649999999999999" customHeight="1" x14ac:dyDescent="0.3">
      <c r="A24" s="4" t="s">
        <v>129</v>
      </c>
      <c r="B24" s="4">
        <v>165</v>
      </c>
    </row>
    <row r="25" spans="1:2" ht="16.649999999999999" customHeight="1" x14ac:dyDescent="0.3">
      <c r="A25" s="4" t="s">
        <v>130</v>
      </c>
      <c r="B25" s="4">
        <v>167</v>
      </c>
    </row>
    <row r="26" spans="1:2" ht="16.649999999999999" customHeight="1" x14ac:dyDescent="0.3">
      <c r="A26" s="4" t="s">
        <v>131</v>
      </c>
      <c r="B26" s="4">
        <v>173</v>
      </c>
    </row>
    <row r="27" spans="1:2" ht="16.649999999999999" customHeight="1" x14ac:dyDescent="0.3">
      <c r="A27" s="4" t="s">
        <v>132</v>
      </c>
      <c r="B27" s="4">
        <v>174</v>
      </c>
    </row>
    <row r="28" spans="1:2" ht="16.649999999999999" customHeight="1" x14ac:dyDescent="0.3">
      <c r="A28" s="4" t="s">
        <v>133</v>
      </c>
      <c r="B28" s="4">
        <v>175</v>
      </c>
    </row>
    <row r="29" spans="1:2" ht="16.649999999999999" customHeight="1" x14ac:dyDescent="0.3">
      <c r="A29" s="4" t="s">
        <v>134</v>
      </c>
      <c r="B29" s="4">
        <v>176</v>
      </c>
    </row>
    <row r="30" spans="1:2" ht="16.649999999999999" customHeight="1" x14ac:dyDescent="0.3">
      <c r="A30" s="4" t="s">
        <v>135</v>
      </c>
      <c r="B30" s="4">
        <v>177</v>
      </c>
    </row>
    <row r="31" spans="1:2" ht="16.649999999999999" customHeight="1" x14ac:dyDescent="0.3">
      <c r="A31" s="4" t="s">
        <v>136</v>
      </c>
      <c r="B31" s="4">
        <v>181</v>
      </c>
    </row>
    <row r="32" spans="1:2" ht="16.649999999999999" customHeight="1" x14ac:dyDescent="0.3">
      <c r="A32" s="4" t="s">
        <v>137</v>
      </c>
      <c r="B32" s="4">
        <v>183</v>
      </c>
    </row>
    <row r="33" spans="1:2" ht="16.649999999999999" customHeight="1" x14ac:dyDescent="0.3">
      <c r="A33" s="4" t="s">
        <v>138</v>
      </c>
      <c r="B33" s="4">
        <v>197</v>
      </c>
    </row>
    <row r="34" spans="1:2" ht="16.649999999999999" customHeight="1" x14ac:dyDescent="0.3">
      <c r="A34" s="4" t="s">
        <v>139</v>
      </c>
      <c r="B34" s="4">
        <v>205</v>
      </c>
    </row>
    <row r="35" spans="1:2" ht="16.649999999999999" customHeight="1" x14ac:dyDescent="0.3">
      <c r="A35" s="4" t="s">
        <v>140</v>
      </c>
      <c r="B35" s="4">
        <v>212</v>
      </c>
    </row>
    <row r="36" spans="1:2" ht="16.649999999999999" customHeight="1" x14ac:dyDescent="0.3">
      <c r="A36" s="4" t="s">
        <v>141</v>
      </c>
      <c r="B36" s="4">
        <v>213</v>
      </c>
    </row>
    <row r="37" spans="1:2" ht="16.649999999999999" customHeight="1" x14ac:dyDescent="0.3">
      <c r="A37" s="4" t="s">
        <v>142</v>
      </c>
      <c r="B37" s="4">
        <v>223</v>
      </c>
    </row>
    <row r="38" spans="1:2" ht="16.649999999999999" customHeight="1" x14ac:dyDescent="0.3">
      <c r="A38" s="4" t="s">
        <v>143</v>
      </c>
      <c r="B38" s="4">
        <v>226</v>
      </c>
    </row>
    <row r="39" spans="1:2" ht="16.649999999999999" customHeight="1" x14ac:dyDescent="0.3">
      <c r="A39" s="4" t="s">
        <v>144</v>
      </c>
      <c r="B39" s="4">
        <v>248</v>
      </c>
    </row>
    <row r="40" spans="1:2" ht="16.649999999999999" customHeight="1" x14ac:dyDescent="0.3">
      <c r="A40" s="4" t="s">
        <v>145</v>
      </c>
      <c r="B40" s="4">
        <v>249</v>
      </c>
    </row>
    <row r="41" spans="1:2" ht="16.649999999999999" customHeight="1" x14ac:dyDescent="0.3">
      <c r="A41" s="4" t="s">
        <v>146</v>
      </c>
      <c r="B41" s="4">
        <v>250</v>
      </c>
    </row>
    <row r="42" spans="1:2" ht="16.649999999999999" customHeight="1" x14ac:dyDescent="0.3">
      <c r="A42" s="4" t="s">
        <v>147</v>
      </c>
      <c r="B42" s="4">
        <v>251</v>
      </c>
    </row>
    <row r="43" spans="1:2" ht="16.649999999999999" customHeight="1" x14ac:dyDescent="0.3">
      <c r="A43" s="4" t="s">
        <v>148</v>
      </c>
      <c r="B43" s="4">
        <v>258</v>
      </c>
    </row>
    <row r="44" spans="1:2" ht="16.649999999999999" customHeight="1" x14ac:dyDescent="0.3">
      <c r="A44" s="4" t="s">
        <v>149</v>
      </c>
      <c r="B44" s="4">
        <v>259</v>
      </c>
    </row>
    <row r="45" spans="1:2" ht="16.649999999999999" customHeight="1" x14ac:dyDescent="0.3">
      <c r="A45" s="4" t="s">
        <v>150</v>
      </c>
      <c r="B45" s="4">
        <v>265</v>
      </c>
    </row>
    <row r="46" spans="1:2" ht="16.649999999999999" customHeight="1" x14ac:dyDescent="0.3">
      <c r="A46" s="4" t="s">
        <v>151</v>
      </c>
      <c r="B46" s="4">
        <v>266</v>
      </c>
    </row>
    <row r="47" spans="1:2" ht="16.649999999999999" customHeight="1" x14ac:dyDescent="0.3">
      <c r="A47" s="4" t="s">
        <v>152</v>
      </c>
      <c r="B47" s="4">
        <v>268</v>
      </c>
    </row>
    <row r="48" spans="1:2" ht="16.649999999999999" customHeight="1" x14ac:dyDescent="0.3">
      <c r="A48" s="4" t="s">
        <v>153</v>
      </c>
      <c r="B48" s="4">
        <v>270</v>
      </c>
    </row>
    <row r="49" spans="1:2" ht="16.649999999999999" customHeight="1" x14ac:dyDescent="0.3">
      <c r="A49" s="4" t="s">
        <v>154</v>
      </c>
      <c r="B49" s="4">
        <v>276</v>
      </c>
    </row>
    <row r="50" spans="1:2" ht="16.649999999999999" customHeight="1" x14ac:dyDescent="0.3">
      <c r="A50" s="4" t="s">
        <v>155</v>
      </c>
      <c r="B50" s="4">
        <v>277</v>
      </c>
    </row>
    <row r="51" spans="1:2" ht="16.649999999999999" customHeight="1" x14ac:dyDescent="0.3">
      <c r="A51" s="4" t="s">
        <v>156</v>
      </c>
      <c r="B51" s="4">
        <v>278</v>
      </c>
    </row>
    <row r="52" spans="1:2" ht="16.649999999999999" customHeight="1" x14ac:dyDescent="0.3">
      <c r="A52" s="4" t="s">
        <v>157</v>
      </c>
      <c r="B52" s="4">
        <v>279</v>
      </c>
    </row>
    <row r="53" spans="1:2" ht="16.649999999999999" customHeight="1" x14ac:dyDescent="0.3">
      <c r="A53" s="4" t="s">
        <v>158</v>
      </c>
      <c r="B53" s="4">
        <v>280</v>
      </c>
    </row>
    <row r="54" spans="1:2" ht="16.649999999999999" customHeight="1" x14ac:dyDescent="0.3">
      <c r="A54" s="4" t="s">
        <v>159</v>
      </c>
      <c r="B54" s="4">
        <v>283</v>
      </c>
    </row>
    <row r="55" spans="1:2" ht="16.649999999999999" customHeight="1" x14ac:dyDescent="0.3">
      <c r="A55" s="4" t="s">
        <v>160</v>
      </c>
      <c r="B55" s="4">
        <v>284</v>
      </c>
    </row>
    <row r="56" spans="1:2" ht="16.649999999999999" customHeight="1" x14ac:dyDescent="0.3">
      <c r="A56" s="4" t="s">
        <v>161</v>
      </c>
      <c r="B56" s="4">
        <v>285</v>
      </c>
    </row>
    <row r="57" spans="1:2" ht="16.649999999999999" customHeight="1" x14ac:dyDescent="0.3">
      <c r="A57" s="4" t="s">
        <v>162</v>
      </c>
      <c r="B57" s="4">
        <v>286</v>
      </c>
    </row>
    <row r="58" spans="1:2" ht="16.649999999999999" customHeight="1" x14ac:dyDescent="0.3">
      <c r="A58" s="4" t="s">
        <v>163</v>
      </c>
      <c r="B58" s="4">
        <v>313</v>
      </c>
    </row>
    <row r="59" spans="1:2" ht="16.649999999999999" customHeight="1" x14ac:dyDescent="0.3">
      <c r="A59" s="4" t="s">
        <v>164</v>
      </c>
      <c r="B59" s="4">
        <v>314</v>
      </c>
    </row>
    <row r="60" spans="1:2" ht="16.649999999999999" customHeight="1" x14ac:dyDescent="0.3">
      <c r="A60" s="4" t="s">
        <v>165</v>
      </c>
      <c r="B60" s="4">
        <v>319</v>
      </c>
    </row>
    <row r="61" spans="1:2" ht="16.649999999999999" customHeight="1" x14ac:dyDescent="0.3">
      <c r="A61" s="4" t="s">
        <v>166</v>
      </c>
      <c r="B61" s="4">
        <v>322</v>
      </c>
    </row>
    <row r="62" spans="1:2" ht="16.649999999999999" customHeight="1" x14ac:dyDescent="0.3">
      <c r="A62" s="4" t="s">
        <v>167</v>
      </c>
      <c r="B62" s="4">
        <v>325</v>
      </c>
    </row>
    <row r="63" spans="1:2" ht="16.649999999999999" customHeight="1" x14ac:dyDescent="0.3">
      <c r="A63" s="4" t="s">
        <v>168</v>
      </c>
      <c r="B63" s="4">
        <v>334</v>
      </c>
    </row>
    <row r="64" spans="1:2" ht="16.649999999999999" customHeight="1" x14ac:dyDescent="0.3">
      <c r="A64" s="4" t="s">
        <v>169</v>
      </c>
      <c r="B64" s="4">
        <v>335</v>
      </c>
    </row>
    <row r="65" spans="1:2" ht="16.649999999999999" customHeight="1" x14ac:dyDescent="0.3">
      <c r="A65" s="4" t="s">
        <v>170</v>
      </c>
      <c r="B65" s="4">
        <v>336</v>
      </c>
    </row>
    <row r="66" spans="1:2" ht="16.649999999999999" customHeight="1" x14ac:dyDescent="0.3">
      <c r="A66" s="4" t="s">
        <v>171</v>
      </c>
      <c r="B66" s="4">
        <v>337</v>
      </c>
    </row>
    <row r="67" spans="1:2" ht="16.649999999999999" customHeight="1" x14ac:dyDescent="0.3">
      <c r="A67" s="4" t="s">
        <v>172</v>
      </c>
      <c r="B67" s="4">
        <v>338</v>
      </c>
    </row>
    <row r="68" spans="1:2" ht="16.649999999999999" customHeight="1" x14ac:dyDescent="0.3">
      <c r="A68" s="4" t="s">
        <v>173</v>
      </c>
      <c r="B68" s="4">
        <v>341</v>
      </c>
    </row>
    <row r="69" spans="1:2" ht="16.649999999999999" customHeight="1" x14ac:dyDescent="0.3">
      <c r="A69" s="4" t="s">
        <v>174</v>
      </c>
      <c r="B69" s="4">
        <v>344</v>
      </c>
    </row>
    <row r="70" spans="1:2" ht="16.649999999999999" customHeight="1" x14ac:dyDescent="0.3">
      <c r="A70" s="4" t="s">
        <v>175</v>
      </c>
      <c r="B70" s="4">
        <v>345</v>
      </c>
    </row>
    <row r="71" spans="1:2" ht="16.649999999999999" customHeight="1" x14ac:dyDescent="0.3">
      <c r="A71" s="4" t="s">
        <v>176</v>
      </c>
      <c r="B71" s="4">
        <v>346</v>
      </c>
    </row>
    <row r="72" spans="1:2" ht="16.649999999999999" customHeight="1" x14ac:dyDescent="0.3">
      <c r="A72" s="4" t="s">
        <v>177</v>
      </c>
      <c r="B72" s="4">
        <v>347</v>
      </c>
    </row>
    <row r="73" spans="1:2" ht="16.649999999999999" customHeight="1" x14ac:dyDescent="0.3">
      <c r="A73" s="4" t="s">
        <v>178</v>
      </c>
      <c r="B73" s="4">
        <v>348</v>
      </c>
    </row>
    <row r="74" spans="1:2" ht="16.649999999999999" customHeight="1" x14ac:dyDescent="0.3">
      <c r="A74" s="4" t="s">
        <v>179</v>
      </c>
      <c r="B74" s="4">
        <v>350</v>
      </c>
    </row>
    <row r="75" spans="1:2" ht="16.649999999999999" customHeight="1" x14ac:dyDescent="0.3">
      <c r="A75" s="4" t="s">
        <v>180</v>
      </c>
      <c r="B75" s="4">
        <v>354</v>
      </c>
    </row>
    <row r="76" spans="1:2" ht="16.649999999999999" customHeight="1" x14ac:dyDescent="0.3">
      <c r="A76" s="4" t="s">
        <v>181</v>
      </c>
      <c r="B76" s="4">
        <v>355</v>
      </c>
    </row>
    <row r="77" spans="1:2" ht="16.649999999999999" customHeight="1" x14ac:dyDescent="0.3">
      <c r="A77" s="4" t="s">
        <v>182</v>
      </c>
      <c r="B77" s="4">
        <v>372</v>
      </c>
    </row>
    <row r="78" spans="1:2" ht="16.649999999999999" customHeight="1" x14ac:dyDescent="0.3">
      <c r="A78" s="4" t="s">
        <v>183</v>
      </c>
      <c r="B78" s="4">
        <v>395</v>
      </c>
    </row>
    <row r="79" spans="1:2" ht="16.649999999999999" customHeight="1" x14ac:dyDescent="0.3">
      <c r="A79" s="4" t="s">
        <v>184</v>
      </c>
      <c r="B79" s="4">
        <v>406</v>
      </c>
    </row>
    <row r="80" spans="1:2" ht="16.649999999999999" customHeight="1" x14ac:dyDescent="0.3">
      <c r="A80" s="4" t="s">
        <v>185</v>
      </c>
      <c r="B80" s="4">
        <v>410</v>
      </c>
    </row>
    <row r="81" spans="1:2" ht="16.649999999999999" customHeight="1" x14ac:dyDescent="0.3">
      <c r="A81" s="4" t="s">
        <v>186</v>
      </c>
      <c r="B81" s="4">
        <v>411</v>
      </c>
    </row>
    <row r="82" spans="1:2" ht="16.649999999999999" customHeight="1" x14ac:dyDescent="0.3">
      <c r="A82" s="4" t="s">
        <v>187</v>
      </c>
      <c r="B82" s="4">
        <v>415</v>
      </c>
    </row>
    <row r="83" spans="1:2" ht="16.649999999999999" customHeight="1" x14ac:dyDescent="0.3">
      <c r="A83" s="4" t="s">
        <v>188</v>
      </c>
      <c r="B83" s="4">
        <v>419</v>
      </c>
    </row>
    <row r="84" spans="1:2" ht="16.649999999999999" customHeight="1" x14ac:dyDescent="0.3">
      <c r="A84" s="4" t="s">
        <v>189</v>
      </c>
      <c r="B84" s="4">
        <v>420</v>
      </c>
    </row>
    <row r="85" spans="1:2" ht="16.649999999999999" customHeight="1" x14ac:dyDescent="0.3">
      <c r="A85" s="4" t="s">
        <v>27</v>
      </c>
      <c r="B85" s="4">
        <v>427</v>
      </c>
    </row>
    <row r="86" spans="1:2" ht="16.649999999999999" customHeight="1" x14ac:dyDescent="0.3">
      <c r="A86" s="4" t="s">
        <v>190</v>
      </c>
      <c r="B86" s="4">
        <v>429</v>
      </c>
    </row>
    <row r="87" spans="1:2" ht="16.649999999999999" customHeight="1" x14ac:dyDescent="0.3">
      <c r="A87" s="4" t="s">
        <v>191</v>
      </c>
      <c r="B87" s="4">
        <v>434</v>
      </c>
    </row>
    <row r="88" spans="1:2" ht="16.649999999999999" customHeight="1" x14ac:dyDescent="0.3">
      <c r="A88" s="4" t="s">
        <v>192</v>
      </c>
      <c r="B88" s="4">
        <v>462</v>
      </c>
    </row>
    <row r="89" spans="1:2" ht="16.649999999999999" customHeight="1" x14ac:dyDescent="0.3">
      <c r="A89" s="4" t="s">
        <v>193</v>
      </c>
      <c r="B89" s="4">
        <v>515</v>
      </c>
    </row>
    <row r="90" spans="1:2" ht="16.649999999999999" customHeight="1" x14ac:dyDescent="0.3">
      <c r="A90" s="4" t="s">
        <v>194</v>
      </c>
      <c r="B90" s="4">
        <v>537</v>
      </c>
    </row>
    <row r="91" spans="1:2" ht="16.649999999999999" customHeight="1" x14ac:dyDescent="0.3">
      <c r="A91" s="4" t="s">
        <v>195</v>
      </c>
      <c r="B91" s="4">
        <v>549</v>
      </c>
    </row>
    <row r="92" spans="1:2" ht="16.649999999999999" customHeight="1" x14ac:dyDescent="0.3">
      <c r="A92" s="4" t="s">
        <v>196</v>
      </c>
      <c r="B92" s="4">
        <v>551</v>
      </c>
    </row>
    <row r="93" spans="1:2" ht="16.649999999999999" customHeight="1" x14ac:dyDescent="0.3">
      <c r="A93" s="4" t="s">
        <v>197</v>
      </c>
      <c r="B93" s="4">
        <v>563</v>
      </c>
    </row>
    <row r="94" spans="1:2" ht="16.649999999999999" customHeight="1" x14ac:dyDescent="0.3">
      <c r="A94" s="4" t="s">
        <v>198</v>
      </c>
      <c r="B94" s="4">
        <v>566</v>
      </c>
    </row>
    <row r="95" spans="1:2" ht="16.649999999999999" customHeight="1" x14ac:dyDescent="0.3">
      <c r="A95" s="4" t="s">
        <v>199</v>
      </c>
      <c r="B95" s="4">
        <v>567</v>
      </c>
    </row>
    <row r="96" spans="1:2" ht="16.649999999999999" customHeight="1" x14ac:dyDescent="0.3">
      <c r="A96" s="4" t="s">
        <v>200</v>
      </c>
      <c r="B96" s="4">
        <v>576</v>
      </c>
    </row>
    <row r="97" spans="1:2" ht="16.649999999999999" customHeight="1" x14ac:dyDescent="0.3">
      <c r="A97" s="4" t="s">
        <v>201</v>
      </c>
      <c r="B97" s="4">
        <v>590</v>
      </c>
    </row>
    <row r="98" spans="1:2" ht="16.649999999999999" customHeight="1" x14ac:dyDescent="0.3">
      <c r="A98" s="4" t="s">
        <v>202</v>
      </c>
      <c r="B98" s="4">
        <v>594</v>
      </c>
    </row>
    <row r="99" spans="1:2" ht="16.649999999999999" customHeight="1" x14ac:dyDescent="0.3">
      <c r="A99" s="4" t="s">
        <v>203</v>
      </c>
      <c r="B99" s="4">
        <v>627</v>
      </c>
    </row>
    <row r="100" spans="1:2" ht="16.649999999999999" customHeight="1" x14ac:dyDescent="0.3">
      <c r="A100" s="4" t="s">
        <v>204</v>
      </c>
      <c r="B100" s="4">
        <v>629</v>
      </c>
    </row>
    <row r="101" spans="1:2" ht="16.649999999999999" customHeight="1" x14ac:dyDescent="0.3">
      <c r="A101" s="4" t="s">
        <v>205</v>
      </c>
      <c r="B101" s="4">
        <v>632</v>
      </c>
    </row>
    <row r="102" spans="1:2" ht="16.649999999999999" customHeight="1" x14ac:dyDescent="0.3">
      <c r="A102" s="4" t="s">
        <v>206</v>
      </c>
      <c r="B102" s="4">
        <v>633</v>
      </c>
    </row>
    <row r="103" spans="1:2" ht="16.649999999999999" customHeight="1" x14ac:dyDescent="0.3">
      <c r="A103" s="4" t="s">
        <v>207</v>
      </c>
      <c r="B103" s="4">
        <v>645</v>
      </c>
    </row>
    <row r="104" spans="1:2" ht="16.649999999999999" customHeight="1" x14ac:dyDescent="0.3">
      <c r="A104" s="4" t="s">
        <v>208</v>
      </c>
      <c r="B104" s="4">
        <v>646</v>
      </c>
    </row>
    <row r="105" spans="1:2" ht="16.649999999999999" customHeight="1" x14ac:dyDescent="0.3">
      <c r="A105" s="4" t="s">
        <v>209</v>
      </c>
      <c r="B105" s="4">
        <v>649</v>
      </c>
    </row>
    <row r="106" spans="1:2" ht="16.649999999999999" customHeight="1" x14ac:dyDescent="0.3">
      <c r="A106" s="4" t="s">
        <v>210</v>
      </c>
      <c r="B106" s="4">
        <v>650</v>
      </c>
    </row>
    <row r="107" spans="1:2" ht="16.649999999999999" customHeight="1" x14ac:dyDescent="0.3">
      <c r="A107" s="4" t="s">
        <v>211</v>
      </c>
      <c r="B107" s="4">
        <v>651</v>
      </c>
    </row>
    <row r="108" spans="1:2" ht="16.649999999999999" customHeight="1" x14ac:dyDescent="0.3">
      <c r="A108" s="4" t="s">
        <v>212</v>
      </c>
      <c r="B108" s="4">
        <v>652</v>
      </c>
    </row>
    <row r="109" spans="1:2" ht="16.649999999999999" customHeight="1" x14ac:dyDescent="0.3">
      <c r="A109" s="4" t="s">
        <v>213</v>
      </c>
      <c r="B109" s="4">
        <v>654</v>
      </c>
    </row>
    <row r="110" spans="1:2" ht="16.649999999999999" customHeight="1" x14ac:dyDescent="0.3">
      <c r="A110" s="4" t="s">
        <v>214</v>
      </c>
      <c r="B110" s="4">
        <v>655</v>
      </c>
    </row>
    <row r="111" spans="1:2" ht="16.649999999999999" customHeight="1" x14ac:dyDescent="0.3">
      <c r="A111" s="4" t="s">
        <v>215</v>
      </c>
      <c r="B111" s="4">
        <v>656</v>
      </c>
    </row>
    <row r="112" spans="1:2" ht="16.649999999999999" customHeight="1" x14ac:dyDescent="0.3">
      <c r="A112" s="4" t="s">
        <v>216</v>
      </c>
      <c r="B112" s="4">
        <v>671</v>
      </c>
    </row>
    <row r="113" spans="1:2" ht="16.649999999999999" customHeight="1" x14ac:dyDescent="0.3">
      <c r="A113" s="4" t="s">
        <v>217</v>
      </c>
      <c r="B113" s="4">
        <v>682</v>
      </c>
    </row>
    <row r="114" spans="1:2" ht="16.649999999999999" customHeight="1" x14ac:dyDescent="0.3">
      <c r="A114" s="4" t="s">
        <v>218</v>
      </c>
      <c r="B114" s="4">
        <v>683</v>
      </c>
    </row>
    <row r="115" spans="1:2" ht="16.649999999999999" customHeight="1" x14ac:dyDescent="0.3">
      <c r="A115" s="4" t="s">
        <v>219</v>
      </c>
      <c r="B115" s="4">
        <v>686</v>
      </c>
    </row>
    <row r="116" spans="1:2" ht="16.649999999999999" customHeight="1" x14ac:dyDescent="0.3">
      <c r="A116" s="4" t="s">
        <v>220</v>
      </c>
      <c r="B116" s="4">
        <v>710</v>
      </c>
    </row>
    <row r="117" spans="1:2" ht="16.649999999999999" customHeight="1" x14ac:dyDescent="0.3">
      <c r="A117" s="4" t="s">
        <v>221</v>
      </c>
      <c r="B117" s="4">
        <v>712</v>
      </c>
    </row>
    <row r="118" spans="1:2" ht="16.649999999999999" customHeight="1" x14ac:dyDescent="0.3">
      <c r="A118" s="4" t="s">
        <v>222</v>
      </c>
      <c r="B118" s="4">
        <v>713</v>
      </c>
    </row>
    <row r="119" spans="1:2" ht="16.649999999999999" customHeight="1" x14ac:dyDescent="0.3">
      <c r="A119" s="4" t="s">
        <v>223</v>
      </c>
      <c r="B119" s="4">
        <v>714</v>
      </c>
    </row>
    <row r="120" spans="1:2" ht="16.649999999999999" customHeight="1" x14ac:dyDescent="0.3">
      <c r="A120" s="4" t="s">
        <v>224</v>
      </c>
      <c r="B120" s="4">
        <v>715</v>
      </c>
    </row>
    <row r="121" spans="1:2" ht="16.649999999999999" customHeight="1" x14ac:dyDescent="0.3">
      <c r="A121" s="4" t="s">
        <v>225</v>
      </c>
      <c r="B121" s="4">
        <v>716</v>
      </c>
    </row>
    <row r="122" spans="1:2" ht="16.649999999999999" customHeight="1" x14ac:dyDescent="0.3">
      <c r="A122" s="4" t="s">
        <v>226</v>
      </c>
      <c r="B122" s="4">
        <v>717</v>
      </c>
    </row>
    <row r="123" spans="1:2" ht="16.649999999999999" customHeight="1" x14ac:dyDescent="0.3">
      <c r="A123" s="4" t="s">
        <v>227</v>
      </c>
      <c r="B123" s="4">
        <v>718</v>
      </c>
    </row>
    <row r="124" spans="1:2" ht="16.649999999999999" customHeight="1" x14ac:dyDescent="0.3">
      <c r="A124" s="4" t="s">
        <v>228</v>
      </c>
      <c r="B124" s="4">
        <v>720</v>
      </c>
    </row>
    <row r="125" spans="1:2" ht="16.649999999999999" customHeight="1" x14ac:dyDescent="0.3">
      <c r="A125" s="4" t="s">
        <v>229</v>
      </c>
      <c r="B125" s="4">
        <v>721</v>
      </c>
    </row>
    <row r="126" spans="1:2" ht="16.649999999999999" customHeight="1" x14ac:dyDescent="0.3">
      <c r="A126" s="4" t="s">
        <v>230</v>
      </c>
      <c r="B126" s="4">
        <v>722</v>
      </c>
    </row>
    <row r="127" spans="1:2" ht="16.649999999999999" customHeight="1" x14ac:dyDescent="0.3">
      <c r="A127" s="4" t="s">
        <v>231</v>
      </c>
      <c r="B127" s="4">
        <v>725</v>
      </c>
    </row>
    <row r="128" spans="1:2" ht="16.649999999999999" customHeight="1" x14ac:dyDescent="0.3">
      <c r="A128" s="4" t="s">
        <v>232</v>
      </c>
      <c r="B128" s="4">
        <v>727</v>
      </c>
    </row>
    <row r="129" spans="1:2" ht="16.649999999999999" customHeight="1" x14ac:dyDescent="0.3">
      <c r="A129" s="4" t="s">
        <v>233</v>
      </c>
      <c r="B129" s="4">
        <v>729</v>
      </c>
    </row>
    <row r="130" spans="1:2" ht="16.649999999999999" customHeight="1" x14ac:dyDescent="0.3">
      <c r="A130" s="4" t="s">
        <v>21</v>
      </c>
      <c r="B130" s="4">
        <v>730</v>
      </c>
    </row>
    <row r="131" spans="1:2" ht="16.649999999999999" customHeight="1" x14ac:dyDescent="0.3">
      <c r="A131" s="4" t="s">
        <v>234</v>
      </c>
      <c r="B131" s="4">
        <v>731</v>
      </c>
    </row>
    <row r="132" spans="1:2" ht="16.649999999999999" customHeight="1" x14ac:dyDescent="0.3">
      <c r="A132" s="4" t="s">
        <v>235</v>
      </c>
      <c r="B132" s="4">
        <v>732</v>
      </c>
    </row>
    <row r="133" spans="1:2" ht="16.649999999999999" customHeight="1" x14ac:dyDescent="0.3">
      <c r="A133" s="4" t="s">
        <v>236</v>
      </c>
      <c r="B133" s="4">
        <v>733</v>
      </c>
    </row>
    <row r="134" spans="1:2" ht="16.649999999999999" customHeight="1" x14ac:dyDescent="0.3">
      <c r="A134" s="4" t="s">
        <v>237</v>
      </c>
      <c r="B134" s="4">
        <v>735</v>
      </c>
    </row>
    <row r="135" spans="1:2" ht="16.649999999999999" customHeight="1" x14ac:dyDescent="0.3">
      <c r="A135" s="4" t="s">
        <v>238</v>
      </c>
      <c r="B135" s="4">
        <v>738</v>
      </c>
    </row>
    <row r="136" spans="1:2" ht="16.649999999999999" customHeight="1" x14ac:dyDescent="0.3">
      <c r="A136" s="4" t="s">
        <v>239</v>
      </c>
      <c r="B136" s="4">
        <v>754</v>
      </c>
    </row>
    <row r="137" spans="1:2" ht="16.649999999999999" customHeight="1" x14ac:dyDescent="0.3">
      <c r="A137" s="4" t="s">
        <v>240</v>
      </c>
      <c r="B137" s="4">
        <v>758</v>
      </c>
    </row>
    <row r="138" spans="1:2" ht="16.649999999999999" customHeight="1" x14ac:dyDescent="0.3">
      <c r="A138" s="4" t="s">
        <v>241</v>
      </c>
      <c r="B138" s="4">
        <v>765</v>
      </c>
    </row>
    <row r="139" spans="1:2" ht="16.649999999999999" customHeight="1" x14ac:dyDescent="0.3">
      <c r="A139" s="4" t="s">
        <v>242</v>
      </c>
      <c r="B139" s="4">
        <v>768</v>
      </c>
    </row>
    <row r="140" spans="1:2" ht="16.649999999999999" customHeight="1" x14ac:dyDescent="0.3">
      <c r="A140" s="4" t="s">
        <v>243</v>
      </c>
      <c r="B140" s="4">
        <v>770</v>
      </c>
    </row>
    <row r="141" spans="1:2" ht="16.649999999999999" customHeight="1" x14ac:dyDescent="0.3">
      <c r="A141" s="4" t="s">
        <v>244</v>
      </c>
      <c r="B141" s="4">
        <v>780</v>
      </c>
    </row>
    <row r="142" spans="1:2" ht="16.649999999999999" customHeight="1" x14ac:dyDescent="0.3">
      <c r="A142" s="4" t="s">
        <v>245</v>
      </c>
      <c r="B142" s="4">
        <v>781</v>
      </c>
    </row>
    <row r="143" spans="1:2" ht="16.649999999999999" customHeight="1" x14ac:dyDescent="0.3">
      <c r="A143" s="4" t="s">
        <v>246</v>
      </c>
      <c r="B143" s="4">
        <v>796</v>
      </c>
    </row>
    <row r="144" spans="1:2" ht="16.649999999999999" customHeight="1" x14ac:dyDescent="0.3">
      <c r="A144" s="4" t="s">
        <v>247</v>
      </c>
      <c r="B144" s="4">
        <v>797</v>
      </c>
    </row>
    <row r="145" spans="1:2" ht="16.649999999999999" customHeight="1" x14ac:dyDescent="0.3">
      <c r="A145" s="4" t="s">
        <v>248</v>
      </c>
      <c r="B145" s="4">
        <v>799</v>
      </c>
    </row>
    <row r="146" spans="1:2" ht="16.649999999999999" customHeight="1" x14ac:dyDescent="0.3">
      <c r="A146" s="4" t="s">
        <v>249</v>
      </c>
      <c r="B146" s="4">
        <v>811</v>
      </c>
    </row>
    <row r="147" spans="1:2" ht="16.649999999999999" customHeight="1" x14ac:dyDescent="0.3">
      <c r="A147" s="4" t="s">
        <v>250</v>
      </c>
      <c r="B147" s="4">
        <v>813</v>
      </c>
    </row>
    <row r="148" spans="1:2" ht="16.649999999999999" customHeight="1" x14ac:dyDescent="0.3">
      <c r="A148" s="4" t="s">
        <v>251</v>
      </c>
      <c r="B148" s="4">
        <v>817</v>
      </c>
    </row>
    <row r="149" spans="1:2" ht="16.649999999999999" customHeight="1" x14ac:dyDescent="0.3">
      <c r="A149" s="4" t="s">
        <v>252</v>
      </c>
      <c r="B149" s="4">
        <v>820</v>
      </c>
    </row>
    <row r="150" spans="1:2" ht="16.649999999999999" customHeight="1" x14ac:dyDescent="0.3">
      <c r="A150" s="4" t="s">
        <v>253</v>
      </c>
      <c r="B150" s="4">
        <v>821</v>
      </c>
    </row>
    <row r="151" spans="1:2" ht="16.649999999999999" customHeight="1" x14ac:dyDescent="0.3">
      <c r="A151" s="4" t="s">
        <v>254</v>
      </c>
      <c r="B151" s="4">
        <v>844</v>
      </c>
    </row>
    <row r="152" spans="1:2" ht="16.649999999999999" customHeight="1" x14ac:dyDescent="0.3">
      <c r="A152" s="4" t="s">
        <v>255</v>
      </c>
      <c r="B152" s="4">
        <v>845</v>
      </c>
    </row>
    <row r="153" spans="1:2" ht="16.649999999999999" customHeight="1" x14ac:dyDescent="0.3">
      <c r="A153" s="4" t="s">
        <v>256</v>
      </c>
      <c r="B153" s="4">
        <v>866</v>
      </c>
    </row>
    <row r="154" spans="1:2" ht="16.649999999999999" customHeight="1" x14ac:dyDescent="0.3">
      <c r="A154" s="4" t="s">
        <v>257</v>
      </c>
      <c r="B154" s="4">
        <v>869</v>
      </c>
    </row>
    <row r="155" spans="1:2" ht="16.649999999999999" customHeight="1" x14ac:dyDescent="0.3">
      <c r="A155" s="4" t="s">
        <v>258</v>
      </c>
      <c r="B155" s="4">
        <v>871</v>
      </c>
    </row>
    <row r="156" spans="1:2" ht="16.649999999999999" customHeight="1" x14ac:dyDescent="0.3">
      <c r="A156" s="4" t="s">
        <v>259</v>
      </c>
      <c r="B156" s="4">
        <v>885</v>
      </c>
    </row>
    <row r="157" spans="1:2" ht="16.649999999999999" customHeight="1" x14ac:dyDescent="0.3">
      <c r="A157" s="4" t="s">
        <v>260</v>
      </c>
      <c r="B157" s="4">
        <v>913</v>
      </c>
    </row>
    <row r="158" spans="1:2" ht="16.649999999999999" customHeight="1" x14ac:dyDescent="0.3">
      <c r="A158" s="4" t="s">
        <v>261</v>
      </c>
      <c r="B158" s="4">
        <v>914</v>
      </c>
    </row>
    <row r="159" spans="1:2" ht="16.649999999999999" customHeight="1" x14ac:dyDescent="0.3">
      <c r="A159" s="4" t="s">
        <v>262</v>
      </c>
      <c r="B159" s="4">
        <v>915</v>
      </c>
    </row>
    <row r="160" spans="1:2" ht="16.649999999999999" customHeight="1" x14ac:dyDescent="0.3">
      <c r="A160" s="4" t="s">
        <v>263</v>
      </c>
      <c r="B160" s="4">
        <v>920</v>
      </c>
    </row>
    <row r="161" spans="1:2" ht="16.649999999999999" customHeight="1" x14ac:dyDescent="0.3">
      <c r="A161" s="4" t="s">
        <v>264</v>
      </c>
      <c r="B161" s="4">
        <v>921</v>
      </c>
    </row>
    <row r="162" spans="1:2" ht="16.649999999999999" customHeight="1" x14ac:dyDescent="0.3">
      <c r="A162" s="4" t="s">
        <v>265</v>
      </c>
      <c r="B162" s="4">
        <v>922</v>
      </c>
    </row>
    <row r="163" spans="1:2" ht="16.649999999999999" customHeight="1" x14ac:dyDescent="0.3">
      <c r="A163" s="4" t="s">
        <v>266</v>
      </c>
      <c r="B163" s="4">
        <v>923</v>
      </c>
    </row>
    <row r="164" spans="1:2" ht="16.649999999999999" customHeight="1" x14ac:dyDescent="0.3">
      <c r="A164" s="4" t="s">
        <v>267</v>
      </c>
      <c r="B164" s="4">
        <v>924</v>
      </c>
    </row>
    <row r="165" spans="1:2" ht="16.649999999999999" customHeight="1" x14ac:dyDescent="0.3">
      <c r="A165" s="4" t="s">
        <v>268</v>
      </c>
      <c r="B165" s="4">
        <v>925</v>
      </c>
    </row>
    <row r="166" spans="1:2" ht="16.649999999999999" customHeight="1" x14ac:dyDescent="0.3">
      <c r="A166" s="4" t="s">
        <v>269</v>
      </c>
      <c r="B166" s="4">
        <v>926</v>
      </c>
    </row>
    <row r="167" spans="1:2" ht="16.649999999999999" customHeight="1" x14ac:dyDescent="0.3">
      <c r="A167" s="4" t="s">
        <v>270</v>
      </c>
      <c r="B167" s="4">
        <v>929</v>
      </c>
    </row>
    <row r="168" spans="1:2" ht="16.649999999999999" customHeight="1" x14ac:dyDescent="0.3">
      <c r="A168" s="4" t="s">
        <v>271</v>
      </c>
      <c r="B168" s="4">
        <v>932</v>
      </c>
    </row>
    <row r="169" spans="1:2" ht="16.649999999999999" customHeight="1" x14ac:dyDescent="0.3">
      <c r="A169" s="4" t="s">
        <v>272</v>
      </c>
      <c r="B169" s="4">
        <v>933</v>
      </c>
    </row>
    <row r="170" spans="1:2" ht="16.649999999999999" customHeight="1" x14ac:dyDescent="0.3">
      <c r="A170" s="4" t="s">
        <v>273</v>
      </c>
      <c r="B170" s="4">
        <v>941</v>
      </c>
    </row>
    <row r="171" spans="1:2" ht="16.649999999999999" customHeight="1" x14ac:dyDescent="0.3">
      <c r="A171" s="4" t="s">
        <v>274</v>
      </c>
      <c r="B171" s="4">
        <v>942</v>
      </c>
    </row>
    <row r="172" spans="1:2" ht="16.649999999999999" customHeight="1" x14ac:dyDescent="0.3">
      <c r="A172" s="4" t="s">
        <v>275</v>
      </c>
      <c r="B172" s="4">
        <v>946</v>
      </c>
    </row>
    <row r="173" spans="1:2" ht="16.649999999999999" customHeight="1" x14ac:dyDescent="0.3">
      <c r="A173" s="4" t="s">
        <v>276</v>
      </c>
      <c r="B173" s="4">
        <v>957</v>
      </c>
    </row>
    <row r="174" spans="1:2" ht="16.649999999999999" customHeight="1" x14ac:dyDescent="0.3">
      <c r="A174" s="4" t="s">
        <v>277</v>
      </c>
      <c r="B174" s="4">
        <v>958</v>
      </c>
    </row>
    <row r="175" spans="1:2" ht="16.649999999999999" customHeight="1" x14ac:dyDescent="0.3">
      <c r="A175" s="4" t="s">
        <v>278</v>
      </c>
      <c r="B175" s="4">
        <v>960</v>
      </c>
    </row>
    <row r="176" spans="1:2" ht="16.649999999999999" customHeight="1" x14ac:dyDescent="0.3">
      <c r="A176" s="4" t="s">
        <v>279</v>
      </c>
      <c r="B176" s="4">
        <v>962</v>
      </c>
    </row>
    <row r="177" spans="1:2" ht="16.649999999999999" customHeight="1" x14ac:dyDescent="0.3">
      <c r="A177" s="4" t="s">
        <v>280</v>
      </c>
      <c r="B177" s="4">
        <v>966</v>
      </c>
    </row>
    <row r="178" spans="1:2" ht="16.649999999999999" customHeight="1" x14ac:dyDescent="0.3">
      <c r="A178" s="4" t="s">
        <v>281</v>
      </c>
      <c r="B178" s="4">
        <v>968</v>
      </c>
    </row>
    <row r="179" spans="1:2" ht="16.649999999999999" customHeight="1" x14ac:dyDescent="0.3">
      <c r="A179" s="4" t="s">
        <v>282</v>
      </c>
      <c r="B179" s="4">
        <v>973</v>
      </c>
    </row>
    <row r="180" spans="1:2" ht="16.649999999999999" customHeight="1" x14ac:dyDescent="0.3">
      <c r="A180" s="4" t="s">
        <v>283</v>
      </c>
      <c r="B180" s="4">
        <v>976</v>
      </c>
    </row>
    <row r="181" spans="1:2" ht="16.649999999999999" customHeight="1" x14ac:dyDescent="0.3">
      <c r="A181" s="4" t="s">
        <v>284</v>
      </c>
      <c r="B181" s="4">
        <v>999</v>
      </c>
    </row>
    <row r="182" spans="1:2" ht="16.649999999999999" customHeight="1" x14ac:dyDescent="0.3">
      <c r="A182" s="4" t="s">
        <v>285</v>
      </c>
      <c r="B182" s="4">
        <v>1003</v>
      </c>
    </row>
    <row r="183" spans="1:2" ht="16.649999999999999" customHeight="1" x14ac:dyDescent="0.3">
      <c r="A183" s="4" t="s">
        <v>286</v>
      </c>
      <c r="B183" s="4">
        <v>1009</v>
      </c>
    </row>
    <row r="184" spans="1:2" ht="16.649999999999999" customHeight="1" x14ac:dyDescent="0.3">
      <c r="A184" s="4" t="s">
        <v>287</v>
      </c>
      <c r="B184" s="4">
        <v>1012</v>
      </c>
    </row>
    <row r="185" spans="1:2" ht="16.649999999999999" customHeight="1" x14ac:dyDescent="0.3">
      <c r="A185" s="4" t="s">
        <v>288</v>
      </c>
      <c r="B185" s="4">
        <v>1015</v>
      </c>
    </row>
    <row r="186" spans="1:2" ht="16.649999999999999" customHeight="1" x14ac:dyDescent="0.3">
      <c r="A186" s="4" t="s">
        <v>289</v>
      </c>
      <c r="B186" s="4">
        <v>1016</v>
      </c>
    </row>
    <row r="187" spans="1:2" ht="16.649999999999999" customHeight="1" x14ac:dyDescent="0.3">
      <c r="A187" s="4" t="s">
        <v>290</v>
      </c>
      <c r="B187" s="4">
        <v>1029</v>
      </c>
    </row>
    <row r="188" spans="1:2" ht="16.649999999999999" customHeight="1" x14ac:dyDescent="0.3">
      <c r="A188" s="4" t="s">
        <v>291</v>
      </c>
      <c r="B188" s="4">
        <v>1041</v>
      </c>
    </row>
    <row r="189" spans="1:2" ht="16.649999999999999" customHeight="1" x14ac:dyDescent="0.3">
      <c r="A189" s="4" t="s">
        <v>292</v>
      </c>
      <c r="B189" s="4">
        <v>1047</v>
      </c>
    </row>
    <row r="190" spans="1:2" ht="16.649999999999999" customHeight="1" x14ac:dyDescent="0.3">
      <c r="A190" s="4" t="s">
        <v>293</v>
      </c>
      <c r="B190" s="4">
        <v>1048</v>
      </c>
    </row>
    <row r="191" spans="1:2" ht="16.649999999999999" customHeight="1" x14ac:dyDescent="0.3">
      <c r="A191" s="4" t="s">
        <v>294</v>
      </c>
      <c r="B191" s="4">
        <v>1056</v>
      </c>
    </row>
    <row r="192" spans="1:2" ht="16.649999999999999" customHeight="1" x14ac:dyDescent="0.3">
      <c r="A192" s="4" t="s">
        <v>295</v>
      </c>
      <c r="B192" s="4">
        <v>1066</v>
      </c>
    </row>
    <row r="193" spans="1:2" ht="16.649999999999999" customHeight="1" x14ac:dyDescent="0.3">
      <c r="A193" s="4" t="s">
        <v>296</v>
      </c>
      <c r="B193" s="4">
        <v>1071</v>
      </c>
    </row>
    <row r="194" spans="1:2" ht="16.649999999999999" customHeight="1" x14ac:dyDescent="0.3">
      <c r="A194" s="4" t="s">
        <v>297</v>
      </c>
      <c r="B194" s="4">
        <v>1075</v>
      </c>
    </row>
    <row r="195" spans="1:2" ht="16.649999999999999" customHeight="1" x14ac:dyDescent="0.3">
      <c r="A195" s="4" t="s">
        <v>298</v>
      </c>
      <c r="B195" s="4">
        <v>1081</v>
      </c>
    </row>
    <row r="196" spans="1:2" ht="16.649999999999999" customHeight="1" x14ac:dyDescent="0.3">
      <c r="A196" s="4" t="s">
        <v>299</v>
      </c>
      <c r="B196" s="4">
        <v>1082</v>
      </c>
    </row>
    <row r="197" spans="1:2" ht="16.649999999999999" customHeight="1" x14ac:dyDescent="0.3">
      <c r="A197" s="4" t="s">
        <v>300</v>
      </c>
      <c r="B197" s="4">
        <v>1087</v>
      </c>
    </row>
    <row r="198" spans="1:2" ht="16.649999999999999" customHeight="1" x14ac:dyDescent="0.3">
      <c r="A198" s="4" t="s">
        <v>301</v>
      </c>
      <c r="B198" s="4">
        <v>1088</v>
      </c>
    </row>
    <row r="199" spans="1:2" ht="16.649999999999999" customHeight="1" x14ac:dyDescent="0.3">
      <c r="A199" s="4" t="s">
        <v>302</v>
      </c>
      <c r="B199" s="4">
        <v>1101</v>
      </c>
    </row>
    <row r="200" spans="1:2" ht="16.649999999999999" customHeight="1" x14ac:dyDescent="0.3">
      <c r="A200" s="4" t="s">
        <v>303</v>
      </c>
      <c r="B200" s="4">
        <v>1113</v>
      </c>
    </row>
    <row r="201" spans="1:2" ht="16.649999999999999" customHeight="1" x14ac:dyDescent="0.3">
      <c r="A201" s="4" t="s">
        <v>304</v>
      </c>
      <c r="B201" s="4">
        <v>1114</v>
      </c>
    </row>
    <row r="202" spans="1:2" ht="16.649999999999999" customHeight="1" x14ac:dyDescent="0.3">
      <c r="A202" s="4" t="s">
        <v>305</v>
      </c>
      <c r="B202" s="4">
        <v>1116</v>
      </c>
    </row>
    <row r="203" spans="1:2" ht="16.649999999999999" customHeight="1" x14ac:dyDescent="0.3">
      <c r="A203" s="4" t="s">
        <v>306</v>
      </c>
      <c r="B203" s="4">
        <v>1117</v>
      </c>
    </row>
    <row r="204" spans="1:2" ht="16.649999999999999" customHeight="1" x14ac:dyDescent="0.3">
      <c r="A204" s="4" t="s">
        <v>307</v>
      </c>
      <c r="B204" s="4">
        <v>1118</v>
      </c>
    </row>
    <row r="205" spans="1:2" ht="16.649999999999999" customHeight="1" x14ac:dyDescent="0.3">
      <c r="A205" s="4" t="s">
        <v>308</v>
      </c>
      <c r="B205" s="4">
        <v>1123</v>
      </c>
    </row>
    <row r="206" spans="1:2" ht="16.649999999999999" customHeight="1" x14ac:dyDescent="0.3">
      <c r="A206" s="4" t="s">
        <v>309</v>
      </c>
      <c r="B206" s="4">
        <v>1135</v>
      </c>
    </row>
    <row r="207" spans="1:2" ht="16.649999999999999" customHeight="1" x14ac:dyDescent="0.3">
      <c r="A207" s="4" t="s">
        <v>310</v>
      </c>
      <c r="B207" s="4">
        <v>1138</v>
      </c>
    </row>
    <row r="208" spans="1:2" ht="16.649999999999999" customHeight="1" x14ac:dyDescent="0.3">
      <c r="A208" s="4" t="s">
        <v>311</v>
      </c>
      <c r="B208" s="4">
        <v>1140</v>
      </c>
    </row>
    <row r="209" spans="1:2" ht="16.649999999999999" customHeight="1" x14ac:dyDescent="0.3">
      <c r="A209" s="4" t="s">
        <v>312</v>
      </c>
      <c r="B209" s="4">
        <v>1144</v>
      </c>
    </row>
    <row r="210" spans="1:2" ht="16.649999999999999" customHeight="1" x14ac:dyDescent="0.3">
      <c r="A210" s="4" t="s">
        <v>313</v>
      </c>
      <c r="B210" s="4">
        <v>1159</v>
      </c>
    </row>
    <row r="211" spans="1:2" ht="16.649999999999999" customHeight="1" x14ac:dyDescent="0.3">
      <c r="A211" s="4" t="s">
        <v>314</v>
      </c>
      <c r="B211" s="4">
        <v>1179</v>
      </c>
    </row>
    <row r="212" spans="1:2" ht="16.649999999999999" customHeight="1" x14ac:dyDescent="0.3">
      <c r="A212" s="4" t="s">
        <v>315</v>
      </c>
      <c r="B212" s="4">
        <v>1191</v>
      </c>
    </row>
    <row r="213" spans="1:2" ht="16.649999999999999" customHeight="1" x14ac:dyDescent="0.3">
      <c r="A213" s="4" t="s">
        <v>316</v>
      </c>
      <c r="B213" s="4">
        <v>1200</v>
      </c>
    </row>
    <row r="214" spans="1:2" ht="16.649999999999999" customHeight="1" x14ac:dyDescent="0.3">
      <c r="A214" s="4" t="s">
        <v>317</v>
      </c>
      <c r="B214" s="4">
        <v>1203</v>
      </c>
    </row>
    <row r="215" spans="1:2" ht="16.649999999999999" customHeight="1" x14ac:dyDescent="0.3">
      <c r="A215" s="4" t="s">
        <v>318</v>
      </c>
      <c r="B215" s="4">
        <v>1208</v>
      </c>
    </row>
    <row r="216" spans="1:2" ht="16.649999999999999" customHeight="1" x14ac:dyDescent="0.3">
      <c r="A216" s="4" t="s">
        <v>319</v>
      </c>
      <c r="B216" s="4">
        <v>1215</v>
      </c>
    </row>
    <row r="217" spans="1:2" ht="16.649999999999999" customHeight="1" x14ac:dyDescent="0.3">
      <c r="A217" s="4" t="s">
        <v>320</v>
      </c>
      <c r="B217" s="4">
        <v>1271</v>
      </c>
    </row>
    <row r="218" spans="1:2" ht="16.649999999999999" customHeight="1" x14ac:dyDescent="0.3">
      <c r="A218" s="4" t="s">
        <v>321</v>
      </c>
      <c r="B218" s="4">
        <v>1272</v>
      </c>
    </row>
    <row r="219" spans="1:2" ht="16.649999999999999" customHeight="1" x14ac:dyDescent="0.3">
      <c r="A219" s="4" t="s">
        <v>322</v>
      </c>
      <c r="B219" s="4">
        <v>1277</v>
      </c>
    </row>
    <row r="220" spans="1:2" ht="16.649999999999999" customHeight="1" x14ac:dyDescent="0.3">
      <c r="A220" s="4" t="s">
        <v>323</v>
      </c>
      <c r="B220" s="4">
        <v>1278</v>
      </c>
    </row>
    <row r="221" spans="1:2" ht="16.649999999999999" customHeight="1" x14ac:dyDescent="0.3">
      <c r="A221" s="4" t="s">
        <v>324</v>
      </c>
      <c r="B221" s="4">
        <v>1280</v>
      </c>
    </row>
    <row r="222" spans="1:2" ht="16.649999999999999" customHeight="1" x14ac:dyDescent="0.3">
      <c r="A222" s="4" t="s">
        <v>325</v>
      </c>
      <c r="B222" s="4">
        <v>1281</v>
      </c>
    </row>
    <row r="223" spans="1:2" ht="16.649999999999999" customHeight="1" x14ac:dyDescent="0.3">
      <c r="A223" s="4" t="s">
        <v>326</v>
      </c>
      <c r="B223" s="4">
        <v>1282</v>
      </c>
    </row>
    <row r="224" spans="1:2" ht="16.649999999999999" customHeight="1" x14ac:dyDescent="0.3">
      <c r="A224" s="4" t="s">
        <v>327</v>
      </c>
      <c r="B224" s="4">
        <v>1284</v>
      </c>
    </row>
    <row r="225" spans="1:2" ht="16.649999999999999" customHeight="1" x14ac:dyDescent="0.3">
      <c r="A225" s="4" t="s">
        <v>328</v>
      </c>
      <c r="B225" s="4">
        <v>1285</v>
      </c>
    </row>
    <row r="226" spans="1:2" ht="16.649999999999999" customHeight="1" x14ac:dyDescent="0.3">
      <c r="A226" s="4" t="s">
        <v>329</v>
      </c>
      <c r="B226" s="4">
        <v>1286</v>
      </c>
    </row>
    <row r="227" spans="1:2" ht="16.649999999999999" customHeight="1" x14ac:dyDescent="0.3">
      <c r="A227" s="4" t="s">
        <v>330</v>
      </c>
      <c r="B227" s="4">
        <v>1287</v>
      </c>
    </row>
    <row r="228" spans="1:2" ht="16.649999999999999" customHeight="1" x14ac:dyDescent="0.3">
      <c r="A228" s="4" t="s">
        <v>331</v>
      </c>
      <c r="B228" s="4">
        <v>1288</v>
      </c>
    </row>
    <row r="229" spans="1:2" ht="16.649999999999999" customHeight="1" x14ac:dyDescent="0.3">
      <c r="A229" s="4" t="s">
        <v>332</v>
      </c>
      <c r="B229" s="4">
        <v>1289</v>
      </c>
    </row>
    <row r="230" spans="1:2" ht="16.649999999999999" customHeight="1" x14ac:dyDescent="0.3">
      <c r="A230" s="4" t="s">
        <v>333</v>
      </c>
      <c r="B230" s="4">
        <v>1290</v>
      </c>
    </row>
    <row r="231" spans="1:2" ht="16.649999999999999" customHeight="1" x14ac:dyDescent="0.3">
      <c r="A231" s="4" t="s">
        <v>334</v>
      </c>
      <c r="B231" s="4">
        <v>1291</v>
      </c>
    </row>
    <row r="232" spans="1:2" ht="16.649999999999999" customHeight="1" x14ac:dyDescent="0.3">
      <c r="A232" s="4" t="s">
        <v>335</v>
      </c>
      <c r="B232" s="4">
        <v>1292</v>
      </c>
    </row>
    <row r="233" spans="1:2" ht="16.649999999999999" customHeight="1" x14ac:dyDescent="0.3">
      <c r="A233" s="4" t="s">
        <v>336</v>
      </c>
      <c r="B233" s="4">
        <v>1293</v>
      </c>
    </row>
    <row r="234" spans="1:2" ht="16.649999999999999" customHeight="1" x14ac:dyDescent="0.3">
      <c r="A234" s="4" t="s">
        <v>337</v>
      </c>
      <c r="B234" s="4">
        <v>1294</v>
      </c>
    </row>
    <row r="235" spans="1:2" ht="16.649999999999999" customHeight="1" x14ac:dyDescent="0.3">
      <c r="A235" s="4" t="s">
        <v>338</v>
      </c>
      <c r="B235" s="4">
        <v>1295</v>
      </c>
    </row>
    <row r="236" spans="1:2" ht="16.649999999999999" customHeight="1" x14ac:dyDescent="0.3">
      <c r="A236" s="4" t="s">
        <v>339</v>
      </c>
      <c r="B236" s="4">
        <v>1296</v>
      </c>
    </row>
    <row r="237" spans="1:2" ht="16.649999999999999" customHeight="1" x14ac:dyDescent="0.3">
      <c r="A237" s="4" t="s">
        <v>340</v>
      </c>
      <c r="B237" s="4">
        <v>1297</v>
      </c>
    </row>
    <row r="238" spans="1:2" ht="16.649999999999999" customHeight="1" x14ac:dyDescent="0.3">
      <c r="A238" s="4" t="s">
        <v>341</v>
      </c>
      <c r="B238" s="4">
        <v>1298</v>
      </c>
    </row>
    <row r="239" spans="1:2" ht="16.649999999999999" customHeight="1" x14ac:dyDescent="0.3">
      <c r="A239" s="4" t="s">
        <v>342</v>
      </c>
      <c r="B239" s="4">
        <v>1299</v>
      </c>
    </row>
    <row r="240" spans="1:2" ht="16.649999999999999" customHeight="1" x14ac:dyDescent="0.3">
      <c r="A240" s="4" t="s">
        <v>343</v>
      </c>
      <c r="B240" s="4">
        <v>1300</v>
      </c>
    </row>
    <row r="241" spans="1:2" ht="16.649999999999999" customHeight="1" x14ac:dyDescent="0.3">
      <c r="A241" s="4" t="s">
        <v>344</v>
      </c>
      <c r="B241" s="4">
        <v>1301</v>
      </c>
    </row>
    <row r="242" spans="1:2" ht="16.649999999999999" customHeight="1" x14ac:dyDescent="0.3">
      <c r="A242" s="4" t="s">
        <v>345</v>
      </c>
      <c r="B242" s="4">
        <v>1302</v>
      </c>
    </row>
    <row r="243" spans="1:2" ht="16.649999999999999" customHeight="1" x14ac:dyDescent="0.3">
      <c r="A243" s="4" t="s">
        <v>346</v>
      </c>
      <c r="B243" s="4">
        <v>1303</v>
      </c>
    </row>
    <row r="244" spans="1:2" ht="16.649999999999999" customHeight="1" x14ac:dyDescent="0.3">
      <c r="A244" s="4" t="s">
        <v>347</v>
      </c>
      <c r="B244" s="4">
        <v>1306</v>
      </c>
    </row>
    <row r="245" spans="1:2" ht="16.649999999999999" customHeight="1" x14ac:dyDescent="0.3">
      <c r="A245" s="4" t="s">
        <v>348</v>
      </c>
      <c r="B245" s="4">
        <v>1307</v>
      </c>
    </row>
    <row r="246" spans="1:2" ht="16.649999999999999" customHeight="1" x14ac:dyDescent="0.3">
      <c r="A246" s="4" t="s">
        <v>349</v>
      </c>
      <c r="B246" s="4">
        <v>1310</v>
      </c>
    </row>
    <row r="247" spans="1:2" ht="16.649999999999999" customHeight="1" x14ac:dyDescent="0.3">
      <c r="A247" s="4" t="s">
        <v>350</v>
      </c>
      <c r="B247" s="4">
        <v>1311</v>
      </c>
    </row>
    <row r="248" spans="1:2" ht="16.649999999999999" customHeight="1" x14ac:dyDescent="0.3">
      <c r="A248" s="4" t="s">
        <v>351</v>
      </c>
      <c r="B248" s="4">
        <v>1325</v>
      </c>
    </row>
    <row r="249" spans="1:2" ht="16.649999999999999" customHeight="1" x14ac:dyDescent="0.3">
      <c r="A249" s="4" t="s">
        <v>352</v>
      </c>
      <c r="B249" s="4">
        <v>1356</v>
      </c>
    </row>
    <row r="250" spans="1:2" ht="16.649999999999999" customHeight="1" x14ac:dyDescent="0.3">
      <c r="A250" s="4" t="s">
        <v>353</v>
      </c>
      <c r="B250" s="4">
        <v>1357</v>
      </c>
    </row>
    <row r="251" spans="1:2" ht="16.649999999999999" customHeight="1" x14ac:dyDescent="0.3">
      <c r="A251" s="4" t="s">
        <v>354</v>
      </c>
      <c r="B251" s="4">
        <v>1358</v>
      </c>
    </row>
    <row r="252" spans="1:2" ht="16.649999999999999" customHeight="1" x14ac:dyDescent="0.3">
      <c r="A252" s="4" t="s">
        <v>355</v>
      </c>
      <c r="B252" s="4">
        <v>1359</v>
      </c>
    </row>
    <row r="253" spans="1:2" ht="16.649999999999999" customHeight="1" x14ac:dyDescent="0.3">
      <c r="A253" s="4" t="s">
        <v>356</v>
      </c>
      <c r="B253" s="4">
        <v>1360</v>
      </c>
    </row>
    <row r="254" spans="1:2" ht="16.649999999999999" customHeight="1" x14ac:dyDescent="0.3">
      <c r="A254" s="4" t="s">
        <v>357</v>
      </c>
      <c r="B254" s="4">
        <v>1361</v>
      </c>
    </row>
    <row r="255" spans="1:2" ht="16.649999999999999" customHeight="1" x14ac:dyDescent="0.3">
      <c r="A255" s="4" t="s">
        <v>358</v>
      </c>
      <c r="B255" s="4">
        <v>1363</v>
      </c>
    </row>
    <row r="256" spans="1:2" ht="16.649999999999999" customHeight="1" x14ac:dyDescent="0.3">
      <c r="A256" s="4" t="s">
        <v>359</v>
      </c>
      <c r="B256" s="4">
        <v>1366</v>
      </c>
    </row>
    <row r="257" spans="1:2" ht="16.649999999999999" customHeight="1" x14ac:dyDescent="0.3">
      <c r="A257" s="4" t="s">
        <v>360</v>
      </c>
      <c r="B257" s="4">
        <v>1368</v>
      </c>
    </row>
    <row r="258" spans="1:2" ht="16.649999999999999" customHeight="1" x14ac:dyDescent="0.3">
      <c r="A258" s="4" t="s">
        <v>361</v>
      </c>
      <c r="B258" s="4">
        <v>1369</v>
      </c>
    </row>
    <row r="259" spans="1:2" ht="16.649999999999999" customHeight="1" x14ac:dyDescent="0.3">
      <c r="A259" s="4" t="s">
        <v>362</v>
      </c>
      <c r="B259" s="4">
        <v>1370</v>
      </c>
    </row>
    <row r="260" spans="1:2" ht="16.649999999999999" customHeight="1" x14ac:dyDescent="0.3">
      <c r="A260" s="4" t="s">
        <v>363</v>
      </c>
      <c r="B260" s="4">
        <v>1379</v>
      </c>
    </row>
    <row r="261" spans="1:2" ht="16.649999999999999" customHeight="1" x14ac:dyDescent="0.3">
      <c r="A261" s="4" t="s">
        <v>364</v>
      </c>
      <c r="B261" s="4">
        <v>1392</v>
      </c>
    </row>
    <row r="262" spans="1:2" ht="16.649999999999999" customHeight="1" x14ac:dyDescent="0.3">
      <c r="A262" s="4" t="s">
        <v>365</v>
      </c>
      <c r="B262" s="4">
        <v>1393</v>
      </c>
    </row>
    <row r="263" spans="1:2" ht="16.649999999999999" customHeight="1" x14ac:dyDescent="0.3">
      <c r="A263" s="4" t="s">
        <v>366</v>
      </c>
      <c r="B263" s="4">
        <v>1394</v>
      </c>
    </row>
    <row r="264" spans="1:2" ht="16.649999999999999" customHeight="1" x14ac:dyDescent="0.3">
      <c r="A264" s="4" t="s">
        <v>367</v>
      </c>
      <c r="B264" s="4">
        <v>1395</v>
      </c>
    </row>
    <row r="265" spans="1:2" ht="16.649999999999999" customHeight="1" x14ac:dyDescent="0.3">
      <c r="A265" s="4" t="s">
        <v>368</v>
      </c>
      <c r="B265" s="4">
        <v>1401</v>
      </c>
    </row>
    <row r="266" spans="1:2" ht="16.649999999999999" customHeight="1" x14ac:dyDescent="0.3">
      <c r="A266" s="4" t="s">
        <v>369</v>
      </c>
      <c r="B266" s="4">
        <v>1404</v>
      </c>
    </row>
    <row r="267" spans="1:2" ht="16.649999999999999" customHeight="1" x14ac:dyDescent="0.3">
      <c r="A267" s="4" t="s">
        <v>370</v>
      </c>
      <c r="B267" s="4">
        <v>1408</v>
      </c>
    </row>
    <row r="268" spans="1:2" ht="16.649999999999999" customHeight="1" x14ac:dyDescent="0.3">
      <c r="A268" s="4" t="s">
        <v>371</v>
      </c>
      <c r="B268" s="4">
        <v>1435</v>
      </c>
    </row>
    <row r="269" spans="1:2" ht="16.649999999999999" customHeight="1" x14ac:dyDescent="0.3">
      <c r="A269" s="4" t="s">
        <v>372</v>
      </c>
      <c r="B269" s="4">
        <v>1436</v>
      </c>
    </row>
    <row r="270" spans="1:2" ht="16.649999999999999" customHeight="1" x14ac:dyDescent="0.3">
      <c r="A270" s="4" t="s">
        <v>373</v>
      </c>
      <c r="B270" s="4">
        <v>1437</v>
      </c>
    </row>
    <row r="271" spans="1:2" ht="16.649999999999999" customHeight="1" x14ac:dyDescent="0.3">
      <c r="A271" s="4" t="s">
        <v>374</v>
      </c>
      <c r="B271" s="4">
        <v>1438</v>
      </c>
    </row>
    <row r="272" spans="1:2" ht="16.649999999999999" customHeight="1" x14ac:dyDescent="0.3">
      <c r="A272" s="4" t="s">
        <v>375</v>
      </c>
      <c r="B272" s="4">
        <v>1440</v>
      </c>
    </row>
    <row r="273" spans="1:2" ht="16.649999999999999" customHeight="1" x14ac:dyDescent="0.3">
      <c r="A273" s="4" t="s">
        <v>376</v>
      </c>
      <c r="B273" s="4">
        <v>1442</v>
      </c>
    </row>
    <row r="274" spans="1:2" ht="16.649999999999999" customHeight="1" x14ac:dyDescent="0.3">
      <c r="A274" s="4" t="s">
        <v>377</v>
      </c>
      <c r="B274" s="4">
        <v>1443</v>
      </c>
    </row>
    <row r="275" spans="1:2" ht="16.649999999999999" customHeight="1" x14ac:dyDescent="0.3">
      <c r="A275" s="4" t="s">
        <v>378</v>
      </c>
      <c r="B275" s="4">
        <v>1444</v>
      </c>
    </row>
    <row r="276" spans="1:2" ht="16.649999999999999" customHeight="1" x14ac:dyDescent="0.3">
      <c r="A276" s="4" t="s">
        <v>379</v>
      </c>
      <c r="B276" s="4">
        <v>1446</v>
      </c>
    </row>
    <row r="277" spans="1:2" ht="16.649999999999999" customHeight="1" x14ac:dyDescent="0.3">
      <c r="A277" s="4" t="s">
        <v>380</v>
      </c>
      <c r="B277" s="4">
        <v>1447</v>
      </c>
    </row>
    <row r="278" spans="1:2" ht="16.649999999999999" customHeight="1" x14ac:dyDescent="0.3">
      <c r="A278" s="4" t="s">
        <v>381</v>
      </c>
      <c r="B278" s="4">
        <v>1448</v>
      </c>
    </row>
    <row r="279" spans="1:2" ht="16.649999999999999" customHeight="1" x14ac:dyDescent="0.3">
      <c r="A279" s="4" t="s">
        <v>382</v>
      </c>
      <c r="B279" s="4">
        <v>1462</v>
      </c>
    </row>
    <row r="280" spans="1:2" ht="16.649999999999999" customHeight="1" x14ac:dyDescent="0.3">
      <c r="A280" s="4" t="s">
        <v>383</v>
      </c>
      <c r="B280" s="4">
        <v>1463</v>
      </c>
    </row>
    <row r="281" spans="1:2" ht="16.649999999999999" customHeight="1" x14ac:dyDescent="0.3">
      <c r="A281" s="4" t="s">
        <v>384</v>
      </c>
      <c r="B281" s="4">
        <v>1469</v>
      </c>
    </row>
    <row r="282" spans="1:2" ht="16.649999999999999" customHeight="1" x14ac:dyDescent="0.3">
      <c r="A282" s="4" t="s">
        <v>385</v>
      </c>
      <c r="B282" s="4">
        <v>1470</v>
      </c>
    </row>
    <row r="283" spans="1:2" ht="16.649999999999999" customHeight="1" x14ac:dyDescent="0.3">
      <c r="A283" s="4" t="s">
        <v>386</v>
      </c>
      <c r="B283" s="4">
        <v>1471</v>
      </c>
    </row>
    <row r="284" spans="1:2" ht="16.649999999999999" customHeight="1" x14ac:dyDescent="0.3">
      <c r="A284" s="4" t="s">
        <v>387</v>
      </c>
      <c r="B284" s="4">
        <v>1472</v>
      </c>
    </row>
    <row r="285" spans="1:2" ht="16.649999999999999" customHeight="1" x14ac:dyDescent="0.3">
      <c r="A285" s="4" t="s">
        <v>388</v>
      </c>
      <c r="B285" s="4">
        <v>1473</v>
      </c>
    </row>
    <row r="286" spans="1:2" ht="16.649999999999999" customHeight="1" x14ac:dyDescent="0.3">
      <c r="A286" s="4" t="s">
        <v>389</v>
      </c>
      <c r="B286" s="4">
        <v>1474</v>
      </c>
    </row>
    <row r="287" spans="1:2" ht="16.649999999999999" customHeight="1" x14ac:dyDescent="0.3">
      <c r="A287" s="4" t="s">
        <v>390</v>
      </c>
      <c r="B287" s="4">
        <v>1486</v>
      </c>
    </row>
    <row r="288" spans="1:2" ht="16.649999999999999" customHeight="1" x14ac:dyDescent="0.3">
      <c r="A288" s="4" t="s">
        <v>391</v>
      </c>
      <c r="B288" s="4">
        <v>1490</v>
      </c>
    </row>
    <row r="289" spans="1:2" ht="16.649999999999999" customHeight="1" x14ac:dyDescent="0.3">
      <c r="A289" s="4" t="s">
        <v>392</v>
      </c>
      <c r="B289" s="4">
        <v>1493</v>
      </c>
    </row>
    <row r="290" spans="1:2" ht="16.649999999999999" customHeight="1" x14ac:dyDescent="0.3">
      <c r="A290" s="4" t="s">
        <v>393</v>
      </c>
      <c r="B290" s="4">
        <v>1497</v>
      </c>
    </row>
    <row r="291" spans="1:2" ht="16.649999999999999" customHeight="1" x14ac:dyDescent="0.3">
      <c r="A291" s="4" t="s">
        <v>394</v>
      </c>
      <c r="B291" s="4">
        <v>1504</v>
      </c>
    </row>
    <row r="292" spans="1:2" ht="16.649999999999999" customHeight="1" x14ac:dyDescent="0.3">
      <c r="A292" s="4" t="s">
        <v>395</v>
      </c>
      <c r="B292" s="4">
        <v>1506</v>
      </c>
    </row>
    <row r="293" spans="1:2" ht="16.649999999999999" customHeight="1" x14ac:dyDescent="0.3">
      <c r="A293" s="4" t="s">
        <v>396</v>
      </c>
      <c r="B293" s="4">
        <v>1508</v>
      </c>
    </row>
    <row r="294" spans="1:2" ht="16.649999999999999" customHeight="1" x14ac:dyDescent="0.3">
      <c r="A294" s="4" t="s">
        <v>397</v>
      </c>
      <c r="B294" s="4">
        <v>1509</v>
      </c>
    </row>
    <row r="295" spans="1:2" ht="16.649999999999999" customHeight="1" x14ac:dyDescent="0.3">
      <c r="A295" s="4" t="s">
        <v>398</v>
      </c>
      <c r="B295" s="4">
        <v>1510</v>
      </c>
    </row>
    <row r="296" spans="1:2" ht="16.649999999999999" customHeight="1" x14ac:dyDescent="0.3">
      <c r="A296" s="4" t="s">
        <v>399</v>
      </c>
      <c r="B296" s="4">
        <v>1511</v>
      </c>
    </row>
    <row r="297" spans="1:2" ht="16.649999999999999" customHeight="1" x14ac:dyDescent="0.3">
      <c r="A297" s="4" t="s">
        <v>400</v>
      </c>
      <c r="B297" s="4">
        <v>1512</v>
      </c>
    </row>
    <row r="298" spans="1:2" ht="16.649999999999999" customHeight="1" x14ac:dyDescent="0.3">
      <c r="A298" s="4" t="s">
        <v>401</v>
      </c>
      <c r="B298" s="4">
        <v>1513</v>
      </c>
    </row>
    <row r="299" spans="1:2" ht="16.649999999999999" customHeight="1" x14ac:dyDescent="0.3">
      <c r="A299" s="4" t="s">
        <v>402</v>
      </c>
      <c r="B299" s="4">
        <v>1514</v>
      </c>
    </row>
    <row r="300" spans="1:2" ht="16.649999999999999" customHeight="1" x14ac:dyDescent="0.3">
      <c r="A300" s="4" t="s">
        <v>403</v>
      </c>
      <c r="B300" s="4">
        <v>1515</v>
      </c>
    </row>
    <row r="301" spans="1:2" ht="16.649999999999999" customHeight="1" x14ac:dyDescent="0.3">
      <c r="A301" s="4" t="s">
        <v>404</v>
      </c>
      <c r="B301" s="4">
        <v>1519</v>
      </c>
    </row>
    <row r="302" spans="1:2" ht="16.649999999999999" customHeight="1" x14ac:dyDescent="0.3">
      <c r="A302" s="4" t="s">
        <v>405</v>
      </c>
      <c r="B302" s="4">
        <v>1520</v>
      </c>
    </row>
    <row r="303" spans="1:2" ht="16.649999999999999" customHeight="1" x14ac:dyDescent="0.3">
      <c r="A303" s="4" t="s">
        <v>406</v>
      </c>
      <c r="B303" s="4">
        <v>1521</v>
      </c>
    </row>
    <row r="304" spans="1:2" ht="16.649999999999999" customHeight="1" x14ac:dyDescent="0.3">
      <c r="A304" s="4" t="s">
        <v>407</v>
      </c>
      <c r="B304" s="4">
        <v>1522</v>
      </c>
    </row>
    <row r="305" spans="1:2" ht="16.649999999999999" customHeight="1" x14ac:dyDescent="0.3">
      <c r="A305" s="4" t="s">
        <v>408</v>
      </c>
      <c r="B305" s="4">
        <v>1525</v>
      </c>
    </row>
    <row r="306" spans="1:2" ht="16.649999999999999" customHeight="1" x14ac:dyDescent="0.3">
      <c r="A306" s="4" t="s">
        <v>409</v>
      </c>
      <c r="B306" s="4">
        <v>1548</v>
      </c>
    </row>
    <row r="307" spans="1:2" ht="16.649999999999999" customHeight="1" x14ac:dyDescent="0.3">
      <c r="A307" s="4" t="s">
        <v>410</v>
      </c>
      <c r="B307" s="4">
        <v>1549</v>
      </c>
    </row>
    <row r="308" spans="1:2" ht="16.649999999999999" customHeight="1" x14ac:dyDescent="0.3">
      <c r="A308" s="4" t="s">
        <v>411</v>
      </c>
      <c r="B308" s="4">
        <v>1553</v>
      </c>
    </row>
    <row r="309" spans="1:2" ht="16.649999999999999" customHeight="1" x14ac:dyDescent="0.3">
      <c r="A309" s="4" t="s">
        <v>412</v>
      </c>
      <c r="B309" s="4">
        <v>1555</v>
      </c>
    </row>
    <row r="310" spans="1:2" ht="16.649999999999999" customHeight="1" x14ac:dyDescent="0.3">
      <c r="A310" s="4" t="s">
        <v>413</v>
      </c>
      <c r="B310" s="4">
        <v>1557</v>
      </c>
    </row>
    <row r="311" spans="1:2" ht="16.649999999999999" customHeight="1" x14ac:dyDescent="0.3">
      <c r="A311" s="4" t="s">
        <v>414</v>
      </c>
      <c r="B311" s="4">
        <v>1558</v>
      </c>
    </row>
    <row r="312" spans="1:2" ht="16.649999999999999" customHeight="1" x14ac:dyDescent="0.3">
      <c r="A312" s="4" t="s">
        <v>415</v>
      </c>
      <c r="B312" s="4">
        <v>1559</v>
      </c>
    </row>
    <row r="313" spans="1:2" ht="16.649999999999999" customHeight="1" x14ac:dyDescent="0.3">
      <c r="A313" s="4" t="s">
        <v>416</v>
      </c>
      <c r="B313" s="4">
        <v>1562</v>
      </c>
    </row>
    <row r="314" spans="1:2" ht="16.649999999999999" customHeight="1" x14ac:dyDescent="0.3">
      <c r="A314" s="4" t="s">
        <v>417</v>
      </c>
      <c r="B314" s="4">
        <v>1571</v>
      </c>
    </row>
    <row r="315" spans="1:2" ht="16.649999999999999" customHeight="1" x14ac:dyDescent="0.3">
      <c r="A315" s="4" t="s">
        <v>418</v>
      </c>
      <c r="B315" s="4">
        <v>1572</v>
      </c>
    </row>
    <row r="316" spans="1:2" ht="16.649999999999999" customHeight="1" x14ac:dyDescent="0.3">
      <c r="A316" s="4" t="s">
        <v>419</v>
      </c>
      <c r="B316" s="4">
        <v>1573</v>
      </c>
    </row>
    <row r="317" spans="1:2" ht="16.649999999999999" customHeight="1" x14ac:dyDescent="0.3">
      <c r="A317" s="4" t="s">
        <v>420</v>
      </c>
      <c r="B317" s="4">
        <v>1586</v>
      </c>
    </row>
    <row r="318" spans="1:2" ht="16.649999999999999" customHeight="1" x14ac:dyDescent="0.3">
      <c r="A318" s="4" t="s">
        <v>421</v>
      </c>
      <c r="B318" s="4">
        <v>1589</v>
      </c>
    </row>
    <row r="319" spans="1:2" ht="16.649999999999999" customHeight="1" x14ac:dyDescent="0.3">
      <c r="A319" s="4" t="s">
        <v>422</v>
      </c>
      <c r="B319" s="4">
        <v>1604</v>
      </c>
    </row>
    <row r="320" spans="1:2" ht="16.649999999999999" customHeight="1" x14ac:dyDescent="0.3">
      <c r="A320" s="4" t="s">
        <v>423</v>
      </c>
      <c r="B320" s="4">
        <v>1605</v>
      </c>
    </row>
    <row r="321" spans="1:2" ht="16.649999999999999" customHeight="1" x14ac:dyDescent="0.3">
      <c r="A321" s="4" t="s">
        <v>424</v>
      </c>
      <c r="B321" s="4">
        <v>1610</v>
      </c>
    </row>
    <row r="322" spans="1:2" ht="16.649999999999999" customHeight="1" x14ac:dyDescent="0.3">
      <c r="A322" s="4" t="s">
        <v>425</v>
      </c>
      <c r="B322" s="4">
        <v>1620</v>
      </c>
    </row>
    <row r="323" spans="1:2" ht="16.649999999999999" customHeight="1" x14ac:dyDescent="0.3">
      <c r="A323" s="4" t="s">
        <v>11</v>
      </c>
      <c r="B323" s="4">
        <v>1621</v>
      </c>
    </row>
    <row r="324" spans="1:2" ht="16.649999999999999" customHeight="1" x14ac:dyDescent="0.3">
      <c r="A324" s="4" t="s">
        <v>426</v>
      </c>
      <c r="B324" s="4">
        <v>1634</v>
      </c>
    </row>
    <row r="325" spans="1:2" ht="16.649999999999999" customHeight="1" x14ac:dyDescent="0.3">
      <c r="A325" s="4" t="s">
        <v>427</v>
      </c>
      <c r="B325" s="4">
        <v>1636</v>
      </c>
    </row>
    <row r="326" spans="1:2" ht="16.649999999999999" customHeight="1" x14ac:dyDescent="0.3">
      <c r="A326" s="4" t="s">
        <v>428</v>
      </c>
      <c r="B326" s="4">
        <v>1645</v>
      </c>
    </row>
    <row r="327" spans="1:2" ht="16.649999999999999" customHeight="1" x14ac:dyDescent="0.3">
      <c r="A327" s="4" t="s">
        <v>429</v>
      </c>
      <c r="B327" s="4">
        <v>1650</v>
      </c>
    </row>
    <row r="328" spans="1:2" ht="16.649999999999999" customHeight="1" x14ac:dyDescent="0.3">
      <c r="A328" s="4" t="s">
        <v>430</v>
      </c>
      <c r="B328" s="4">
        <v>1652</v>
      </c>
    </row>
    <row r="329" spans="1:2" ht="16.649999999999999" customHeight="1" x14ac:dyDescent="0.3">
      <c r="A329" s="4" t="s">
        <v>431</v>
      </c>
      <c r="B329" s="4">
        <v>1659</v>
      </c>
    </row>
    <row r="330" spans="1:2" ht="16.649999999999999" customHeight="1" x14ac:dyDescent="0.3">
      <c r="A330" s="4" t="s">
        <v>432</v>
      </c>
      <c r="B330" s="4">
        <v>1667</v>
      </c>
    </row>
    <row r="331" spans="1:2" ht="16.649999999999999" customHeight="1" x14ac:dyDescent="0.3">
      <c r="A331" s="4" t="s">
        <v>433</v>
      </c>
      <c r="B331" s="4">
        <v>1668</v>
      </c>
    </row>
    <row r="332" spans="1:2" ht="16.649999999999999" customHeight="1" x14ac:dyDescent="0.3">
      <c r="A332" s="4" t="s">
        <v>434</v>
      </c>
      <c r="B332" s="4">
        <v>1669</v>
      </c>
    </row>
    <row r="333" spans="1:2" ht="16.649999999999999" customHeight="1" x14ac:dyDescent="0.3">
      <c r="A333" s="4" t="s">
        <v>435</v>
      </c>
      <c r="B333" s="4">
        <v>1670</v>
      </c>
    </row>
    <row r="334" spans="1:2" ht="16.649999999999999" customHeight="1" x14ac:dyDescent="0.3">
      <c r="A334" s="4" t="s">
        <v>436</v>
      </c>
      <c r="B334" s="4">
        <v>1671</v>
      </c>
    </row>
    <row r="335" spans="1:2" ht="16.649999999999999" customHeight="1" x14ac:dyDescent="0.3">
      <c r="A335" s="4" t="s">
        <v>437</v>
      </c>
      <c r="B335" s="4">
        <v>1672</v>
      </c>
    </row>
    <row r="336" spans="1:2" ht="16.649999999999999" customHeight="1" x14ac:dyDescent="0.3">
      <c r="A336" s="4" t="s">
        <v>438</v>
      </c>
      <c r="B336" s="4">
        <v>1673</v>
      </c>
    </row>
    <row r="337" spans="1:2" ht="16.649999999999999" customHeight="1" x14ac:dyDescent="0.3">
      <c r="A337" s="4" t="s">
        <v>439</v>
      </c>
      <c r="B337" s="4">
        <v>1675</v>
      </c>
    </row>
    <row r="338" spans="1:2" ht="16.649999999999999" customHeight="1" x14ac:dyDescent="0.3">
      <c r="A338" s="4" t="s">
        <v>440</v>
      </c>
      <c r="B338" s="4">
        <v>1687</v>
      </c>
    </row>
    <row r="339" spans="1:2" ht="16.649999999999999" customHeight="1" x14ac:dyDescent="0.3">
      <c r="A339" s="4" t="s">
        <v>441</v>
      </c>
      <c r="B339" s="4">
        <v>1690</v>
      </c>
    </row>
    <row r="340" spans="1:2" ht="16.649999999999999" customHeight="1" x14ac:dyDescent="0.3">
      <c r="A340" s="4" t="s">
        <v>442</v>
      </c>
      <c r="B340" s="4">
        <v>1734</v>
      </c>
    </row>
    <row r="341" spans="1:2" ht="16.649999999999999" customHeight="1" x14ac:dyDescent="0.3">
      <c r="A341" s="4" t="s">
        <v>443</v>
      </c>
      <c r="B341" s="4">
        <v>1742</v>
      </c>
    </row>
    <row r="342" spans="1:2" ht="16.649999999999999" customHeight="1" x14ac:dyDescent="0.3">
      <c r="A342" s="4" t="s">
        <v>444</v>
      </c>
      <c r="B342" s="4">
        <v>1755</v>
      </c>
    </row>
    <row r="343" spans="1:2" ht="16.649999999999999" customHeight="1" x14ac:dyDescent="0.3">
      <c r="A343" s="4" t="s">
        <v>445</v>
      </c>
      <c r="B343" s="4">
        <v>1758</v>
      </c>
    </row>
    <row r="344" spans="1:2" ht="16.649999999999999" customHeight="1" x14ac:dyDescent="0.3">
      <c r="A344" s="4" t="s">
        <v>446</v>
      </c>
      <c r="B344" s="4">
        <v>1773</v>
      </c>
    </row>
    <row r="345" spans="1:2" ht="16.649999999999999" customHeight="1" x14ac:dyDescent="0.3">
      <c r="A345" s="4" t="s">
        <v>447</v>
      </c>
      <c r="B345" s="4">
        <v>1774</v>
      </c>
    </row>
    <row r="346" spans="1:2" ht="16.649999999999999" customHeight="1" x14ac:dyDescent="0.3">
      <c r="A346" s="4" t="s">
        <v>448</v>
      </c>
      <c r="B346" s="4">
        <v>1775</v>
      </c>
    </row>
    <row r="347" spans="1:2" ht="16.649999999999999" customHeight="1" x14ac:dyDescent="0.3">
      <c r="A347" s="4" t="s">
        <v>449</v>
      </c>
      <c r="B347" s="4">
        <v>1776</v>
      </c>
    </row>
    <row r="348" spans="1:2" ht="16.649999999999999" customHeight="1" x14ac:dyDescent="0.3">
      <c r="A348" s="4" t="s">
        <v>450</v>
      </c>
      <c r="B348" s="4">
        <v>1777</v>
      </c>
    </row>
    <row r="349" spans="1:2" ht="16.649999999999999" customHeight="1" x14ac:dyDescent="0.3">
      <c r="A349" s="4" t="s">
        <v>451</v>
      </c>
      <c r="B349" s="4">
        <v>1800</v>
      </c>
    </row>
    <row r="350" spans="1:2" ht="16.649999999999999" customHeight="1" x14ac:dyDescent="0.3">
      <c r="A350" s="4" t="s">
        <v>15</v>
      </c>
      <c r="B350" s="4">
        <v>1805</v>
      </c>
    </row>
    <row r="351" spans="1:2" ht="16.649999999999999" customHeight="1" x14ac:dyDescent="0.3">
      <c r="A351" s="4" t="s">
        <v>452</v>
      </c>
      <c r="B351" s="4">
        <v>1829</v>
      </c>
    </row>
    <row r="352" spans="1:2" ht="16.649999999999999" customHeight="1" x14ac:dyDescent="0.3">
      <c r="A352" s="4" t="s">
        <v>453</v>
      </c>
      <c r="B352" s="4">
        <v>1833</v>
      </c>
    </row>
    <row r="353" spans="1:2" ht="16.649999999999999" customHeight="1" x14ac:dyDescent="0.3">
      <c r="A353" s="4" t="s">
        <v>454</v>
      </c>
      <c r="B353" s="4">
        <v>1834</v>
      </c>
    </row>
    <row r="354" spans="1:2" ht="16.649999999999999" customHeight="1" x14ac:dyDescent="0.3">
      <c r="A354" s="4" t="s">
        <v>455</v>
      </c>
      <c r="B354" s="4">
        <v>1842</v>
      </c>
    </row>
    <row r="355" spans="1:2" ht="16.649999999999999" customHeight="1" x14ac:dyDescent="0.3">
      <c r="A355" s="4" t="s">
        <v>456</v>
      </c>
      <c r="B355" s="4">
        <v>1861</v>
      </c>
    </row>
    <row r="356" spans="1:2" ht="16.649999999999999" customHeight="1" x14ac:dyDescent="0.3">
      <c r="A356" s="4" t="s">
        <v>457</v>
      </c>
      <c r="B356" s="4">
        <v>1875</v>
      </c>
    </row>
    <row r="357" spans="1:2" ht="16.649999999999999" customHeight="1" x14ac:dyDescent="0.3">
      <c r="A357" s="4" t="s">
        <v>458</v>
      </c>
      <c r="B357" s="4">
        <v>1893</v>
      </c>
    </row>
    <row r="358" spans="1:2" ht="16.649999999999999" customHeight="1" x14ac:dyDescent="0.3">
      <c r="A358" s="4" t="s">
        <v>459</v>
      </c>
      <c r="B358" s="4">
        <v>1906</v>
      </c>
    </row>
    <row r="359" spans="1:2" ht="16.649999999999999" customHeight="1" x14ac:dyDescent="0.3">
      <c r="A359" s="4" t="s">
        <v>460</v>
      </c>
      <c r="B359" s="4">
        <v>1907</v>
      </c>
    </row>
    <row r="360" spans="1:2" ht="16.649999999999999" customHeight="1" x14ac:dyDescent="0.3">
      <c r="A360" s="4" t="s">
        <v>461</v>
      </c>
      <c r="B360" s="4">
        <v>1908</v>
      </c>
    </row>
    <row r="361" spans="1:2" ht="16.649999999999999" customHeight="1" x14ac:dyDescent="0.3">
      <c r="A361" s="4" t="s">
        <v>462</v>
      </c>
      <c r="B361" s="4">
        <v>1910</v>
      </c>
    </row>
    <row r="362" spans="1:2" ht="16.649999999999999" customHeight="1" x14ac:dyDescent="0.3">
      <c r="A362" s="4" t="s">
        <v>463</v>
      </c>
      <c r="B362" s="4">
        <v>1942</v>
      </c>
    </row>
    <row r="363" spans="1:2" ht="16.649999999999999" customHeight="1" x14ac:dyDescent="0.3">
      <c r="A363" s="4" t="s">
        <v>464</v>
      </c>
      <c r="B363" s="4">
        <v>1943</v>
      </c>
    </row>
    <row r="364" spans="1:2" ht="16.649999999999999" customHeight="1" x14ac:dyDescent="0.3">
      <c r="A364" s="4" t="s">
        <v>465</v>
      </c>
      <c r="B364" s="4">
        <v>1945</v>
      </c>
    </row>
    <row r="365" spans="1:2" ht="16.649999999999999" customHeight="1" x14ac:dyDescent="0.3">
      <c r="A365" s="4" t="s">
        <v>466</v>
      </c>
      <c r="B365" s="4">
        <v>1953</v>
      </c>
    </row>
    <row r="366" spans="1:2" ht="16.649999999999999" customHeight="1" x14ac:dyDescent="0.3">
      <c r="A366" s="4" t="s">
        <v>467</v>
      </c>
      <c r="B366" s="4">
        <v>1956</v>
      </c>
    </row>
    <row r="367" spans="1:2" ht="16.649999999999999" customHeight="1" x14ac:dyDescent="0.3">
      <c r="A367" s="4" t="s">
        <v>468</v>
      </c>
      <c r="B367" s="4">
        <v>1991</v>
      </c>
    </row>
    <row r="368" spans="1:2" ht="16.649999999999999" customHeight="1" x14ac:dyDescent="0.3">
      <c r="A368" s="4" t="s">
        <v>469</v>
      </c>
      <c r="B368" s="4">
        <v>2006</v>
      </c>
    </row>
    <row r="369" spans="1:2" ht="16.649999999999999" customHeight="1" x14ac:dyDescent="0.3">
      <c r="A369" s="4" t="s">
        <v>470</v>
      </c>
      <c r="B369" s="4">
        <v>2021</v>
      </c>
    </row>
    <row r="370" spans="1:2" ht="16.649999999999999" customHeight="1" x14ac:dyDescent="0.3">
      <c r="A370" s="4" t="s">
        <v>471</v>
      </c>
      <c r="B370" s="4">
        <v>2042</v>
      </c>
    </row>
    <row r="371" spans="1:2" ht="16.649999999999999" customHeight="1" x14ac:dyDescent="0.3">
      <c r="A371" s="4" t="s">
        <v>472</v>
      </c>
      <c r="B371" s="4">
        <v>2043</v>
      </c>
    </row>
    <row r="372" spans="1:2" ht="16.649999999999999" customHeight="1" x14ac:dyDescent="0.3">
      <c r="A372" s="4" t="s">
        <v>473</v>
      </c>
      <c r="B372" s="4">
        <v>2045</v>
      </c>
    </row>
    <row r="373" spans="1:2" ht="16.649999999999999" customHeight="1" x14ac:dyDescent="0.3">
      <c r="A373" s="4" t="s">
        <v>474</v>
      </c>
      <c r="B373" s="4">
        <v>2046</v>
      </c>
    </row>
    <row r="374" spans="1:2" ht="16.649999999999999" customHeight="1" x14ac:dyDescent="0.3">
      <c r="A374" s="4" t="s">
        <v>475</v>
      </c>
      <c r="B374" s="4">
        <v>2048</v>
      </c>
    </row>
    <row r="375" spans="1:2" ht="16.649999999999999" customHeight="1" x14ac:dyDescent="0.3">
      <c r="A375" s="4" t="s">
        <v>476</v>
      </c>
      <c r="B375" s="4">
        <v>2050</v>
      </c>
    </row>
    <row r="376" spans="1:2" ht="16.649999999999999" customHeight="1" x14ac:dyDescent="0.3">
      <c r="A376" s="4" t="s">
        <v>477</v>
      </c>
      <c r="B376" s="4">
        <v>2056</v>
      </c>
    </row>
    <row r="377" spans="1:2" ht="16.649999999999999" customHeight="1" x14ac:dyDescent="0.3">
      <c r="A377" s="4" t="s">
        <v>478</v>
      </c>
      <c r="B377" s="4">
        <v>2060</v>
      </c>
    </row>
    <row r="378" spans="1:2" ht="16.649999999999999" customHeight="1" x14ac:dyDescent="0.3">
      <c r="A378" s="4" t="s">
        <v>479</v>
      </c>
      <c r="B378" s="4">
        <v>2065</v>
      </c>
    </row>
    <row r="379" spans="1:2" ht="16.649999999999999" customHeight="1" x14ac:dyDescent="0.3">
      <c r="A379" s="4" t="s">
        <v>480</v>
      </c>
      <c r="B379" s="4">
        <v>2081</v>
      </c>
    </row>
    <row r="380" spans="1:2" ht="16.649999999999999" customHeight="1" x14ac:dyDescent="0.3">
      <c r="A380" s="4" t="s">
        <v>481</v>
      </c>
      <c r="B380" s="4">
        <v>2086</v>
      </c>
    </row>
    <row r="381" spans="1:2" ht="16.649999999999999" customHeight="1" x14ac:dyDescent="0.3">
      <c r="A381" s="4" t="s">
        <v>482</v>
      </c>
      <c r="B381" s="4">
        <v>2134</v>
      </c>
    </row>
    <row r="382" spans="1:2" ht="16.649999999999999" customHeight="1" x14ac:dyDescent="0.3">
      <c r="A382" s="4" t="s">
        <v>483</v>
      </c>
      <c r="B382" s="4">
        <v>2135</v>
      </c>
    </row>
    <row r="383" spans="1:2" ht="16.649999999999999" customHeight="1" x14ac:dyDescent="0.3">
      <c r="A383" s="4" t="s">
        <v>484</v>
      </c>
      <c r="B383" s="4">
        <v>2147</v>
      </c>
    </row>
    <row r="384" spans="1:2" ht="16.649999999999999" customHeight="1" x14ac:dyDescent="0.3">
      <c r="A384" s="4" t="s">
        <v>485</v>
      </c>
      <c r="B384" s="4">
        <v>2149</v>
      </c>
    </row>
    <row r="385" spans="1:2" ht="16.649999999999999" customHeight="1" x14ac:dyDescent="0.3">
      <c r="A385" s="4" t="s">
        <v>486</v>
      </c>
      <c r="B385" s="4">
        <v>2153</v>
      </c>
    </row>
    <row r="386" spans="1:2" ht="16.649999999999999" customHeight="1" x14ac:dyDescent="0.3">
      <c r="A386" s="4" t="s">
        <v>487</v>
      </c>
      <c r="B386" s="4">
        <v>2155</v>
      </c>
    </row>
    <row r="387" spans="1:2" ht="16.649999999999999" customHeight="1" x14ac:dyDescent="0.3">
      <c r="A387" s="4" t="s">
        <v>23</v>
      </c>
      <c r="B387" s="4">
        <v>2157</v>
      </c>
    </row>
    <row r="388" spans="1:2" ht="16.649999999999999" customHeight="1" x14ac:dyDescent="0.3">
      <c r="A388" s="4" t="s">
        <v>488</v>
      </c>
      <c r="B388" s="4">
        <v>2158</v>
      </c>
    </row>
    <row r="389" spans="1:2" ht="16.649999999999999" customHeight="1" x14ac:dyDescent="0.3">
      <c r="A389" s="4" t="s">
        <v>489</v>
      </c>
      <c r="B389" s="4">
        <v>2159</v>
      </c>
    </row>
    <row r="390" spans="1:2" ht="16.649999999999999" customHeight="1" x14ac:dyDescent="0.3">
      <c r="A390" s="4" t="s">
        <v>490</v>
      </c>
      <c r="B390" s="4">
        <v>2160</v>
      </c>
    </row>
    <row r="391" spans="1:2" ht="16.649999999999999" customHeight="1" x14ac:dyDescent="0.3">
      <c r="A391" s="4" t="s">
        <v>491</v>
      </c>
      <c r="B391" s="4">
        <v>2161</v>
      </c>
    </row>
    <row r="392" spans="1:2" ht="16.649999999999999" customHeight="1" x14ac:dyDescent="0.3">
      <c r="A392" s="4" t="s">
        <v>492</v>
      </c>
      <c r="B392" s="4">
        <v>2165</v>
      </c>
    </row>
    <row r="393" spans="1:2" ht="16.649999999999999" customHeight="1" x14ac:dyDescent="0.3">
      <c r="A393" s="4" t="s">
        <v>493</v>
      </c>
      <c r="B393" s="4">
        <v>2172</v>
      </c>
    </row>
    <row r="394" spans="1:2" ht="16.649999999999999" customHeight="1" x14ac:dyDescent="0.3">
      <c r="A394" s="4" t="s">
        <v>494</v>
      </c>
      <c r="B394" s="4">
        <v>2191</v>
      </c>
    </row>
    <row r="395" spans="1:2" ht="16.649999999999999" customHeight="1" x14ac:dyDescent="0.3">
      <c r="A395" s="4" t="s">
        <v>495</v>
      </c>
      <c r="B395" s="4">
        <v>2192</v>
      </c>
    </row>
    <row r="396" spans="1:2" ht="16.649999999999999" customHeight="1" x14ac:dyDescent="0.3">
      <c r="A396" s="4" t="s">
        <v>496</v>
      </c>
      <c r="B396" s="4">
        <v>2195</v>
      </c>
    </row>
    <row r="397" spans="1:2" ht="16.649999999999999" customHeight="1" x14ac:dyDescent="0.3">
      <c r="A397" s="4" t="s">
        <v>497</v>
      </c>
      <c r="B397" s="4">
        <v>2199</v>
      </c>
    </row>
    <row r="398" spans="1:2" ht="16.649999999999999" customHeight="1" x14ac:dyDescent="0.3">
      <c r="A398" s="4" t="s">
        <v>498</v>
      </c>
      <c r="B398" s="4">
        <v>2200</v>
      </c>
    </row>
    <row r="399" spans="1:2" ht="16.649999999999999" customHeight="1" x14ac:dyDescent="0.3">
      <c r="A399" s="4" t="s">
        <v>499</v>
      </c>
      <c r="B399" s="4">
        <v>2201</v>
      </c>
    </row>
    <row r="400" spans="1:2" ht="16.649999999999999" customHeight="1" x14ac:dyDescent="0.3">
      <c r="A400" s="4" t="s">
        <v>500</v>
      </c>
      <c r="B400" s="4">
        <v>2202</v>
      </c>
    </row>
    <row r="401" spans="1:2" ht="16.649999999999999" customHeight="1" x14ac:dyDescent="0.3">
      <c r="A401" s="4" t="s">
        <v>501</v>
      </c>
      <c r="B401" s="4">
        <v>2204</v>
      </c>
    </row>
    <row r="402" spans="1:2" ht="16.649999999999999" customHeight="1" x14ac:dyDescent="0.3">
      <c r="A402" s="4" t="s">
        <v>502</v>
      </c>
      <c r="B402" s="4">
        <v>2210</v>
      </c>
    </row>
    <row r="403" spans="1:2" ht="16.649999999999999" customHeight="1" x14ac:dyDescent="0.3">
      <c r="A403" s="4" t="s">
        <v>503</v>
      </c>
      <c r="B403" s="4">
        <v>2214</v>
      </c>
    </row>
    <row r="404" spans="1:2" ht="16.649999999999999" customHeight="1" x14ac:dyDescent="0.3">
      <c r="A404" s="4" t="s">
        <v>504</v>
      </c>
      <c r="B404" s="4">
        <v>2217</v>
      </c>
    </row>
    <row r="405" spans="1:2" ht="16.649999999999999" customHeight="1" x14ac:dyDescent="0.3">
      <c r="A405" s="4" t="s">
        <v>505</v>
      </c>
      <c r="B405" s="4">
        <v>2219</v>
      </c>
    </row>
    <row r="406" spans="1:2" ht="16.649999999999999" customHeight="1" x14ac:dyDescent="0.3">
      <c r="A406" s="4" t="s">
        <v>25</v>
      </c>
      <c r="B406" s="4">
        <v>2220</v>
      </c>
    </row>
    <row r="407" spans="1:2" ht="16.649999999999999" customHeight="1" x14ac:dyDescent="0.3">
      <c r="A407" s="4" t="s">
        <v>506</v>
      </c>
      <c r="B407" s="4">
        <v>2243</v>
      </c>
    </row>
    <row r="408" spans="1:2" ht="16.649999999999999" customHeight="1" x14ac:dyDescent="0.3">
      <c r="A408" s="4" t="s">
        <v>507</v>
      </c>
      <c r="B408" s="4">
        <v>2244</v>
      </c>
    </row>
    <row r="409" spans="1:2" ht="16.649999999999999" customHeight="1" x14ac:dyDescent="0.3">
      <c r="A409" s="4" t="s">
        <v>508</v>
      </c>
      <c r="B409" s="4">
        <v>2248</v>
      </c>
    </row>
    <row r="410" spans="1:2" ht="16.649999999999999" customHeight="1" x14ac:dyDescent="0.3">
      <c r="A410" s="4" t="s">
        <v>509</v>
      </c>
      <c r="B410" s="4">
        <v>2249</v>
      </c>
    </row>
    <row r="411" spans="1:2" ht="16.649999999999999" customHeight="1" x14ac:dyDescent="0.3">
      <c r="A411" s="4" t="s">
        <v>510</v>
      </c>
      <c r="B411" s="4">
        <v>2250</v>
      </c>
    </row>
    <row r="412" spans="1:2" ht="16.649999999999999" customHeight="1" x14ac:dyDescent="0.3">
      <c r="A412" s="4" t="s">
        <v>511</v>
      </c>
      <c r="B412" s="4">
        <v>2252</v>
      </c>
    </row>
    <row r="413" spans="1:2" ht="16.649999999999999" customHeight="1" x14ac:dyDescent="0.3">
      <c r="A413" s="4" t="s">
        <v>512</v>
      </c>
      <c r="B413" s="4">
        <v>2253</v>
      </c>
    </row>
    <row r="414" spans="1:2" ht="16.649999999999999" customHeight="1" x14ac:dyDescent="0.3">
      <c r="A414" s="4" t="s">
        <v>513</v>
      </c>
      <c r="B414" s="4">
        <v>2255</v>
      </c>
    </row>
    <row r="415" spans="1:2" ht="16.649999999999999" customHeight="1" x14ac:dyDescent="0.3">
      <c r="A415" s="4" t="s">
        <v>514</v>
      </c>
      <c r="B415" s="4">
        <v>2260</v>
      </c>
    </row>
    <row r="416" spans="1:2" ht="16.649999999999999" customHeight="1" x14ac:dyDescent="0.3">
      <c r="A416" s="4" t="s">
        <v>515</v>
      </c>
      <c r="B416" s="4">
        <v>2261</v>
      </c>
    </row>
    <row r="417" spans="1:2" ht="16.649999999999999" customHeight="1" x14ac:dyDescent="0.3">
      <c r="A417" s="4" t="s">
        <v>516</v>
      </c>
      <c r="B417" s="4">
        <v>2262</v>
      </c>
    </row>
    <row r="418" spans="1:2" ht="16.649999999999999" customHeight="1" x14ac:dyDescent="0.3">
      <c r="A418" s="4" t="s">
        <v>517</v>
      </c>
      <c r="B418" s="4">
        <v>2263</v>
      </c>
    </row>
    <row r="419" spans="1:2" ht="16.649999999999999" customHeight="1" x14ac:dyDescent="0.3">
      <c r="A419" s="4" t="s">
        <v>518</v>
      </c>
      <c r="B419" s="4">
        <v>2264</v>
      </c>
    </row>
    <row r="420" spans="1:2" ht="16.649999999999999" customHeight="1" x14ac:dyDescent="0.3">
      <c r="A420" s="4" t="s">
        <v>519</v>
      </c>
      <c r="B420" s="4">
        <v>2266</v>
      </c>
    </row>
    <row r="421" spans="1:2" ht="16.649999999999999" customHeight="1" x14ac:dyDescent="0.3">
      <c r="A421" s="4" t="s">
        <v>520</v>
      </c>
      <c r="B421" s="4">
        <v>2267</v>
      </c>
    </row>
    <row r="422" spans="1:2" ht="16.649999999999999" customHeight="1" x14ac:dyDescent="0.3">
      <c r="A422" s="4" t="s">
        <v>521</v>
      </c>
      <c r="B422" s="4">
        <v>2273</v>
      </c>
    </row>
    <row r="423" spans="1:2" ht="16.649999999999999" customHeight="1" x14ac:dyDescent="0.3">
      <c r="A423" s="4" t="s">
        <v>522</v>
      </c>
      <c r="B423" s="4">
        <v>2277</v>
      </c>
    </row>
    <row r="424" spans="1:2" ht="16.649999999999999" customHeight="1" x14ac:dyDescent="0.3">
      <c r="A424" s="4" t="s">
        <v>523</v>
      </c>
      <c r="B424" s="4">
        <v>2286</v>
      </c>
    </row>
    <row r="425" spans="1:2" ht="16.649999999999999" customHeight="1" x14ac:dyDescent="0.3">
      <c r="A425" s="4" t="s">
        <v>524</v>
      </c>
      <c r="B425" s="4">
        <v>2321</v>
      </c>
    </row>
    <row r="426" spans="1:2" ht="16.649999999999999" customHeight="1" x14ac:dyDescent="0.3">
      <c r="A426" s="4" t="s">
        <v>525</v>
      </c>
      <c r="B426" s="4">
        <v>2324</v>
      </c>
    </row>
    <row r="427" spans="1:2" ht="16.649999999999999" customHeight="1" x14ac:dyDescent="0.3">
      <c r="A427" s="4" t="s">
        <v>526</v>
      </c>
      <c r="B427" s="4">
        <v>2327</v>
      </c>
    </row>
    <row r="428" spans="1:2" ht="16.649999999999999" customHeight="1" x14ac:dyDescent="0.3">
      <c r="A428" s="4" t="s">
        <v>527</v>
      </c>
      <c r="B428" s="4">
        <v>2328</v>
      </c>
    </row>
    <row r="429" spans="1:2" ht="16.649999999999999" customHeight="1" x14ac:dyDescent="0.3">
      <c r="A429" s="4" t="s">
        <v>528</v>
      </c>
      <c r="B429" s="4">
        <v>2330</v>
      </c>
    </row>
    <row r="430" spans="1:2" ht="16.649999999999999" customHeight="1" x14ac:dyDescent="0.3">
      <c r="A430" s="4" t="s">
        <v>529</v>
      </c>
      <c r="B430" s="4">
        <v>2331</v>
      </c>
    </row>
    <row r="431" spans="1:2" ht="16.649999999999999" customHeight="1" x14ac:dyDescent="0.3">
      <c r="A431" s="4" t="s">
        <v>530</v>
      </c>
      <c r="B431" s="4">
        <v>2335</v>
      </c>
    </row>
    <row r="432" spans="1:2" ht="16.649999999999999" customHeight="1" x14ac:dyDescent="0.3">
      <c r="A432" s="4" t="s">
        <v>531</v>
      </c>
      <c r="B432" s="4">
        <v>2350</v>
      </c>
    </row>
    <row r="433" spans="1:2" ht="16.649999999999999" customHeight="1" x14ac:dyDescent="0.3">
      <c r="A433" s="4" t="s">
        <v>532</v>
      </c>
      <c r="B433" s="4">
        <v>2352</v>
      </c>
    </row>
    <row r="434" spans="1:2" ht="16.649999999999999" customHeight="1" x14ac:dyDescent="0.3">
      <c r="A434" s="4" t="s">
        <v>533</v>
      </c>
      <c r="B434" s="4">
        <v>2356</v>
      </c>
    </row>
    <row r="435" spans="1:2" ht="16.649999999999999" customHeight="1" x14ac:dyDescent="0.3">
      <c r="A435" s="4" t="s">
        <v>534</v>
      </c>
      <c r="B435" s="4">
        <v>2395</v>
      </c>
    </row>
    <row r="436" spans="1:2" ht="16.649999999999999" customHeight="1" x14ac:dyDescent="0.3">
      <c r="A436" s="4" t="s">
        <v>535</v>
      </c>
      <c r="B436" s="4">
        <v>2487</v>
      </c>
    </row>
    <row r="437" spans="1:2" ht="16.649999999999999" customHeight="1" x14ac:dyDescent="0.3">
      <c r="A437" s="4" t="s">
        <v>536</v>
      </c>
      <c r="B437" s="4">
        <v>2488</v>
      </c>
    </row>
    <row r="438" spans="1:2" ht="16.649999999999999" customHeight="1" x14ac:dyDescent="0.3">
      <c r="A438" s="4" t="s">
        <v>537</v>
      </c>
      <c r="B438" s="4">
        <v>2492</v>
      </c>
    </row>
    <row r="439" spans="1:2" ht="16.649999999999999" customHeight="1" x14ac:dyDescent="0.3">
      <c r="A439" s="4" t="s">
        <v>538</v>
      </c>
      <c r="B439" s="4">
        <v>2517</v>
      </c>
    </row>
    <row r="440" spans="1:2" ht="16.649999999999999" customHeight="1" x14ac:dyDescent="0.3">
      <c r="A440" s="4" t="s">
        <v>539</v>
      </c>
      <c r="B440" s="4">
        <v>2519</v>
      </c>
    </row>
    <row r="441" spans="1:2" ht="16.649999999999999" customHeight="1" x14ac:dyDescent="0.3">
      <c r="A441" s="4" t="s">
        <v>540</v>
      </c>
      <c r="B441" s="4">
        <v>2520</v>
      </c>
    </row>
    <row r="442" spans="1:2" ht="16.649999999999999" customHeight="1" x14ac:dyDescent="0.3">
      <c r="A442" s="4" t="s">
        <v>24</v>
      </c>
      <c r="B442" s="4">
        <v>2531</v>
      </c>
    </row>
    <row r="443" spans="1:2" ht="16.649999999999999" customHeight="1" x14ac:dyDescent="0.3">
      <c r="A443" s="4" t="s">
        <v>541</v>
      </c>
      <c r="B443" s="4">
        <v>2550</v>
      </c>
    </row>
    <row r="444" spans="1:2" ht="16.649999999999999" customHeight="1" x14ac:dyDescent="0.3">
      <c r="A444" s="4" t="s">
        <v>542</v>
      </c>
      <c r="B444" s="4">
        <v>2554</v>
      </c>
    </row>
    <row r="445" spans="1:2" ht="16.649999999999999" customHeight="1" x14ac:dyDescent="0.3">
      <c r="A445" s="4" t="s">
        <v>543</v>
      </c>
      <c r="B445" s="4">
        <v>2555</v>
      </c>
    </row>
    <row r="446" spans="1:2" ht="16.649999999999999" customHeight="1" x14ac:dyDescent="0.3">
      <c r="A446" s="4" t="s">
        <v>544</v>
      </c>
      <c r="B446" s="4">
        <v>2558</v>
      </c>
    </row>
    <row r="447" spans="1:2" ht="16.649999999999999" customHeight="1" x14ac:dyDescent="0.3">
      <c r="A447" s="4" t="s">
        <v>545</v>
      </c>
      <c r="B447" s="4">
        <v>2563</v>
      </c>
    </row>
    <row r="448" spans="1:2" ht="16.649999999999999" customHeight="1" x14ac:dyDescent="0.3">
      <c r="A448" s="4" t="s">
        <v>546</v>
      </c>
      <c r="B448" s="4">
        <v>2567</v>
      </c>
    </row>
    <row r="449" spans="1:2" ht="16.649999999999999" customHeight="1" x14ac:dyDescent="0.3">
      <c r="A449" s="4" t="s">
        <v>547</v>
      </c>
      <c r="B449" s="4">
        <v>2568</v>
      </c>
    </row>
    <row r="450" spans="1:2" ht="16.649999999999999" customHeight="1" x14ac:dyDescent="0.3">
      <c r="A450" s="4" t="s">
        <v>548</v>
      </c>
      <c r="B450" s="4">
        <v>2581</v>
      </c>
    </row>
    <row r="451" spans="1:2" ht="16.649999999999999" customHeight="1" x14ac:dyDescent="0.3">
      <c r="A451" s="4" t="s">
        <v>549</v>
      </c>
      <c r="B451" s="4">
        <v>2583</v>
      </c>
    </row>
    <row r="452" spans="1:2" ht="16.649999999999999" customHeight="1" x14ac:dyDescent="0.3">
      <c r="A452" s="4" t="s">
        <v>550</v>
      </c>
      <c r="B452" s="4">
        <v>2588</v>
      </c>
    </row>
    <row r="453" spans="1:2" ht="16.649999999999999" customHeight="1" x14ac:dyDescent="0.3">
      <c r="A453" s="4" t="s">
        <v>551</v>
      </c>
      <c r="B453" s="4">
        <v>2590</v>
      </c>
    </row>
    <row r="454" spans="1:2" ht="16.649999999999999" customHeight="1" x14ac:dyDescent="0.3">
      <c r="A454" s="4" t="s">
        <v>552</v>
      </c>
      <c r="B454" s="4">
        <v>2615</v>
      </c>
    </row>
    <row r="455" spans="1:2" ht="16.649999999999999" customHeight="1" x14ac:dyDescent="0.3">
      <c r="A455" s="4" t="s">
        <v>553</v>
      </c>
      <c r="B455" s="4">
        <v>2617</v>
      </c>
    </row>
    <row r="456" spans="1:2" ht="16.649999999999999" customHeight="1" x14ac:dyDescent="0.3">
      <c r="A456" s="4" t="s">
        <v>554</v>
      </c>
      <c r="B456" s="4">
        <v>2619</v>
      </c>
    </row>
    <row r="457" spans="1:2" ht="16.649999999999999" customHeight="1" x14ac:dyDescent="0.3">
      <c r="A457" s="4" t="s">
        <v>555</v>
      </c>
      <c r="B457" s="4">
        <v>2621</v>
      </c>
    </row>
    <row r="458" spans="1:2" ht="16.649999999999999" customHeight="1" x14ac:dyDescent="0.3">
      <c r="A458" s="4" t="s">
        <v>556</v>
      </c>
      <c r="B458" s="4">
        <v>2629</v>
      </c>
    </row>
    <row r="459" spans="1:2" ht="16.649999999999999" customHeight="1" x14ac:dyDescent="0.3">
      <c r="A459" s="4" t="s">
        <v>557</v>
      </c>
      <c r="B459" s="4">
        <v>2638</v>
      </c>
    </row>
    <row r="460" spans="1:2" ht="16.649999999999999" customHeight="1" x14ac:dyDescent="0.3">
      <c r="A460" s="4" t="s">
        <v>558</v>
      </c>
      <c r="B460" s="4">
        <v>2641</v>
      </c>
    </row>
    <row r="461" spans="1:2" ht="16.649999999999999" customHeight="1" x14ac:dyDescent="0.3">
      <c r="A461" s="4" t="s">
        <v>559</v>
      </c>
      <c r="B461" s="4">
        <v>2642</v>
      </c>
    </row>
    <row r="462" spans="1:2" ht="16.649999999999999" customHeight="1" x14ac:dyDescent="0.3">
      <c r="A462" s="4" t="s">
        <v>560</v>
      </c>
      <c r="B462" s="4">
        <v>2653</v>
      </c>
    </row>
    <row r="463" spans="1:2" ht="16.649999999999999" customHeight="1" x14ac:dyDescent="0.3">
      <c r="A463" s="4" t="s">
        <v>561</v>
      </c>
      <c r="B463" s="4">
        <v>2657</v>
      </c>
    </row>
    <row r="464" spans="1:2" ht="16.649999999999999" customHeight="1" x14ac:dyDescent="0.3">
      <c r="A464" s="4" t="s">
        <v>562</v>
      </c>
      <c r="B464" s="4">
        <v>2658</v>
      </c>
    </row>
    <row r="465" spans="1:2" ht="16.649999999999999" customHeight="1" x14ac:dyDescent="0.3">
      <c r="A465" s="4" t="s">
        <v>563</v>
      </c>
      <c r="B465" s="4">
        <v>2660</v>
      </c>
    </row>
    <row r="466" spans="1:2" ht="16.649999999999999" customHeight="1" x14ac:dyDescent="0.3">
      <c r="A466" s="4" t="s">
        <v>564</v>
      </c>
      <c r="B466" s="4">
        <v>2661</v>
      </c>
    </row>
    <row r="467" spans="1:2" ht="16.649999999999999" customHeight="1" x14ac:dyDescent="0.3">
      <c r="A467" s="4" t="s">
        <v>565</v>
      </c>
      <c r="B467" s="4">
        <v>2662</v>
      </c>
    </row>
    <row r="468" spans="1:2" ht="16.649999999999999" customHeight="1" x14ac:dyDescent="0.3">
      <c r="A468" s="4" t="s">
        <v>566</v>
      </c>
      <c r="B468" s="4">
        <v>2668</v>
      </c>
    </row>
    <row r="469" spans="1:2" ht="16.649999999999999" customHeight="1" x14ac:dyDescent="0.3">
      <c r="A469" s="4" t="s">
        <v>567</v>
      </c>
      <c r="B469" s="4">
        <v>2675</v>
      </c>
    </row>
    <row r="470" spans="1:2" ht="16.649999999999999" customHeight="1" x14ac:dyDescent="0.3">
      <c r="A470" s="4" t="s">
        <v>568</v>
      </c>
      <c r="B470" s="4">
        <v>2678</v>
      </c>
    </row>
    <row r="471" spans="1:2" ht="16.649999999999999" customHeight="1" x14ac:dyDescent="0.3">
      <c r="A471" s="4" t="s">
        <v>569</v>
      </c>
      <c r="B471" s="4">
        <v>2687</v>
      </c>
    </row>
    <row r="472" spans="1:2" ht="16.649999999999999" customHeight="1" x14ac:dyDescent="0.3">
      <c r="A472" s="4" t="s">
        <v>570</v>
      </c>
      <c r="B472" s="4">
        <v>2688</v>
      </c>
    </row>
    <row r="473" spans="1:2" ht="16.649999999999999" customHeight="1" x14ac:dyDescent="0.3">
      <c r="A473" s="4" t="s">
        <v>571</v>
      </c>
      <c r="B473" s="4">
        <v>2689</v>
      </c>
    </row>
    <row r="474" spans="1:2" ht="16.649999999999999" customHeight="1" x14ac:dyDescent="0.3">
      <c r="A474" s="4" t="s">
        <v>572</v>
      </c>
      <c r="B474" s="4">
        <v>2691</v>
      </c>
    </row>
    <row r="475" spans="1:2" ht="16.649999999999999" customHeight="1" x14ac:dyDescent="0.3">
      <c r="A475" s="4" t="s">
        <v>573</v>
      </c>
      <c r="B475" s="4">
        <v>2692</v>
      </c>
    </row>
    <row r="476" spans="1:2" ht="16.649999999999999" customHeight="1" x14ac:dyDescent="0.3">
      <c r="A476" s="4" t="s">
        <v>574</v>
      </c>
      <c r="B476" s="4">
        <v>2694</v>
      </c>
    </row>
    <row r="477" spans="1:2" ht="16.649999999999999" customHeight="1" x14ac:dyDescent="0.3">
      <c r="A477" s="4" t="s">
        <v>575</v>
      </c>
      <c r="B477" s="4">
        <v>2695</v>
      </c>
    </row>
    <row r="478" spans="1:2" ht="16.649999999999999" customHeight="1" x14ac:dyDescent="0.3">
      <c r="A478" s="4" t="s">
        <v>576</v>
      </c>
      <c r="B478" s="4">
        <v>2717</v>
      </c>
    </row>
    <row r="479" spans="1:2" ht="16.649999999999999" customHeight="1" x14ac:dyDescent="0.3">
      <c r="A479" s="4" t="s">
        <v>577</v>
      </c>
      <c r="B479" s="4">
        <v>2720</v>
      </c>
    </row>
    <row r="480" spans="1:2" ht="16.649999999999999" customHeight="1" x14ac:dyDescent="0.3">
      <c r="A480" s="4" t="s">
        <v>578</v>
      </c>
      <c r="B480" s="4">
        <v>2734</v>
      </c>
    </row>
    <row r="481" spans="1:2" ht="16.649999999999999" customHeight="1" x14ac:dyDescent="0.3">
      <c r="A481" s="4" t="s">
        <v>579</v>
      </c>
      <c r="B481" s="4">
        <v>2743</v>
      </c>
    </row>
    <row r="482" spans="1:2" ht="16.649999999999999" customHeight="1" x14ac:dyDescent="0.3">
      <c r="A482" s="4" t="s">
        <v>580</v>
      </c>
      <c r="B482" s="4">
        <v>2744</v>
      </c>
    </row>
    <row r="483" spans="1:2" ht="16.649999999999999" customHeight="1" x14ac:dyDescent="0.3">
      <c r="A483" s="4" t="s">
        <v>581</v>
      </c>
      <c r="B483" s="4">
        <v>2746</v>
      </c>
    </row>
    <row r="484" spans="1:2" ht="16.649999999999999" customHeight="1" x14ac:dyDescent="0.3">
      <c r="A484" s="4" t="s">
        <v>582</v>
      </c>
      <c r="B484" s="4">
        <v>2760</v>
      </c>
    </row>
    <row r="485" spans="1:2" ht="16.649999999999999" customHeight="1" x14ac:dyDescent="0.3">
      <c r="A485" s="4" t="s">
        <v>583</v>
      </c>
      <c r="B485" s="4">
        <v>2765</v>
      </c>
    </row>
    <row r="486" spans="1:2" ht="16.649999999999999" customHeight="1" x14ac:dyDescent="0.3">
      <c r="A486" s="4" t="s">
        <v>584</v>
      </c>
      <c r="B486" s="4">
        <v>2778</v>
      </c>
    </row>
    <row r="487" spans="1:2" ht="16.649999999999999" customHeight="1" x14ac:dyDescent="0.3">
      <c r="A487" s="4" t="s">
        <v>585</v>
      </c>
      <c r="B487" s="4">
        <v>2796</v>
      </c>
    </row>
    <row r="488" spans="1:2" ht="16.649999999999999" customHeight="1" x14ac:dyDescent="0.3">
      <c r="A488" s="4" t="s">
        <v>586</v>
      </c>
      <c r="B488" s="4">
        <v>2797</v>
      </c>
    </row>
    <row r="489" spans="1:2" ht="16.649999999999999" customHeight="1" x14ac:dyDescent="0.3">
      <c r="A489" s="4" t="s">
        <v>587</v>
      </c>
      <c r="B489" s="4">
        <v>2799</v>
      </c>
    </row>
    <row r="490" spans="1:2" ht="16.649999999999999" customHeight="1" x14ac:dyDescent="0.3">
      <c r="A490" s="4" t="s">
        <v>588</v>
      </c>
      <c r="B490" s="4">
        <v>2806</v>
      </c>
    </row>
    <row r="491" spans="1:2" ht="16.649999999999999" customHeight="1" x14ac:dyDescent="0.3">
      <c r="A491" s="4" t="s">
        <v>589</v>
      </c>
      <c r="B491" s="4">
        <v>2813</v>
      </c>
    </row>
    <row r="492" spans="1:2" ht="16.649999999999999" customHeight="1" x14ac:dyDescent="0.3">
      <c r="A492" s="4" t="s">
        <v>590</v>
      </c>
      <c r="B492" s="4">
        <v>2820</v>
      </c>
    </row>
    <row r="493" spans="1:2" ht="16.649999999999999" customHeight="1" x14ac:dyDescent="0.3">
      <c r="A493" s="4" t="s">
        <v>591</v>
      </c>
      <c r="B493" s="4">
        <v>2822</v>
      </c>
    </row>
    <row r="494" spans="1:2" ht="16.649999999999999" customHeight="1" x14ac:dyDescent="0.3">
      <c r="A494" s="4" t="s">
        <v>592</v>
      </c>
      <c r="B494" s="4">
        <v>2852</v>
      </c>
    </row>
    <row r="495" spans="1:2" ht="16.649999999999999" customHeight="1" x14ac:dyDescent="0.3">
      <c r="A495" s="4" t="s">
        <v>593</v>
      </c>
      <c r="B495" s="4">
        <v>2878</v>
      </c>
    </row>
    <row r="496" spans="1:2" ht="16.649999999999999" customHeight="1" x14ac:dyDescent="0.3">
      <c r="A496" s="4" t="s">
        <v>594</v>
      </c>
      <c r="B496" s="4">
        <v>2879</v>
      </c>
    </row>
    <row r="497" spans="1:2" ht="16.649999999999999" customHeight="1" x14ac:dyDescent="0.3">
      <c r="A497" s="4" t="s">
        <v>595</v>
      </c>
      <c r="B497" s="4">
        <v>2880</v>
      </c>
    </row>
    <row r="498" spans="1:2" ht="16.649999999999999" customHeight="1" x14ac:dyDescent="0.3">
      <c r="A498" s="4" t="s">
        <v>596</v>
      </c>
      <c r="B498" s="4">
        <v>2882</v>
      </c>
    </row>
    <row r="499" spans="1:2" ht="16.649999999999999" customHeight="1" x14ac:dyDescent="0.3">
      <c r="A499" s="4" t="s">
        <v>597</v>
      </c>
      <c r="B499" s="4">
        <v>2891</v>
      </c>
    </row>
    <row r="500" spans="1:2" ht="16.649999999999999" customHeight="1" x14ac:dyDescent="0.3">
      <c r="A500" s="4" t="s">
        <v>598</v>
      </c>
      <c r="B500" s="4">
        <v>2892</v>
      </c>
    </row>
    <row r="501" spans="1:2" ht="16.649999999999999" customHeight="1" x14ac:dyDescent="0.3">
      <c r="A501" s="4" t="s">
        <v>599</v>
      </c>
      <c r="B501" s="4">
        <v>2893</v>
      </c>
    </row>
    <row r="502" spans="1:2" ht="16.649999999999999" customHeight="1" x14ac:dyDescent="0.3">
      <c r="A502" s="4" t="s">
        <v>600</v>
      </c>
      <c r="B502" s="4">
        <v>2896</v>
      </c>
    </row>
    <row r="503" spans="1:2" ht="16.649999999999999" customHeight="1" x14ac:dyDescent="0.3">
      <c r="A503" s="4" t="s">
        <v>601</v>
      </c>
      <c r="B503" s="4">
        <v>2898</v>
      </c>
    </row>
    <row r="504" spans="1:2" ht="16.649999999999999" customHeight="1" x14ac:dyDescent="0.3">
      <c r="A504" s="4" t="s">
        <v>602</v>
      </c>
      <c r="B504" s="4">
        <v>2904</v>
      </c>
    </row>
    <row r="505" spans="1:2" ht="16.649999999999999" customHeight="1" x14ac:dyDescent="0.3">
      <c r="A505" s="4" t="s">
        <v>603</v>
      </c>
      <c r="B505" s="4">
        <v>2912</v>
      </c>
    </row>
    <row r="506" spans="1:2" ht="16.649999999999999" customHeight="1" x14ac:dyDescent="0.3">
      <c r="A506" s="4" t="s">
        <v>604</v>
      </c>
      <c r="B506" s="4">
        <v>2913</v>
      </c>
    </row>
    <row r="507" spans="1:2" ht="16.649999999999999" customHeight="1" x14ac:dyDescent="0.3">
      <c r="A507" s="4" t="s">
        <v>605</v>
      </c>
      <c r="B507" s="4">
        <v>2915</v>
      </c>
    </row>
    <row r="508" spans="1:2" ht="16.649999999999999" customHeight="1" x14ac:dyDescent="0.3">
      <c r="A508" s="4" t="s">
        <v>606</v>
      </c>
      <c r="B508" s="4">
        <v>2919</v>
      </c>
    </row>
    <row r="509" spans="1:2" ht="16.649999999999999" customHeight="1" x14ac:dyDescent="0.3">
      <c r="A509" s="4" t="s">
        <v>607</v>
      </c>
      <c r="B509" s="4">
        <v>2920</v>
      </c>
    </row>
    <row r="510" spans="1:2" ht="16.649999999999999" customHeight="1" x14ac:dyDescent="0.3">
      <c r="A510" s="4" t="s">
        <v>608</v>
      </c>
      <c r="B510" s="4">
        <v>2921</v>
      </c>
    </row>
    <row r="511" spans="1:2" ht="16.649999999999999" customHeight="1" x14ac:dyDescent="0.3">
      <c r="A511" s="4" t="s">
        <v>609</v>
      </c>
      <c r="B511" s="4">
        <v>2922</v>
      </c>
    </row>
    <row r="512" spans="1:2" ht="16.649999999999999" customHeight="1" x14ac:dyDescent="0.3">
      <c r="A512" s="4" t="s">
        <v>610</v>
      </c>
      <c r="B512" s="4">
        <v>2923</v>
      </c>
    </row>
    <row r="513" spans="1:2" ht="16.649999999999999" customHeight="1" x14ac:dyDescent="0.3">
      <c r="A513" s="4" t="s">
        <v>611</v>
      </c>
      <c r="B513" s="4">
        <v>2934</v>
      </c>
    </row>
    <row r="514" spans="1:2" ht="16.649999999999999" customHeight="1" x14ac:dyDescent="0.3">
      <c r="A514" s="4" t="s">
        <v>612</v>
      </c>
      <c r="B514" s="4">
        <v>2972</v>
      </c>
    </row>
    <row r="515" spans="1:2" ht="16.649999999999999" customHeight="1" x14ac:dyDescent="0.3">
      <c r="A515" s="4" t="s">
        <v>613</v>
      </c>
      <c r="B515" s="4">
        <v>2980</v>
      </c>
    </row>
    <row r="516" spans="1:2" ht="16.649999999999999" customHeight="1" x14ac:dyDescent="0.3">
      <c r="A516" s="4" t="s">
        <v>614</v>
      </c>
      <c r="B516" s="4">
        <v>2981</v>
      </c>
    </row>
    <row r="517" spans="1:2" ht="16.649999999999999" customHeight="1" x14ac:dyDescent="0.3">
      <c r="A517" s="4" t="s">
        <v>615</v>
      </c>
      <c r="B517" s="4">
        <v>2990</v>
      </c>
    </row>
    <row r="518" spans="1:2" ht="16.649999999999999" customHeight="1" x14ac:dyDescent="0.3">
      <c r="A518" s="4" t="s">
        <v>616</v>
      </c>
      <c r="B518" s="4">
        <v>2994</v>
      </c>
    </row>
    <row r="519" spans="1:2" ht="16.649999999999999" customHeight="1" x14ac:dyDescent="0.3">
      <c r="A519" s="4" t="s">
        <v>617</v>
      </c>
      <c r="B519" s="4">
        <v>2999</v>
      </c>
    </row>
    <row r="520" spans="1:2" ht="16.649999999999999" customHeight="1" x14ac:dyDescent="0.3">
      <c r="A520" s="4" t="s">
        <v>618</v>
      </c>
      <c r="B520" s="4">
        <v>3001</v>
      </c>
    </row>
    <row r="521" spans="1:2" ht="16.649999999999999" customHeight="1" x14ac:dyDescent="0.3">
      <c r="A521" s="4" t="s">
        <v>619</v>
      </c>
      <c r="B521" s="4">
        <v>3002</v>
      </c>
    </row>
    <row r="522" spans="1:2" ht="16.649999999999999" customHeight="1" x14ac:dyDescent="0.3">
      <c r="A522" s="4" t="s">
        <v>620</v>
      </c>
      <c r="B522" s="4">
        <v>3003</v>
      </c>
    </row>
    <row r="523" spans="1:2" ht="16.649999999999999" customHeight="1" x14ac:dyDescent="0.3">
      <c r="A523" s="4" t="s">
        <v>621</v>
      </c>
      <c r="B523" s="4">
        <v>3004</v>
      </c>
    </row>
    <row r="524" spans="1:2" ht="16.649999999999999" customHeight="1" x14ac:dyDescent="0.3">
      <c r="A524" s="4" t="s">
        <v>622</v>
      </c>
      <c r="B524" s="4">
        <v>3026</v>
      </c>
    </row>
    <row r="525" spans="1:2" ht="16.649999999999999" customHeight="1" x14ac:dyDescent="0.3">
      <c r="A525" s="4" t="s">
        <v>623</v>
      </c>
      <c r="B525" s="4">
        <v>3032</v>
      </c>
    </row>
    <row r="526" spans="1:2" ht="16.649999999999999" customHeight="1" x14ac:dyDescent="0.3">
      <c r="A526" s="4" t="s">
        <v>624</v>
      </c>
      <c r="B526" s="4">
        <v>3052</v>
      </c>
    </row>
    <row r="527" spans="1:2" ht="16.649999999999999" customHeight="1" x14ac:dyDescent="0.3">
      <c r="A527" s="4" t="s">
        <v>625</v>
      </c>
      <c r="B527" s="4">
        <v>3053</v>
      </c>
    </row>
    <row r="528" spans="1:2" ht="16.649999999999999" customHeight="1" x14ac:dyDescent="0.3">
      <c r="A528" s="4" t="s">
        <v>626</v>
      </c>
      <c r="B528" s="4">
        <v>3060</v>
      </c>
    </row>
    <row r="529" spans="1:2" ht="16.649999999999999" customHeight="1" x14ac:dyDescent="0.3">
      <c r="A529" s="4" t="s">
        <v>627</v>
      </c>
      <c r="B529" s="4">
        <v>3073</v>
      </c>
    </row>
    <row r="530" spans="1:2" ht="16.649999999999999" customHeight="1" x14ac:dyDescent="0.3">
      <c r="A530" s="4" t="s">
        <v>628</v>
      </c>
      <c r="B530" s="4">
        <v>3074</v>
      </c>
    </row>
    <row r="531" spans="1:2" ht="16.649999999999999" customHeight="1" x14ac:dyDescent="0.3">
      <c r="A531" s="4" t="s">
        <v>629</v>
      </c>
      <c r="B531" s="4">
        <v>3075</v>
      </c>
    </row>
    <row r="532" spans="1:2" ht="16.649999999999999" customHeight="1" x14ac:dyDescent="0.3">
      <c r="A532" s="4" t="s">
        <v>630</v>
      </c>
      <c r="B532" s="4">
        <v>3078</v>
      </c>
    </row>
    <row r="533" spans="1:2" ht="16.649999999999999" customHeight="1" x14ac:dyDescent="0.3">
      <c r="A533" s="4" t="s">
        <v>631</v>
      </c>
      <c r="B533" s="4">
        <v>3080</v>
      </c>
    </row>
    <row r="534" spans="1:2" ht="16.649999999999999" customHeight="1" x14ac:dyDescent="0.3">
      <c r="A534" s="4" t="s">
        <v>632</v>
      </c>
      <c r="B534" s="4">
        <v>3082</v>
      </c>
    </row>
    <row r="535" spans="1:2" ht="16.649999999999999" customHeight="1" x14ac:dyDescent="0.3">
      <c r="A535" s="4" t="s">
        <v>633</v>
      </c>
      <c r="B535" s="4">
        <v>3083</v>
      </c>
    </row>
    <row r="536" spans="1:2" ht="16.649999999999999" customHeight="1" x14ac:dyDescent="0.3">
      <c r="A536" s="4" t="s">
        <v>634</v>
      </c>
      <c r="B536" s="4">
        <v>3084</v>
      </c>
    </row>
    <row r="537" spans="1:2" ht="16.649999999999999" customHeight="1" x14ac:dyDescent="0.3">
      <c r="A537" s="4" t="s">
        <v>635</v>
      </c>
      <c r="B537" s="4">
        <v>3105</v>
      </c>
    </row>
    <row r="538" spans="1:2" ht="16.649999999999999" customHeight="1" x14ac:dyDescent="0.3">
      <c r="A538" s="4" t="s">
        <v>636</v>
      </c>
      <c r="B538" s="4">
        <v>3107</v>
      </c>
    </row>
    <row r="539" spans="1:2" ht="16.649999999999999" customHeight="1" x14ac:dyDescent="0.3">
      <c r="A539" s="4" t="s">
        <v>637</v>
      </c>
      <c r="B539" s="4">
        <v>3111</v>
      </c>
    </row>
    <row r="540" spans="1:2" ht="16.649999999999999" customHeight="1" x14ac:dyDescent="0.3">
      <c r="A540" s="4" t="s">
        <v>638</v>
      </c>
      <c r="B540" s="4">
        <v>3113</v>
      </c>
    </row>
    <row r="541" spans="1:2" ht="16.649999999999999" customHeight="1" x14ac:dyDescent="0.3">
      <c r="A541" s="4" t="s">
        <v>639</v>
      </c>
      <c r="B541" s="4">
        <v>3117</v>
      </c>
    </row>
    <row r="542" spans="1:2" ht="16.649999999999999" customHeight="1" x14ac:dyDescent="0.3">
      <c r="A542" s="4" t="s">
        <v>640</v>
      </c>
      <c r="B542" s="4">
        <v>3119</v>
      </c>
    </row>
    <row r="543" spans="1:2" ht="16.649999999999999" customHeight="1" x14ac:dyDescent="0.3">
      <c r="A543" s="4" t="s">
        <v>641</v>
      </c>
      <c r="B543" s="4">
        <v>3120</v>
      </c>
    </row>
    <row r="544" spans="1:2" ht="16.649999999999999" customHeight="1" x14ac:dyDescent="0.3">
      <c r="A544" s="4" t="s">
        <v>642</v>
      </c>
      <c r="B544" s="4">
        <v>3140</v>
      </c>
    </row>
    <row r="545" spans="1:2" ht="16.649999999999999" customHeight="1" x14ac:dyDescent="0.3">
      <c r="A545" s="4" t="s">
        <v>643</v>
      </c>
      <c r="B545" s="4">
        <v>3155</v>
      </c>
    </row>
    <row r="546" spans="1:2" ht="16.649999999999999" customHeight="1" x14ac:dyDescent="0.3">
      <c r="A546" s="4" t="s">
        <v>644</v>
      </c>
      <c r="B546" s="4">
        <v>3240</v>
      </c>
    </row>
    <row r="547" spans="1:2" ht="16.649999999999999" customHeight="1" x14ac:dyDescent="0.3">
      <c r="A547" s="4" t="s">
        <v>645</v>
      </c>
      <c r="B547" s="4">
        <v>3250</v>
      </c>
    </row>
    <row r="548" spans="1:2" ht="16.649999999999999" customHeight="1" x14ac:dyDescent="0.3">
      <c r="A548" s="4" t="s">
        <v>646</v>
      </c>
      <c r="B548" s="4">
        <v>3263</v>
      </c>
    </row>
    <row r="549" spans="1:2" ht="16.649999999999999" customHeight="1" x14ac:dyDescent="0.3">
      <c r="A549" s="4" t="s">
        <v>647</v>
      </c>
      <c r="B549" s="4">
        <v>3270</v>
      </c>
    </row>
    <row r="550" spans="1:2" ht="16.649999999999999" customHeight="1" x14ac:dyDescent="0.3">
      <c r="A550" s="4" t="s">
        <v>648</v>
      </c>
      <c r="B550" s="4">
        <v>3273</v>
      </c>
    </row>
    <row r="551" spans="1:2" ht="16.649999999999999" customHeight="1" x14ac:dyDescent="0.3">
      <c r="A551" s="4" t="s">
        <v>649</v>
      </c>
      <c r="B551" s="4">
        <v>3309</v>
      </c>
    </row>
    <row r="552" spans="1:2" ht="16.649999999999999" customHeight="1" x14ac:dyDescent="0.3">
      <c r="A552" s="4" t="s">
        <v>650</v>
      </c>
      <c r="B552" s="4">
        <v>3339</v>
      </c>
    </row>
    <row r="553" spans="1:2" ht="16.649999999999999" customHeight="1" x14ac:dyDescent="0.3">
      <c r="A553" s="4" t="s">
        <v>651</v>
      </c>
      <c r="B553" s="4">
        <v>3346</v>
      </c>
    </row>
    <row r="554" spans="1:2" ht="16.649999999999999" customHeight="1" x14ac:dyDescent="0.3">
      <c r="A554" s="4" t="s">
        <v>652</v>
      </c>
      <c r="B554" s="4">
        <v>3347</v>
      </c>
    </row>
    <row r="555" spans="1:2" ht="16.649999999999999" customHeight="1" x14ac:dyDescent="0.3">
      <c r="A555" s="4" t="s">
        <v>653</v>
      </c>
      <c r="B555" s="4">
        <v>3371</v>
      </c>
    </row>
    <row r="556" spans="1:2" ht="16.649999999999999" customHeight="1" x14ac:dyDescent="0.3">
      <c r="A556" s="4" t="s">
        <v>654</v>
      </c>
      <c r="B556" s="4">
        <v>3373</v>
      </c>
    </row>
    <row r="557" spans="1:2" ht="16.649999999999999" customHeight="1" x14ac:dyDescent="0.3">
      <c r="A557" s="4" t="s">
        <v>655</v>
      </c>
      <c r="B557" s="4">
        <v>3375</v>
      </c>
    </row>
    <row r="558" spans="1:2" ht="16.649999999999999" customHeight="1" x14ac:dyDescent="0.3">
      <c r="A558" s="4" t="s">
        <v>656</v>
      </c>
      <c r="B558" s="4">
        <v>3381</v>
      </c>
    </row>
    <row r="559" spans="1:2" ht="16.649999999999999" customHeight="1" x14ac:dyDescent="0.3">
      <c r="A559" s="4" t="s">
        <v>657</v>
      </c>
      <c r="B559" s="4">
        <v>3383</v>
      </c>
    </row>
    <row r="560" spans="1:2" ht="16.649999999999999" customHeight="1" x14ac:dyDescent="0.3">
      <c r="A560" s="4" t="s">
        <v>658</v>
      </c>
      <c r="B560" s="4">
        <v>3384</v>
      </c>
    </row>
    <row r="561" spans="1:2" ht="16.649999999999999" customHeight="1" x14ac:dyDescent="0.3">
      <c r="A561" s="4" t="s">
        <v>659</v>
      </c>
      <c r="B561" s="4">
        <v>3386</v>
      </c>
    </row>
    <row r="562" spans="1:2" ht="16.649999999999999" customHeight="1" x14ac:dyDescent="0.3">
      <c r="A562" s="4" t="s">
        <v>660</v>
      </c>
      <c r="B562" s="4">
        <v>3397</v>
      </c>
    </row>
    <row r="563" spans="1:2" ht="16.649999999999999" customHeight="1" x14ac:dyDescent="0.3">
      <c r="A563" s="4" t="s">
        <v>661</v>
      </c>
      <c r="B563" s="4">
        <v>3416</v>
      </c>
    </row>
    <row r="564" spans="1:2" ht="16.649999999999999" customHeight="1" x14ac:dyDescent="0.3">
      <c r="A564" s="4" t="s">
        <v>662</v>
      </c>
      <c r="B564" s="4">
        <v>3423</v>
      </c>
    </row>
    <row r="565" spans="1:2" ht="16.649999999999999" customHeight="1" x14ac:dyDescent="0.3">
      <c r="A565" s="4" t="s">
        <v>663</v>
      </c>
      <c r="B565" s="4">
        <v>3425</v>
      </c>
    </row>
    <row r="566" spans="1:2" ht="16.649999999999999" customHeight="1" x14ac:dyDescent="0.3">
      <c r="A566" s="4" t="s">
        <v>664</v>
      </c>
      <c r="B566" s="4">
        <v>3426</v>
      </c>
    </row>
    <row r="567" spans="1:2" ht="16.649999999999999" customHeight="1" x14ac:dyDescent="0.3">
      <c r="A567" s="4" t="s">
        <v>665</v>
      </c>
      <c r="B567" s="4">
        <v>3439</v>
      </c>
    </row>
    <row r="568" spans="1:2" ht="16.649999999999999" customHeight="1" x14ac:dyDescent="0.3">
      <c r="A568" s="4" t="s">
        <v>666</v>
      </c>
      <c r="B568" s="4">
        <v>3440</v>
      </c>
    </row>
    <row r="569" spans="1:2" ht="16.649999999999999" customHeight="1" x14ac:dyDescent="0.3">
      <c r="A569" s="4" t="s">
        <v>667</v>
      </c>
      <c r="B569" s="4">
        <v>3441</v>
      </c>
    </row>
    <row r="570" spans="1:2" ht="16.649999999999999" customHeight="1" x14ac:dyDescent="0.3">
      <c r="A570" s="4" t="s">
        <v>668</v>
      </c>
      <c r="B570" s="4">
        <v>3442</v>
      </c>
    </row>
    <row r="571" spans="1:2" ht="16.649999999999999" customHeight="1" x14ac:dyDescent="0.3">
      <c r="A571" s="4" t="s">
        <v>669</v>
      </c>
      <c r="B571" s="4">
        <v>3443</v>
      </c>
    </row>
    <row r="572" spans="1:2" ht="16.649999999999999" customHeight="1" x14ac:dyDescent="0.3">
      <c r="A572" s="4" t="s">
        <v>670</v>
      </c>
      <c r="B572" s="4">
        <v>3444</v>
      </c>
    </row>
    <row r="573" spans="1:2" ht="16.649999999999999" customHeight="1" x14ac:dyDescent="0.3">
      <c r="A573" s="4" t="s">
        <v>671</v>
      </c>
      <c r="B573" s="4">
        <v>3445</v>
      </c>
    </row>
    <row r="574" spans="1:2" ht="16.649999999999999" customHeight="1" x14ac:dyDescent="0.3">
      <c r="A574" s="4" t="s">
        <v>672</v>
      </c>
      <c r="B574" s="4">
        <v>3446</v>
      </c>
    </row>
    <row r="575" spans="1:2" ht="16.649999999999999" customHeight="1" x14ac:dyDescent="0.3">
      <c r="A575" s="4" t="s">
        <v>673</v>
      </c>
      <c r="B575" s="4">
        <v>3447</v>
      </c>
    </row>
    <row r="576" spans="1:2" ht="16.649999999999999" customHeight="1" x14ac:dyDescent="0.3">
      <c r="A576" s="4" t="s">
        <v>674</v>
      </c>
      <c r="B576" s="4">
        <v>3448</v>
      </c>
    </row>
    <row r="577" spans="1:2" ht="16.649999999999999" customHeight="1" x14ac:dyDescent="0.3">
      <c r="A577" s="4" t="s">
        <v>675</v>
      </c>
      <c r="B577" s="4">
        <v>3449</v>
      </c>
    </row>
    <row r="578" spans="1:2" ht="16.649999999999999" customHeight="1" x14ac:dyDescent="0.3">
      <c r="A578" s="4" t="s">
        <v>676</v>
      </c>
      <c r="B578" s="4">
        <v>3451</v>
      </c>
    </row>
    <row r="579" spans="1:2" ht="16.649999999999999" customHeight="1" x14ac:dyDescent="0.3">
      <c r="A579" s="4" t="s">
        <v>677</v>
      </c>
      <c r="B579" s="4">
        <v>3452</v>
      </c>
    </row>
    <row r="580" spans="1:2" ht="16.649999999999999" customHeight="1" x14ac:dyDescent="0.3">
      <c r="A580" s="4" t="s">
        <v>678</v>
      </c>
      <c r="B580" s="4">
        <v>3454</v>
      </c>
    </row>
    <row r="581" spans="1:2" ht="16.649999999999999" customHeight="1" x14ac:dyDescent="0.3">
      <c r="A581" s="4" t="s">
        <v>679</v>
      </c>
      <c r="B581" s="4">
        <v>3456</v>
      </c>
    </row>
    <row r="582" spans="1:2" ht="16.649999999999999" customHeight="1" x14ac:dyDescent="0.3">
      <c r="A582" s="4" t="s">
        <v>680</v>
      </c>
      <c r="B582" s="4">
        <v>3458</v>
      </c>
    </row>
    <row r="583" spans="1:2" ht="16.649999999999999" customHeight="1" x14ac:dyDescent="0.3">
      <c r="A583" s="4" t="s">
        <v>681</v>
      </c>
      <c r="B583" s="4">
        <v>3459</v>
      </c>
    </row>
    <row r="584" spans="1:2" ht="16.649999999999999" customHeight="1" x14ac:dyDescent="0.3">
      <c r="A584" s="4" t="s">
        <v>682</v>
      </c>
      <c r="B584" s="4">
        <v>3467</v>
      </c>
    </row>
    <row r="585" spans="1:2" ht="16.649999999999999" customHeight="1" x14ac:dyDescent="0.3">
      <c r="A585" s="4" t="s">
        <v>683</v>
      </c>
      <c r="B585" s="4">
        <v>3479</v>
      </c>
    </row>
    <row r="586" spans="1:2" ht="16.649999999999999" customHeight="1" x14ac:dyDescent="0.3">
      <c r="A586" s="4" t="s">
        <v>684</v>
      </c>
      <c r="B586" s="4">
        <v>3481</v>
      </c>
    </row>
    <row r="587" spans="1:2" ht="16.649999999999999" customHeight="1" x14ac:dyDescent="0.3">
      <c r="A587" s="4" t="s">
        <v>685</v>
      </c>
      <c r="B587" s="4">
        <v>3483</v>
      </c>
    </row>
    <row r="588" spans="1:2" ht="16.649999999999999" customHeight="1" x14ac:dyDescent="0.3">
      <c r="A588" s="4" t="s">
        <v>686</v>
      </c>
      <c r="B588" s="4">
        <v>3484</v>
      </c>
    </row>
    <row r="589" spans="1:2" ht="16.649999999999999" customHeight="1" x14ac:dyDescent="0.3">
      <c r="A589" s="4" t="s">
        <v>687</v>
      </c>
      <c r="B589" s="4">
        <v>3485</v>
      </c>
    </row>
    <row r="590" spans="1:2" ht="16.649999999999999" customHeight="1" x14ac:dyDescent="0.3">
      <c r="A590" s="4" t="s">
        <v>688</v>
      </c>
      <c r="B590" s="4">
        <v>3486</v>
      </c>
    </row>
    <row r="591" spans="1:2" ht="16.649999999999999" customHeight="1" x14ac:dyDescent="0.3">
      <c r="A591" s="4" t="s">
        <v>689</v>
      </c>
      <c r="B591" s="4">
        <v>3487</v>
      </c>
    </row>
    <row r="592" spans="1:2" ht="16.649999999999999" customHeight="1" x14ac:dyDescent="0.3">
      <c r="A592" s="4" t="s">
        <v>690</v>
      </c>
      <c r="B592" s="4">
        <v>3488</v>
      </c>
    </row>
    <row r="593" spans="1:2" ht="16.649999999999999" customHeight="1" x14ac:dyDescent="0.3">
      <c r="A593" s="4" t="s">
        <v>691</v>
      </c>
      <c r="B593" s="4">
        <v>3489</v>
      </c>
    </row>
    <row r="594" spans="1:2" ht="16.649999999999999" customHeight="1" x14ac:dyDescent="0.3">
      <c r="A594" s="4" t="s">
        <v>692</v>
      </c>
      <c r="B594" s="4">
        <v>3490</v>
      </c>
    </row>
    <row r="595" spans="1:2" ht="16.649999999999999" customHeight="1" x14ac:dyDescent="0.3">
      <c r="A595" s="4" t="s">
        <v>693</v>
      </c>
      <c r="B595" s="4">
        <v>3491</v>
      </c>
    </row>
    <row r="596" spans="1:2" ht="16.649999999999999" customHeight="1" x14ac:dyDescent="0.3">
      <c r="A596" s="4" t="s">
        <v>694</v>
      </c>
      <c r="B596" s="4">
        <v>3512</v>
      </c>
    </row>
    <row r="597" spans="1:2" ht="16.649999999999999" customHeight="1" x14ac:dyDescent="0.3">
      <c r="A597" s="4" t="s">
        <v>695</v>
      </c>
      <c r="B597" s="4">
        <v>3547</v>
      </c>
    </row>
    <row r="598" spans="1:2" ht="16.649999999999999" customHeight="1" x14ac:dyDescent="0.3">
      <c r="A598" s="4" t="s">
        <v>696</v>
      </c>
      <c r="B598" s="4">
        <v>3549</v>
      </c>
    </row>
    <row r="599" spans="1:2" ht="16.649999999999999" customHeight="1" x14ac:dyDescent="0.3">
      <c r="A599" s="4" t="s">
        <v>697</v>
      </c>
      <c r="B599" s="4">
        <v>3554</v>
      </c>
    </row>
    <row r="600" spans="1:2" ht="16.649999999999999" customHeight="1" x14ac:dyDescent="0.3">
      <c r="A600" s="4" t="s">
        <v>698</v>
      </c>
      <c r="B600" s="4">
        <v>3556</v>
      </c>
    </row>
    <row r="601" spans="1:2" ht="16.649999999999999" customHeight="1" x14ac:dyDescent="0.3">
      <c r="A601" s="4" t="s">
        <v>699</v>
      </c>
      <c r="B601" s="4">
        <v>3557</v>
      </c>
    </row>
    <row r="602" spans="1:2" ht="16.649999999999999" customHeight="1" x14ac:dyDescent="0.3">
      <c r="A602" s="4" t="s">
        <v>700</v>
      </c>
      <c r="B602" s="4">
        <v>3558</v>
      </c>
    </row>
    <row r="603" spans="1:2" ht="16.649999999999999" customHeight="1" x14ac:dyDescent="0.3">
      <c r="A603" s="4" t="s">
        <v>701</v>
      </c>
      <c r="B603" s="4">
        <v>3560</v>
      </c>
    </row>
    <row r="604" spans="1:2" ht="16.649999999999999" customHeight="1" x14ac:dyDescent="0.3">
      <c r="A604" s="4" t="s">
        <v>702</v>
      </c>
      <c r="B604" s="4">
        <v>3562</v>
      </c>
    </row>
    <row r="605" spans="1:2" ht="16.649999999999999" customHeight="1" x14ac:dyDescent="0.3">
      <c r="A605" s="4" t="s">
        <v>703</v>
      </c>
      <c r="B605" s="4">
        <v>3563</v>
      </c>
    </row>
    <row r="606" spans="1:2" ht="16.649999999999999" customHeight="1" x14ac:dyDescent="0.3">
      <c r="A606" s="4" t="s">
        <v>704</v>
      </c>
      <c r="B606" s="4">
        <v>3565</v>
      </c>
    </row>
    <row r="607" spans="1:2" ht="16.649999999999999" customHeight="1" x14ac:dyDescent="0.3">
      <c r="A607" s="4" t="s">
        <v>705</v>
      </c>
      <c r="B607" s="4">
        <v>3566</v>
      </c>
    </row>
    <row r="608" spans="1:2" ht="16.649999999999999" customHeight="1" x14ac:dyDescent="0.3">
      <c r="A608" s="4" t="s">
        <v>706</v>
      </c>
      <c r="B608" s="4">
        <v>3567</v>
      </c>
    </row>
    <row r="609" spans="1:2" ht="16.649999999999999" customHeight="1" x14ac:dyDescent="0.3">
      <c r="A609" s="4" t="s">
        <v>707</v>
      </c>
      <c r="B609" s="4">
        <v>3568</v>
      </c>
    </row>
    <row r="610" spans="1:2" ht="16.649999999999999" customHeight="1" x14ac:dyDescent="0.3">
      <c r="A610" s="4" t="s">
        <v>708</v>
      </c>
      <c r="B610" s="4">
        <v>3569</v>
      </c>
    </row>
    <row r="611" spans="1:2" ht="16.649999999999999" customHeight="1" x14ac:dyDescent="0.3">
      <c r="A611" s="4" t="s">
        <v>709</v>
      </c>
      <c r="B611" s="4">
        <v>3570</v>
      </c>
    </row>
    <row r="612" spans="1:2" ht="16.649999999999999" customHeight="1" x14ac:dyDescent="0.3">
      <c r="A612" s="4" t="s">
        <v>710</v>
      </c>
      <c r="B612" s="4">
        <v>3572</v>
      </c>
    </row>
    <row r="613" spans="1:2" ht="16.649999999999999" customHeight="1" x14ac:dyDescent="0.3">
      <c r="A613" s="4" t="s">
        <v>711</v>
      </c>
      <c r="B613" s="4">
        <v>3574</v>
      </c>
    </row>
    <row r="614" spans="1:2" ht="16.649999999999999" customHeight="1" x14ac:dyDescent="0.3">
      <c r="A614" s="4" t="s">
        <v>712</v>
      </c>
      <c r="B614" s="4">
        <v>3575</v>
      </c>
    </row>
    <row r="615" spans="1:2" ht="16.649999999999999" customHeight="1" x14ac:dyDescent="0.3">
      <c r="A615" s="4" t="s">
        <v>713</v>
      </c>
      <c r="B615" s="4">
        <v>3576</v>
      </c>
    </row>
    <row r="616" spans="1:2" ht="16.649999999999999" customHeight="1" x14ac:dyDescent="0.3">
      <c r="A616" s="4" t="s">
        <v>714</v>
      </c>
      <c r="B616" s="4">
        <v>3578</v>
      </c>
    </row>
    <row r="617" spans="1:2" ht="16.649999999999999" customHeight="1" x14ac:dyDescent="0.3">
      <c r="A617" s="4" t="s">
        <v>715</v>
      </c>
      <c r="B617" s="4">
        <v>3586</v>
      </c>
    </row>
    <row r="618" spans="1:2" ht="16.649999999999999" customHeight="1" x14ac:dyDescent="0.3">
      <c r="A618" s="4" t="s">
        <v>716</v>
      </c>
      <c r="B618" s="4">
        <v>3589</v>
      </c>
    </row>
    <row r="619" spans="1:2" ht="16.649999999999999" customHeight="1" x14ac:dyDescent="0.3">
      <c r="A619" s="4" t="s">
        <v>717</v>
      </c>
      <c r="B619" s="4">
        <v>3590</v>
      </c>
    </row>
    <row r="620" spans="1:2" ht="16.649999999999999" customHeight="1" x14ac:dyDescent="0.3">
      <c r="A620" s="4" t="s">
        <v>718</v>
      </c>
      <c r="B620" s="4">
        <v>3593</v>
      </c>
    </row>
    <row r="621" spans="1:2" ht="16.649999999999999" customHeight="1" x14ac:dyDescent="0.3">
      <c r="A621" s="4" t="s">
        <v>719</v>
      </c>
      <c r="B621" s="4">
        <v>3594</v>
      </c>
    </row>
    <row r="622" spans="1:2" ht="16.649999999999999" customHeight="1" x14ac:dyDescent="0.3">
      <c r="A622" s="4" t="s">
        <v>720</v>
      </c>
      <c r="B622" s="4">
        <v>3595</v>
      </c>
    </row>
    <row r="623" spans="1:2" ht="16.649999999999999" customHeight="1" x14ac:dyDescent="0.3">
      <c r="A623" s="4" t="s">
        <v>721</v>
      </c>
      <c r="B623" s="4">
        <v>3596</v>
      </c>
    </row>
    <row r="624" spans="1:2" ht="16.649999999999999" customHeight="1" x14ac:dyDescent="0.3">
      <c r="A624" s="4" t="s">
        <v>722</v>
      </c>
      <c r="B624" s="4">
        <v>3597</v>
      </c>
    </row>
    <row r="625" spans="1:2" ht="16.649999999999999" customHeight="1" x14ac:dyDescent="0.3">
      <c r="A625" s="4" t="s">
        <v>723</v>
      </c>
      <c r="B625" s="4">
        <v>3601</v>
      </c>
    </row>
    <row r="626" spans="1:2" ht="16.649999999999999" customHeight="1" x14ac:dyDescent="0.3">
      <c r="A626" s="4" t="s">
        <v>724</v>
      </c>
      <c r="B626" s="4">
        <v>3605</v>
      </c>
    </row>
    <row r="627" spans="1:2" ht="16.649999999999999" customHeight="1" x14ac:dyDescent="0.3">
      <c r="A627" s="4" t="s">
        <v>725</v>
      </c>
      <c r="B627" s="4">
        <v>3617</v>
      </c>
    </row>
    <row r="628" spans="1:2" ht="16.649999999999999" customHeight="1" x14ac:dyDescent="0.3">
      <c r="A628" s="4" t="s">
        <v>726</v>
      </c>
      <c r="B628" s="4">
        <v>3623</v>
      </c>
    </row>
    <row r="629" spans="1:2" ht="16.649999999999999" customHeight="1" x14ac:dyDescent="0.3">
      <c r="A629" s="4" t="s">
        <v>727</v>
      </c>
      <c r="B629" s="4">
        <v>3624</v>
      </c>
    </row>
    <row r="630" spans="1:2" ht="16.649999999999999" customHeight="1" x14ac:dyDescent="0.3">
      <c r="A630" s="4" t="s">
        <v>728</v>
      </c>
      <c r="B630" s="4">
        <v>3625</v>
      </c>
    </row>
    <row r="631" spans="1:2" ht="16.649999999999999" customHeight="1" x14ac:dyDescent="0.3">
      <c r="A631" s="4" t="s">
        <v>729</v>
      </c>
      <c r="B631" s="4">
        <v>3626</v>
      </c>
    </row>
    <row r="632" spans="1:2" ht="16.649999999999999" customHeight="1" x14ac:dyDescent="0.3">
      <c r="A632" s="4" t="s">
        <v>730</v>
      </c>
      <c r="B632" s="4">
        <v>3627</v>
      </c>
    </row>
    <row r="633" spans="1:2" ht="16.649999999999999" customHeight="1" x14ac:dyDescent="0.3">
      <c r="A633" s="4" t="s">
        <v>731</v>
      </c>
      <c r="B633" s="4">
        <v>3630</v>
      </c>
    </row>
    <row r="634" spans="1:2" ht="16.649999999999999" customHeight="1" x14ac:dyDescent="0.3">
      <c r="A634" s="4" t="s">
        <v>732</v>
      </c>
      <c r="B634" s="4">
        <v>3632</v>
      </c>
    </row>
    <row r="635" spans="1:2" ht="16.649999999999999" customHeight="1" x14ac:dyDescent="0.3">
      <c r="A635" s="4" t="s">
        <v>733</v>
      </c>
      <c r="B635" s="4">
        <v>3640</v>
      </c>
    </row>
    <row r="636" spans="1:2" ht="16.649999999999999" customHeight="1" x14ac:dyDescent="0.3">
      <c r="A636" s="4" t="s">
        <v>734</v>
      </c>
      <c r="B636" s="4">
        <v>3641</v>
      </c>
    </row>
    <row r="637" spans="1:2" ht="16.649999999999999" customHeight="1" x14ac:dyDescent="0.3">
      <c r="A637" s="4" t="s">
        <v>735</v>
      </c>
      <c r="B637" s="4">
        <v>3671</v>
      </c>
    </row>
    <row r="638" spans="1:2" ht="16.649999999999999" customHeight="1" x14ac:dyDescent="0.3">
      <c r="A638" s="4" t="s">
        <v>736</v>
      </c>
      <c r="B638" s="4">
        <v>3676</v>
      </c>
    </row>
    <row r="639" spans="1:2" ht="16.649999999999999" customHeight="1" x14ac:dyDescent="0.3">
      <c r="A639" s="4" t="s">
        <v>737</v>
      </c>
      <c r="B639" s="4">
        <v>3680</v>
      </c>
    </row>
    <row r="640" spans="1:2" ht="16.649999999999999" customHeight="1" x14ac:dyDescent="0.3">
      <c r="A640" s="4" t="s">
        <v>738</v>
      </c>
      <c r="B640" s="4">
        <v>3683</v>
      </c>
    </row>
    <row r="641" spans="1:2" ht="16.649999999999999" customHeight="1" x14ac:dyDescent="0.3">
      <c r="A641" s="4" t="s">
        <v>739</v>
      </c>
      <c r="B641" s="4">
        <v>3687</v>
      </c>
    </row>
    <row r="642" spans="1:2" ht="16.649999999999999" customHeight="1" x14ac:dyDescent="0.3">
      <c r="A642" s="4" t="s">
        <v>740</v>
      </c>
      <c r="B642" s="4">
        <v>3688</v>
      </c>
    </row>
    <row r="643" spans="1:2" ht="16.649999999999999" customHeight="1" x14ac:dyDescent="0.3">
      <c r="A643" s="4" t="s">
        <v>741</v>
      </c>
      <c r="B643" s="4">
        <v>3689</v>
      </c>
    </row>
    <row r="644" spans="1:2" ht="16.649999999999999" customHeight="1" x14ac:dyDescent="0.3">
      <c r="A644" s="4" t="s">
        <v>742</v>
      </c>
      <c r="B644" s="4">
        <v>3690</v>
      </c>
    </row>
    <row r="645" spans="1:2" ht="16.649999999999999" customHeight="1" x14ac:dyDescent="0.3">
      <c r="A645" s="4" t="s">
        <v>743</v>
      </c>
      <c r="B645" s="4">
        <v>3695</v>
      </c>
    </row>
    <row r="646" spans="1:2" ht="16.649999999999999" customHeight="1" x14ac:dyDescent="0.3">
      <c r="A646" s="4" t="s">
        <v>744</v>
      </c>
      <c r="B646" s="4">
        <v>3697</v>
      </c>
    </row>
    <row r="647" spans="1:2" ht="16.649999999999999" customHeight="1" x14ac:dyDescent="0.3">
      <c r="A647" s="4" t="s">
        <v>745</v>
      </c>
      <c r="B647" s="4">
        <v>3698</v>
      </c>
    </row>
    <row r="648" spans="1:2" ht="16.649999999999999" customHeight="1" x14ac:dyDescent="0.3">
      <c r="A648" s="4" t="s">
        <v>746</v>
      </c>
      <c r="B648" s="4">
        <v>3699</v>
      </c>
    </row>
    <row r="649" spans="1:2" ht="16.649999999999999" customHeight="1" x14ac:dyDescent="0.3">
      <c r="A649" s="4" t="s">
        <v>747</v>
      </c>
      <c r="B649" s="4">
        <v>3700</v>
      </c>
    </row>
    <row r="650" spans="1:2" ht="16.649999999999999" customHeight="1" x14ac:dyDescent="0.3">
      <c r="A650" s="4" t="s">
        <v>748</v>
      </c>
      <c r="B650" s="4">
        <v>3730</v>
      </c>
    </row>
    <row r="651" spans="1:2" ht="16.649999999999999" customHeight="1" x14ac:dyDescent="0.3">
      <c r="A651" s="4" t="s">
        <v>749</v>
      </c>
      <c r="B651" s="4">
        <v>3783</v>
      </c>
    </row>
    <row r="652" spans="1:2" ht="16.649999999999999" customHeight="1" x14ac:dyDescent="0.3">
      <c r="A652" s="4" t="s">
        <v>750</v>
      </c>
      <c r="B652" s="4">
        <v>3805</v>
      </c>
    </row>
    <row r="653" spans="1:2" ht="16.649999999999999" customHeight="1" x14ac:dyDescent="0.3">
      <c r="A653" s="4" t="s">
        <v>751</v>
      </c>
      <c r="B653" s="4">
        <v>3814</v>
      </c>
    </row>
    <row r="654" spans="1:2" ht="16.649999999999999" customHeight="1" x14ac:dyDescent="0.3">
      <c r="A654" s="4" t="s">
        <v>752</v>
      </c>
      <c r="B654" s="4">
        <v>3816</v>
      </c>
    </row>
    <row r="655" spans="1:2" ht="16.649999999999999" customHeight="1" x14ac:dyDescent="0.3">
      <c r="A655" s="4" t="s">
        <v>753</v>
      </c>
      <c r="B655" s="4">
        <v>3817</v>
      </c>
    </row>
    <row r="656" spans="1:2" ht="16.649999999999999" customHeight="1" x14ac:dyDescent="0.3">
      <c r="A656" s="4" t="s">
        <v>754</v>
      </c>
      <c r="B656" s="4">
        <v>3818</v>
      </c>
    </row>
    <row r="657" spans="1:2" ht="16.649999999999999" customHeight="1" x14ac:dyDescent="0.3">
      <c r="A657" s="4" t="s">
        <v>755</v>
      </c>
      <c r="B657" s="4">
        <v>3827</v>
      </c>
    </row>
    <row r="658" spans="1:2" ht="16.649999999999999" customHeight="1" x14ac:dyDescent="0.3">
      <c r="A658" s="4" t="s">
        <v>756</v>
      </c>
      <c r="B658" s="4">
        <v>3897</v>
      </c>
    </row>
    <row r="659" spans="1:2" ht="16.649999999999999" customHeight="1" x14ac:dyDescent="0.3">
      <c r="A659" s="4" t="s">
        <v>757</v>
      </c>
      <c r="B659" s="4">
        <v>3902</v>
      </c>
    </row>
    <row r="660" spans="1:2" ht="16.649999999999999" customHeight="1" x14ac:dyDescent="0.3">
      <c r="A660" s="4" t="s">
        <v>758</v>
      </c>
      <c r="B660" s="4">
        <v>3904</v>
      </c>
    </row>
    <row r="661" spans="1:2" ht="16.649999999999999" customHeight="1" x14ac:dyDescent="0.3">
      <c r="A661" s="4" t="s">
        <v>759</v>
      </c>
      <c r="B661" s="4">
        <v>3906</v>
      </c>
    </row>
    <row r="662" spans="1:2" ht="16.649999999999999" customHeight="1" x14ac:dyDescent="0.3">
      <c r="A662" s="4" t="s">
        <v>760</v>
      </c>
      <c r="B662" s="4">
        <v>3908</v>
      </c>
    </row>
    <row r="663" spans="1:2" ht="16.649999999999999" customHeight="1" x14ac:dyDescent="0.3">
      <c r="A663" s="4" t="s">
        <v>761</v>
      </c>
      <c r="B663" s="4">
        <v>3909</v>
      </c>
    </row>
    <row r="664" spans="1:2" ht="16.649999999999999" customHeight="1" x14ac:dyDescent="0.3">
      <c r="A664" s="4" t="s">
        <v>762</v>
      </c>
      <c r="B664" s="4">
        <v>3910</v>
      </c>
    </row>
    <row r="665" spans="1:2" ht="16.649999999999999" customHeight="1" x14ac:dyDescent="0.3">
      <c r="A665" s="4" t="s">
        <v>763</v>
      </c>
      <c r="B665" s="4">
        <v>3911</v>
      </c>
    </row>
    <row r="666" spans="1:2" ht="16.649999999999999" customHeight="1" x14ac:dyDescent="0.3">
      <c r="A666" s="4" t="s">
        <v>764</v>
      </c>
      <c r="B666" s="4">
        <v>3912</v>
      </c>
    </row>
    <row r="667" spans="1:2" ht="16.649999999999999" customHeight="1" x14ac:dyDescent="0.3">
      <c r="A667" s="4" t="s">
        <v>765</v>
      </c>
      <c r="B667" s="4">
        <v>3913</v>
      </c>
    </row>
    <row r="668" spans="1:2" ht="16.649999999999999" customHeight="1" x14ac:dyDescent="0.3">
      <c r="A668" s="4" t="s">
        <v>766</v>
      </c>
      <c r="B668" s="4">
        <v>3914</v>
      </c>
    </row>
    <row r="669" spans="1:2" ht="16.649999999999999" customHeight="1" x14ac:dyDescent="0.3">
      <c r="A669" s="4" t="s">
        <v>767</v>
      </c>
      <c r="B669" s="4">
        <v>3915</v>
      </c>
    </row>
    <row r="670" spans="1:2" ht="16.649999999999999" customHeight="1" x14ac:dyDescent="0.3">
      <c r="A670" s="4" t="s">
        <v>768</v>
      </c>
      <c r="B670" s="4">
        <v>3918</v>
      </c>
    </row>
    <row r="671" spans="1:2" ht="16.649999999999999" customHeight="1" x14ac:dyDescent="0.3">
      <c r="A671" s="4" t="s">
        <v>769</v>
      </c>
      <c r="B671" s="4">
        <v>3929</v>
      </c>
    </row>
    <row r="672" spans="1:2" ht="16.649999999999999" customHeight="1" x14ac:dyDescent="0.3">
      <c r="A672" s="4" t="s">
        <v>770</v>
      </c>
      <c r="B672" s="4">
        <v>3931</v>
      </c>
    </row>
    <row r="673" spans="1:2" ht="16.649999999999999" customHeight="1" x14ac:dyDescent="0.3">
      <c r="A673" s="4" t="s">
        <v>771</v>
      </c>
      <c r="B673" s="4">
        <v>3933</v>
      </c>
    </row>
    <row r="674" spans="1:2" ht="16.649999999999999" customHeight="1" x14ac:dyDescent="0.3">
      <c r="A674" s="4" t="s">
        <v>772</v>
      </c>
      <c r="B674" s="4">
        <v>3934</v>
      </c>
    </row>
    <row r="675" spans="1:2" ht="16.649999999999999" customHeight="1" x14ac:dyDescent="0.3">
      <c r="A675" s="4" t="s">
        <v>773</v>
      </c>
      <c r="B675" s="4">
        <v>3949</v>
      </c>
    </row>
    <row r="676" spans="1:2" ht="16.649999999999999" customHeight="1" x14ac:dyDescent="0.3">
      <c r="A676" s="4" t="s">
        <v>774</v>
      </c>
      <c r="B676" s="4">
        <v>3950</v>
      </c>
    </row>
    <row r="677" spans="1:2" ht="16.649999999999999" customHeight="1" x14ac:dyDescent="0.3">
      <c r="A677" s="4" t="s">
        <v>775</v>
      </c>
      <c r="B677" s="4">
        <v>3952</v>
      </c>
    </row>
    <row r="678" spans="1:2" ht="16.649999999999999" customHeight="1" x14ac:dyDescent="0.3">
      <c r="A678" s="4" t="s">
        <v>776</v>
      </c>
      <c r="B678" s="4">
        <v>3955</v>
      </c>
    </row>
    <row r="679" spans="1:2" ht="16.649999999999999" customHeight="1" x14ac:dyDescent="0.3">
      <c r="A679" s="4" t="s">
        <v>777</v>
      </c>
      <c r="B679" s="4">
        <v>3959</v>
      </c>
    </row>
    <row r="680" spans="1:2" ht="16.649999999999999" customHeight="1" x14ac:dyDescent="0.3">
      <c r="A680" s="4" t="s">
        <v>778</v>
      </c>
      <c r="B680" s="4">
        <v>3972</v>
      </c>
    </row>
    <row r="681" spans="1:2" ht="16.649999999999999" customHeight="1" x14ac:dyDescent="0.3">
      <c r="A681" s="4" t="s">
        <v>779</v>
      </c>
      <c r="B681" s="4">
        <v>3973</v>
      </c>
    </row>
    <row r="682" spans="1:2" ht="16.649999999999999" customHeight="1" x14ac:dyDescent="0.3">
      <c r="A682" s="4" t="s">
        <v>780</v>
      </c>
      <c r="B682" s="4">
        <v>3976</v>
      </c>
    </row>
    <row r="683" spans="1:2" ht="16.649999999999999" customHeight="1" x14ac:dyDescent="0.3">
      <c r="A683" s="4" t="s">
        <v>781</v>
      </c>
      <c r="B683" s="4">
        <v>3977</v>
      </c>
    </row>
    <row r="684" spans="1:2" ht="16.649999999999999" customHeight="1" x14ac:dyDescent="0.3">
      <c r="A684" s="4" t="s">
        <v>782</v>
      </c>
      <c r="B684" s="4">
        <v>3988</v>
      </c>
    </row>
    <row r="685" spans="1:2" ht="16.649999999999999" customHeight="1" x14ac:dyDescent="0.3">
      <c r="A685" s="4" t="s">
        <v>783</v>
      </c>
      <c r="B685" s="4">
        <v>3990</v>
      </c>
    </row>
    <row r="686" spans="1:2" ht="16.649999999999999" customHeight="1" x14ac:dyDescent="0.3">
      <c r="A686" s="4" t="s">
        <v>784</v>
      </c>
      <c r="B686" s="4">
        <v>4015</v>
      </c>
    </row>
    <row r="687" spans="1:2" ht="16.649999999999999" customHeight="1" x14ac:dyDescent="0.3">
      <c r="A687" s="4" t="s">
        <v>785</v>
      </c>
      <c r="B687" s="4">
        <v>4016</v>
      </c>
    </row>
    <row r="688" spans="1:2" ht="16.649999999999999" customHeight="1" x14ac:dyDescent="0.3">
      <c r="A688" s="4" t="s">
        <v>786</v>
      </c>
      <c r="B688" s="4">
        <v>4017</v>
      </c>
    </row>
    <row r="689" spans="1:2" ht="16.649999999999999" customHeight="1" x14ac:dyDescent="0.3">
      <c r="A689" s="4" t="s">
        <v>787</v>
      </c>
      <c r="B689" s="4">
        <v>4018</v>
      </c>
    </row>
    <row r="690" spans="1:2" ht="16.649999999999999" customHeight="1" x14ac:dyDescent="0.3">
      <c r="A690" s="4" t="s">
        <v>788</v>
      </c>
      <c r="B690" s="4">
        <v>4023</v>
      </c>
    </row>
    <row r="691" spans="1:2" ht="16.649999999999999" customHeight="1" x14ac:dyDescent="0.3">
      <c r="A691" s="4" t="s">
        <v>789</v>
      </c>
      <c r="B691" s="4">
        <v>4025</v>
      </c>
    </row>
    <row r="692" spans="1:2" ht="16.649999999999999" customHeight="1" x14ac:dyDescent="0.3">
      <c r="A692" s="4" t="s">
        <v>790</v>
      </c>
      <c r="B692" s="4">
        <v>4035</v>
      </c>
    </row>
    <row r="693" spans="1:2" ht="16.649999999999999" customHeight="1" x14ac:dyDescent="0.3">
      <c r="A693" s="4" t="s">
        <v>791</v>
      </c>
      <c r="B693" s="4">
        <v>4036</v>
      </c>
    </row>
    <row r="694" spans="1:2" ht="16.649999999999999" customHeight="1" x14ac:dyDescent="0.3">
      <c r="A694" s="4" t="s">
        <v>792</v>
      </c>
      <c r="B694" s="4">
        <v>4038</v>
      </c>
    </row>
    <row r="695" spans="1:2" ht="16.649999999999999" customHeight="1" x14ac:dyDescent="0.3">
      <c r="A695" s="4" t="s">
        <v>793</v>
      </c>
      <c r="B695" s="4">
        <v>4043</v>
      </c>
    </row>
    <row r="696" spans="1:2" ht="16.649999999999999" customHeight="1" x14ac:dyDescent="0.3">
      <c r="A696" s="4" t="s">
        <v>794</v>
      </c>
      <c r="B696" s="4">
        <v>4049</v>
      </c>
    </row>
    <row r="697" spans="1:2" ht="16.649999999999999" customHeight="1" x14ac:dyDescent="0.3">
      <c r="A697" s="4" t="s">
        <v>795</v>
      </c>
      <c r="B697" s="4">
        <v>4052</v>
      </c>
    </row>
    <row r="698" spans="1:2" ht="16.649999999999999" customHeight="1" x14ac:dyDescent="0.3">
      <c r="A698" s="4" t="s">
        <v>796</v>
      </c>
      <c r="B698" s="4">
        <v>4053</v>
      </c>
    </row>
    <row r="699" spans="1:2" ht="16.649999999999999" customHeight="1" x14ac:dyDescent="0.3">
      <c r="A699" s="4" t="s">
        <v>797</v>
      </c>
      <c r="B699" s="4">
        <v>4054</v>
      </c>
    </row>
    <row r="700" spans="1:2" ht="16.649999999999999" customHeight="1" x14ac:dyDescent="0.3">
      <c r="A700" s="4" t="s">
        <v>798</v>
      </c>
      <c r="B700" s="4">
        <v>4055</v>
      </c>
    </row>
    <row r="701" spans="1:2" ht="16.649999999999999" customHeight="1" x14ac:dyDescent="0.3">
      <c r="A701" s="4" t="s">
        <v>799</v>
      </c>
      <c r="B701" s="4">
        <v>4057</v>
      </c>
    </row>
    <row r="702" spans="1:2" ht="16.649999999999999" customHeight="1" x14ac:dyDescent="0.3">
      <c r="A702" s="4" t="s">
        <v>800</v>
      </c>
      <c r="B702" s="4">
        <v>4058</v>
      </c>
    </row>
    <row r="703" spans="1:2" ht="16.649999999999999" customHeight="1" x14ac:dyDescent="0.3">
      <c r="A703" s="4" t="s">
        <v>801</v>
      </c>
      <c r="B703" s="4">
        <v>4059</v>
      </c>
    </row>
    <row r="704" spans="1:2" ht="16.649999999999999" customHeight="1" x14ac:dyDescent="0.3">
      <c r="A704" s="4" t="s">
        <v>802</v>
      </c>
      <c r="B704" s="4">
        <v>4060</v>
      </c>
    </row>
    <row r="705" spans="1:2" ht="16.649999999999999" customHeight="1" x14ac:dyDescent="0.3">
      <c r="A705" s="4" t="s">
        <v>803</v>
      </c>
      <c r="B705" s="4">
        <v>4061</v>
      </c>
    </row>
    <row r="706" spans="1:2" ht="16.649999999999999" customHeight="1" x14ac:dyDescent="0.3">
      <c r="A706" s="4" t="s">
        <v>804</v>
      </c>
      <c r="B706" s="4">
        <v>4062</v>
      </c>
    </row>
    <row r="707" spans="1:2" ht="16.649999999999999" customHeight="1" x14ac:dyDescent="0.3">
      <c r="A707" s="4" t="s">
        <v>805</v>
      </c>
      <c r="B707" s="4">
        <v>4069</v>
      </c>
    </row>
    <row r="708" spans="1:2" ht="16.649999999999999" customHeight="1" x14ac:dyDescent="0.3">
      <c r="A708" s="4" t="s">
        <v>806</v>
      </c>
      <c r="B708" s="4">
        <v>4072</v>
      </c>
    </row>
    <row r="709" spans="1:2" ht="16.649999999999999" customHeight="1" x14ac:dyDescent="0.3">
      <c r="A709" s="4" t="s">
        <v>807</v>
      </c>
      <c r="B709" s="4">
        <v>4074</v>
      </c>
    </row>
    <row r="710" spans="1:2" ht="16.649999999999999" customHeight="1" x14ac:dyDescent="0.3">
      <c r="A710" s="4" t="s">
        <v>808</v>
      </c>
      <c r="B710" s="4">
        <v>4099</v>
      </c>
    </row>
    <row r="711" spans="1:2" ht="16.649999999999999" customHeight="1" x14ac:dyDescent="0.3">
      <c r="A711" s="4" t="s">
        <v>809</v>
      </c>
      <c r="B711" s="4">
        <v>4125</v>
      </c>
    </row>
    <row r="712" spans="1:2" ht="16.649999999999999" customHeight="1" x14ac:dyDescent="0.3">
      <c r="A712" s="4" t="s">
        <v>810</v>
      </c>
      <c r="B712" s="4">
        <v>4126</v>
      </c>
    </row>
    <row r="713" spans="1:2" ht="16.649999999999999" customHeight="1" x14ac:dyDescent="0.3">
      <c r="A713" s="4" t="s">
        <v>811</v>
      </c>
      <c r="B713" s="4">
        <v>4146</v>
      </c>
    </row>
    <row r="714" spans="1:2" ht="16.649999999999999" customHeight="1" x14ac:dyDescent="0.3">
      <c r="A714" s="4" t="s">
        <v>812</v>
      </c>
      <c r="B714" s="4">
        <v>4147</v>
      </c>
    </row>
    <row r="715" spans="1:2" ht="16.649999999999999" customHeight="1" x14ac:dyDescent="0.3">
      <c r="A715" s="4" t="s">
        <v>813</v>
      </c>
      <c r="B715" s="4">
        <v>4148</v>
      </c>
    </row>
    <row r="716" spans="1:2" ht="16.649999999999999" customHeight="1" x14ac:dyDescent="0.3">
      <c r="A716" s="4" t="s">
        <v>814</v>
      </c>
      <c r="B716" s="4">
        <v>4150</v>
      </c>
    </row>
    <row r="717" spans="1:2" ht="16.649999999999999" customHeight="1" x14ac:dyDescent="0.3">
      <c r="A717" s="4" t="s">
        <v>815</v>
      </c>
      <c r="B717" s="4">
        <v>4153</v>
      </c>
    </row>
    <row r="718" spans="1:2" ht="16.649999999999999" customHeight="1" x14ac:dyDescent="0.3">
      <c r="A718" s="4" t="s">
        <v>816</v>
      </c>
      <c r="B718" s="4">
        <v>4154</v>
      </c>
    </row>
    <row r="719" spans="1:2" ht="16.649999999999999" customHeight="1" x14ac:dyDescent="0.3">
      <c r="A719" s="4" t="s">
        <v>817</v>
      </c>
      <c r="B719" s="4">
        <v>4166</v>
      </c>
    </row>
    <row r="720" spans="1:2" ht="16.649999999999999" customHeight="1" x14ac:dyDescent="0.3">
      <c r="A720" s="4" t="s">
        <v>818</v>
      </c>
      <c r="B720" s="4">
        <v>4189</v>
      </c>
    </row>
    <row r="721" spans="1:2" ht="16.649999999999999" customHeight="1" x14ac:dyDescent="0.3">
      <c r="A721" s="4" t="s">
        <v>819</v>
      </c>
      <c r="B721" s="4">
        <v>4192</v>
      </c>
    </row>
    <row r="722" spans="1:2" ht="16.649999999999999" customHeight="1" x14ac:dyDescent="0.3">
      <c r="A722" s="4" t="s">
        <v>820</v>
      </c>
      <c r="B722" s="4">
        <v>4211</v>
      </c>
    </row>
    <row r="723" spans="1:2" ht="16.649999999999999" customHeight="1" x14ac:dyDescent="0.3">
      <c r="A723" s="4" t="s">
        <v>821</v>
      </c>
      <c r="B723" s="4">
        <v>4232</v>
      </c>
    </row>
    <row r="724" spans="1:2" ht="16.649999999999999" customHeight="1" x14ac:dyDescent="0.3">
      <c r="A724" s="4" t="s">
        <v>822</v>
      </c>
      <c r="B724" s="4">
        <v>4233</v>
      </c>
    </row>
    <row r="725" spans="1:2" ht="16.649999999999999" customHeight="1" x14ac:dyDescent="0.3">
      <c r="A725" s="4" t="s">
        <v>823</v>
      </c>
      <c r="B725" s="4">
        <v>4237</v>
      </c>
    </row>
    <row r="726" spans="1:2" ht="16.649999999999999" customHeight="1" x14ac:dyDescent="0.3">
      <c r="A726" s="4" t="s">
        <v>824</v>
      </c>
      <c r="B726" s="4">
        <v>4238</v>
      </c>
    </row>
    <row r="727" spans="1:2" ht="16.649999999999999" customHeight="1" x14ac:dyDescent="0.3">
      <c r="A727" s="4" t="s">
        <v>825</v>
      </c>
      <c r="B727" s="4">
        <v>4239</v>
      </c>
    </row>
    <row r="728" spans="1:2" ht="16.649999999999999" customHeight="1" x14ac:dyDescent="0.3">
      <c r="A728" s="4" t="s">
        <v>826</v>
      </c>
      <c r="B728" s="4">
        <v>4240</v>
      </c>
    </row>
    <row r="729" spans="1:2" ht="16.649999999999999" customHeight="1" x14ac:dyDescent="0.3">
      <c r="A729" s="4" t="s">
        <v>827</v>
      </c>
      <c r="B729" s="4">
        <v>4241</v>
      </c>
    </row>
    <row r="730" spans="1:2" ht="16.649999999999999" customHeight="1" x14ac:dyDescent="0.3">
      <c r="A730" s="4" t="s">
        <v>828</v>
      </c>
      <c r="B730" s="4">
        <v>4242</v>
      </c>
    </row>
    <row r="731" spans="1:2" ht="16.649999999999999" customHeight="1" x14ac:dyDescent="0.3">
      <c r="A731" s="4" t="s">
        <v>829</v>
      </c>
      <c r="B731" s="4">
        <v>4246</v>
      </c>
    </row>
    <row r="732" spans="1:2" ht="16.649999999999999" customHeight="1" x14ac:dyDescent="0.3">
      <c r="A732" s="4" t="s">
        <v>830</v>
      </c>
      <c r="B732" s="4">
        <v>4247</v>
      </c>
    </row>
    <row r="733" spans="1:2" ht="16.649999999999999" customHeight="1" x14ac:dyDescent="0.3">
      <c r="A733" s="4" t="s">
        <v>831</v>
      </c>
      <c r="B733" s="4">
        <v>4248</v>
      </c>
    </row>
    <row r="734" spans="1:2" ht="16.649999999999999" customHeight="1" x14ac:dyDescent="0.3">
      <c r="A734" s="4" t="s">
        <v>832</v>
      </c>
      <c r="B734" s="4">
        <v>4250</v>
      </c>
    </row>
    <row r="735" spans="1:2" ht="16.649999999999999" customHeight="1" x14ac:dyDescent="0.3">
      <c r="A735" s="4" t="s">
        <v>833</v>
      </c>
      <c r="B735" s="4">
        <v>4253</v>
      </c>
    </row>
    <row r="736" spans="1:2" ht="16.649999999999999" customHeight="1" x14ac:dyDescent="0.3">
      <c r="A736" s="4" t="s">
        <v>834</v>
      </c>
      <c r="B736" s="4">
        <v>4256</v>
      </c>
    </row>
    <row r="737" spans="1:2" ht="16.649999999999999" customHeight="1" x14ac:dyDescent="0.3">
      <c r="A737" s="4" t="s">
        <v>835</v>
      </c>
      <c r="B737" s="4">
        <v>4258</v>
      </c>
    </row>
    <row r="738" spans="1:2" ht="16.649999999999999" customHeight="1" x14ac:dyDescent="0.3">
      <c r="A738" s="4" t="s">
        <v>836</v>
      </c>
      <c r="B738" s="4">
        <v>4267</v>
      </c>
    </row>
    <row r="739" spans="1:2" ht="16.649999999999999" customHeight="1" x14ac:dyDescent="0.3">
      <c r="A739" s="4" t="s">
        <v>837</v>
      </c>
      <c r="B739" s="4">
        <v>4283</v>
      </c>
    </row>
    <row r="740" spans="1:2" ht="16.649999999999999" customHeight="1" x14ac:dyDescent="0.3">
      <c r="A740" s="4" t="s">
        <v>838</v>
      </c>
      <c r="B740" s="4">
        <v>4293</v>
      </c>
    </row>
    <row r="741" spans="1:2" ht="16.649999999999999" customHeight="1" x14ac:dyDescent="0.3">
      <c r="A741" s="4" t="s">
        <v>839</v>
      </c>
      <c r="B741" s="4">
        <v>4295</v>
      </c>
    </row>
    <row r="742" spans="1:2" ht="16.649999999999999" customHeight="1" x14ac:dyDescent="0.3">
      <c r="A742" s="4" t="s">
        <v>840</v>
      </c>
      <c r="B742" s="4">
        <v>4312</v>
      </c>
    </row>
    <row r="743" spans="1:2" ht="16.649999999999999" customHeight="1" x14ac:dyDescent="0.3">
      <c r="A743" s="4" t="s">
        <v>841</v>
      </c>
      <c r="B743" s="4">
        <v>4313</v>
      </c>
    </row>
    <row r="744" spans="1:2" ht="16.649999999999999" customHeight="1" x14ac:dyDescent="0.3">
      <c r="A744" s="4" t="s">
        <v>842</v>
      </c>
      <c r="B744" s="4">
        <v>4314</v>
      </c>
    </row>
    <row r="745" spans="1:2" ht="16.649999999999999" customHeight="1" x14ac:dyDescent="0.3">
      <c r="A745" s="4" t="s">
        <v>843</v>
      </c>
      <c r="B745" s="4">
        <v>4316</v>
      </c>
    </row>
    <row r="746" spans="1:2" ht="16.649999999999999" customHeight="1" x14ac:dyDescent="0.3">
      <c r="A746" s="4" t="s">
        <v>844</v>
      </c>
      <c r="B746" s="4">
        <v>4317</v>
      </c>
    </row>
    <row r="747" spans="1:2" ht="16.649999999999999" customHeight="1" x14ac:dyDescent="0.3">
      <c r="A747" s="4" t="s">
        <v>845</v>
      </c>
      <c r="B747" s="4">
        <v>4318</v>
      </c>
    </row>
    <row r="748" spans="1:2" ht="16.649999999999999" customHeight="1" x14ac:dyDescent="0.3">
      <c r="A748" s="4" t="s">
        <v>846</v>
      </c>
      <c r="B748" s="4">
        <v>4319</v>
      </c>
    </row>
    <row r="749" spans="1:2" ht="16.649999999999999" customHeight="1" x14ac:dyDescent="0.3">
      <c r="A749" s="4" t="s">
        <v>847</v>
      </c>
      <c r="B749" s="4">
        <v>4320</v>
      </c>
    </row>
    <row r="750" spans="1:2" ht="16.649999999999999" customHeight="1" x14ac:dyDescent="0.3">
      <c r="A750" s="4" t="s">
        <v>848</v>
      </c>
      <c r="B750" s="4">
        <v>4321</v>
      </c>
    </row>
    <row r="751" spans="1:2" ht="16.649999999999999" customHeight="1" x14ac:dyDescent="0.3">
      <c r="A751" s="4" t="s">
        <v>849</v>
      </c>
      <c r="B751" s="4">
        <v>4322</v>
      </c>
    </row>
    <row r="752" spans="1:2" ht="16.649999999999999" customHeight="1" x14ac:dyDescent="0.3">
      <c r="A752" s="4" t="s">
        <v>850</v>
      </c>
      <c r="B752" s="4">
        <v>4323</v>
      </c>
    </row>
    <row r="753" spans="1:2" ht="16.649999999999999" customHeight="1" x14ac:dyDescent="0.3">
      <c r="A753" s="4" t="s">
        <v>851</v>
      </c>
      <c r="B753" s="4">
        <v>4326</v>
      </c>
    </row>
    <row r="754" spans="1:2" ht="16.649999999999999" customHeight="1" x14ac:dyDescent="0.3">
      <c r="A754" s="4" t="s">
        <v>852</v>
      </c>
      <c r="B754" s="4">
        <v>4327</v>
      </c>
    </row>
    <row r="755" spans="1:2" ht="16.649999999999999" customHeight="1" x14ac:dyDescent="0.3">
      <c r="A755" s="4" t="s">
        <v>853</v>
      </c>
      <c r="B755" s="4">
        <v>4345</v>
      </c>
    </row>
    <row r="756" spans="1:2" ht="16.649999999999999" customHeight="1" x14ac:dyDescent="0.3">
      <c r="A756" s="4" t="s">
        <v>854</v>
      </c>
      <c r="B756" s="4">
        <v>4353</v>
      </c>
    </row>
    <row r="757" spans="1:2" ht="16.649999999999999" customHeight="1" x14ac:dyDescent="0.3">
      <c r="A757" s="4" t="s">
        <v>855</v>
      </c>
      <c r="B757" s="4">
        <v>4437</v>
      </c>
    </row>
    <row r="758" spans="1:2" ht="16.649999999999999" customHeight="1" x14ac:dyDescent="0.3">
      <c r="A758" s="4" t="s">
        <v>856</v>
      </c>
      <c r="B758" s="4">
        <v>4439</v>
      </c>
    </row>
    <row r="759" spans="1:2" ht="16.649999999999999" customHeight="1" x14ac:dyDescent="0.3">
      <c r="A759" s="4" t="s">
        <v>857</v>
      </c>
      <c r="B759" s="4">
        <v>4477</v>
      </c>
    </row>
    <row r="760" spans="1:2" ht="16.649999999999999" customHeight="1" x14ac:dyDescent="0.3">
      <c r="A760" s="4" t="s">
        <v>858</v>
      </c>
      <c r="B760" s="4">
        <v>4482</v>
      </c>
    </row>
    <row r="761" spans="1:2" ht="16.649999999999999" customHeight="1" x14ac:dyDescent="0.3">
      <c r="A761" s="4" t="s">
        <v>859</v>
      </c>
      <c r="B761" s="4">
        <v>4485</v>
      </c>
    </row>
    <row r="762" spans="1:2" ht="16.649999999999999" customHeight="1" x14ac:dyDescent="0.3">
      <c r="A762" s="4" t="s">
        <v>860</v>
      </c>
      <c r="B762" s="4">
        <v>4495</v>
      </c>
    </row>
    <row r="763" spans="1:2" ht="16.649999999999999" customHeight="1" x14ac:dyDescent="0.3">
      <c r="A763" s="4" t="s">
        <v>861</v>
      </c>
      <c r="B763" s="4">
        <v>4547</v>
      </c>
    </row>
    <row r="764" spans="1:2" ht="16.649999999999999" customHeight="1" x14ac:dyDescent="0.3">
      <c r="A764" s="4" t="s">
        <v>862</v>
      </c>
      <c r="B764" s="4">
        <v>4552</v>
      </c>
    </row>
    <row r="765" spans="1:2" ht="16.649999999999999" customHeight="1" x14ac:dyDescent="0.3">
      <c r="A765" s="4" t="s">
        <v>863</v>
      </c>
      <c r="B765" s="4">
        <v>4582</v>
      </c>
    </row>
    <row r="766" spans="1:2" ht="16.649999999999999" customHeight="1" x14ac:dyDescent="0.3">
      <c r="A766" s="4" t="s">
        <v>864</v>
      </c>
      <c r="B766" s="4">
        <v>4584</v>
      </c>
    </row>
    <row r="767" spans="1:2" ht="16.649999999999999" customHeight="1" x14ac:dyDescent="0.3">
      <c r="A767" s="4" t="s">
        <v>865</v>
      </c>
      <c r="B767" s="4">
        <v>4586</v>
      </c>
    </row>
    <row r="768" spans="1:2" ht="16.649999999999999" customHeight="1" x14ac:dyDescent="0.3">
      <c r="A768" s="4" t="s">
        <v>866</v>
      </c>
      <c r="B768" s="4">
        <v>4588</v>
      </c>
    </row>
    <row r="769" spans="1:2" ht="16.649999999999999" customHeight="1" x14ac:dyDescent="0.3">
      <c r="A769" s="4" t="s">
        <v>867</v>
      </c>
      <c r="B769" s="4">
        <v>4589</v>
      </c>
    </row>
    <row r="770" spans="1:2" ht="16.649999999999999" customHeight="1" x14ac:dyDescent="0.3">
      <c r="A770" s="4" t="s">
        <v>868</v>
      </c>
      <c r="B770" s="4">
        <v>4632</v>
      </c>
    </row>
    <row r="771" spans="1:2" ht="16.649999999999999" customHeight="1" x14ac:dyDescent="0.3">
      <c r="A771" s="4" t="s">
        <v>869</v>
      </c>
      <c r="B771" s="4">
        <v>4653</v>
      </c>
    </row>
    <row r="772" spans="1:2" ht="16.649999999999999" customHeight="1" x14ac:dyDescent="0.3">
      <c r="A772" s="4" t="s">
        <v>870</v>
      </c>
      <c r="B772" s="4">
        <v>4668</v>
      </c>
    </row>
    <row r="773" spans="1:2" ht="16.649999999999999" customHeight="1" x14ac:dyDescent="0.3">
      <c r="A773" s="4" t="s">
        <v>871</v>
      </c>
      <c r="B773" s="4">
        <v>4669</v>
      </c>
    </row>
    <row r="774" spans="1:2" ht="16.649999999999999" customHeight="1" x14ac:dyDescent="0.3">
      <c r="A774" s="4" t="s">
        <v>872</v>
      </c>
      <c r="B774" s="4">
        <v>4681</v>
      </c>
    </row>
    <row r="775" spans="1:2" ht="16.649999999999999" customHeight="1" x14ac:dyDescent="0.3">
      <c r="A775" s="4" t="s">
        <v>873</v>
      </c>
      <c r="B775" s="4">
        <v>4684</v>
      </c>
    </row>
    <row r="776" spans="1:2" ht="16.649999999999999" customHeight="1" x14ac:dyDescent="0.3">
      <c r="A776" s="4" t="s">
        <v>874</v>
      </c>
      <c r="B776" s="4">
        <v>4693</v>
      </c>
    </row>
    <row r="777" spans="1:2" ht="16.649999999999999" customHeight="1" x14ac:dyDescent="0.3">
      <c r="A777" s="4" t="s">
        <v>875</v>
      </c>
      <c r="B777" s="4">
        <v>4705</v>
      </c>
    </row>
    <row r="778" spans="1:2" ht="16.649999999999999" customHeight="1" x14ac:dyDescent="0.3">
      <c r="A778" s="4" t="s">
        <v>876</v>
      </c>
      <c r="B778" s="4">
        <v>4711</v>
      </c>
    </row>
    <row r="779" spans="1:2" ht="16.649999999999999" customHeight="1" x14ac:dyDescent="0.3">
      <c r="A779" s="4" t="s">
        <v>877</v>
      </c>
      <c r="B779" s="4">
        <v>4723</v>
      </c>
    </row>
    <row r="780" spans="1:2" ht="16.649999999999999" customHeight="1" x14ac:dyDescent="0.3">
      <c r="A780" s="4" t="s">
        <v>878</v>
      </c>
      <c r="B780" s="4">
        <v>4728</v>
      </c>
    </row>
    <row r="781" spans="1:2" ht="16.649999999999999" customHeight="1" x14ac:dyDescent="0.3">
      <c r="A781" s="4" t="s">
        <v>879</v>
      </c>
      <c r="B781" s="4">
        <v>4745</v>
      </c>
    </row>
    <row r="782" spans="1:2" ht="16.649999999999999" customHeight="1" x14ac:dyDescent="0.3">
      <c r="A782" s="4" t="s">
        <v>880</v>
      </c>
      <c r="B782" s="4">
        <v>4753</v>
      </c>
    </row>
    <row r="783" spans="1:2" ht="16.649999999999999" customHeight="1" x14ac:dyDescent="0.3">
      <c r="A783" s="4" t="s">
        <v>881</v>
      </c>
      <c r="B783" s="4">
        <v>4779</v>
      </c>
    </row>
    <row r="784" spans="1:2" ht="16.649999999999999" customHeight="1" x14ac:dyDescent="0.3">
      <c r="A784" s="4" t="s">
        <v>882</v>
      </c>
      <c r="B784" s="4">
        <v>4803</v>
      </c>
    </row>
    <row r="785" spans="1:2" ht="16.649999999999999" customHeight="1" x14ac:dyDescent="0.3">
      <c r="A785" s="4" t="s">
        <v>883</v>
      </c>
      <c r="B785" s="4">
        <v>4811</v>
      </c>
    </row>
    <row r="786" spans="1:2" ht="16.649999999999999" customHeight="1" x14ac:dyDescent="0.3">
      <c r="A786" s="4" t="s">
        <v>884</v>
      </c>
      <c r="B786" s="4">
        <v>4818</v>
      </c>
    </row>
    <row r="787" spans="1:2" ht="16.649999999999999" customHeight="1" x14ac:dyDescent="0.3">
      <c r="A787" s="4" t="s">
        <v>885</v>
      </c>
      <c r="B787" s="4">
        <v>4828</v>
      </c>
    </row>
    <row r="788" spans="1:2" ht="16.649999999999999" customHeight="1" x14ac:dyDescent="0.3">
      <c r="A788" s="4" t="s">
        <v>886</v>
      </c>
      <c r="B788" s="4">
        <v>4830</v>
      </c>
    </row>
    <row r="789" spans="1:2" ht="16.649999999999999" customHeight="1" x14ac:dyDescent="0.3">
      <c r="A789" s="4" t="s">
        <v>887</v>
      </c>
      <c r="B789" s="4">
        <v>4832</v>
      </c>
    </row>
    <row r="790" spans="1:2" ht="16.649999999999999" customHeight="1" x14ac:dyDescent="0.3">
      <c r="A790" s="4" t="s">
        <v>888</v>
      </c>
      <c r="B790" s="4">
        <v>4835</v>
      </c>
    </row>
    <row r="791" spans="1:2" ht="16.649999999999999" customHeight="1" x14ac:dyDescent="0.3">
      <c r="A791" s="4" t="s">
        <v>889</v>
      </c>
      <c r="B791" s="4">
        <v>4838</v>
      </c>
    </row>
    <row r="792" spans="1:2" ht="16.649999999999999" customHeight="1" x14ac:dyDescent="0.3">
      <c r="A792" s="4" t="s">
        <v>890</v>
      </c>
      <c r="B792" s="4">
        <v>4852</v>
      </c>
    </row>
    <row r="793" spans="1:2" ht="16.649999999999999" customHeight="1" x14ac:dyDescent="0.3">
      <c r="A793" s="4" t="s">
        <v>891</v>
      </c>
      <c r="B793" s="4">
        <v>4854</v>
      </c>
    </row>
    <row r="794" spans="1:2" ht="16.649999999999999" customHeight="1" x14ac:dyDescent="0.3">
      <c r="A794" s="4" t="s">
        <v>892</v>
      </c>
      <c r="B794" s="4">
        <v>4856</v>
      </c>
    </row>
    <row r="795" spans="1:2" ht="16.649999999999999" customHeight="1" x14ac:dyDescent="0.3">
      <c r="A795" s="4" t="s">
        <v>893</v>
      </c>
      <c r="B795" s="4">
        <v>4860</v>
      </c>
    </row>
    <row r="796" spans="1:2" ht="16.649999999999999" customHeight="1" x14ac:dyDescent="0.3">
      <c r="A796" s="4" t="s">
        <v>894</v>
      </c>
      <c r="B796" s="4">
        <v>4868</v>
      </c>
    </row>
    <row r="797" spans="1:2" ht="16.649999999999999" customHeight="1" x14ac:dyDescent="0.3">
      <c r="A797" s="4" t="s">
        <v>895</v>
      </c>
      <c r="B797" s="4">
        <v>4878</v>
      </c>
    </row>
    <row r="798" spans="1:2" ht="16.649999999999999" customHeight="1" x14ac:dyDescent="0.3">
      <c r="A798" s="4" t="s">
        <v>896</v>
      </c>
      <c r="B798" s="4">
        <v>4879</v>
      </c>
    </row>
    <row r="799" spans="1:2" ht="16.649999999999999" customHeight="1" x14ac:dyDescent="0.3">
      <c r="A799" s="4" t="s">
        <v>897</v>
      </c>
      <c r="B799" s="4">
        <v>4880</v>
      </c>
    </row>
    <row r="800" spans="1:2" ht="16.649999999999999" customHeight="1" x14ac:dyDescent="0.3">
      <c r="A800" s="4" t="s">
        <v>898</v>
      </c>
      <c r="B800" s="4">
        <v>4884</v>
      </c>
    </row>
    <row r="801" spans="1:2" ht="16.649999999999999" customHeight="1" x14ac:dyDescent="0.3">
      <c r="A801" s="4" t="s">
        <v>899</v>
      </c>
      <c r="B801" s="4">
        <v>4885</v>
      </c>
    </row>
    <row r="802" spans="1:2" ht="16.649999999999999" customHeight="1" x14ac:dyDescent="0.3">
      <c r="A802" s="4" t="s">
        <v>900</v>
      </c>
      <c r="B802" s="4">
        <v>4897</v>
      </c>
    </row>
    <row r="803" spans="1:2" ht="16.649999999999999" customHeight="1" x14ac:dyDescent="0.3">
      <c r="A803" s="4" t="s">
        <v>901</v>
      </c>
      <c r="B803" s="4">
        <v>4902</v>
      </c>
    </row>
    <row r="804" spans="1:2" ht="16.649999999999999" customHeight="1" x14ac:dyDescent="0.3">
      <c r="A804" s="4" t="s">
        <v>902</v>
      </c>
      <c r="B804" s="4">
        <v>4907</v>
      </c>
    </row>
    <row r="805" spans="1:2" ht="16.649999999999999" customHeight="1" x14ac:dyDescent="0.3">
      <c r="A805" s="4" t="s">
        <v>903</v>
      </c>
      <c r="B805" s="4">
        <v>4908</v>
      </c>
    </row>
    <row r="806" spans="1:2" ht="16.649999999999999" customHeight="1" x14ac:dyDescent="0.3">
      <c r="A806" s="4" t="s">
        <v>904</v>
      </c>
      <c r="B806" s="4">
        <v>4909</v>
      </c>
    </row>
    <row r="807" spans="1:2" ht="16.649999999999999" customHeight="1" x14ac:dyDescent="0.3">
      <c r="A807" s="4" t="s">
        <v>905</v>
      </c>
      <c r="B807" s="4">
        <v>4917</v>
      </c>
    </row>
    <row r="808" spans="1:2" ht="16.649999999999999" customHeight="1" x14ac:dyDescent="0.3">
      <c r="A808" s="4" t="s">
        <v>906</v>
      </c>
      <c r="B808" s="4">
        <v>4919</v>
      </c>
    </row>
    <row r="809" spans="1:2" ht="16.649999999999999" customHeight="1" x14ac:dyDescent="0.3">
      <c r="A809" s="4" t="s">
        <v>907</v>
      </c>
      <c r="B809" s="4">
        <v>4921</v>
      </c>
    </row>
    <row r="810" spans="1:2" ht="16.649999999999999" customHeight="1" x14ac:dyDescent="0.3">
      <c r="A810" s="4" t="s">
        <v>908</v>
      </c>
      <c r="B810" s="4">
        <v>4922</v>
      </c>
    </row>
    <row r="811" spans="1:2" ht="16.649999999999999" customHeight="1" x14ac:dyDescent="0.3">
      <c r="A811" s="4" t="s">
        <v>909</v>
      </c>
      <c r="B811" s="4">
        <v>4924</v>
      </c>
    </row>
    <row r="812" spans="1:2" ht="16.649999999999999" customHeight="1" x14ac:dyDescent="0.3">
      <c r="A812" s="4" t="s">
        <v>910</v>
      </c>
      <c r="B812" s="4">
        <v>4925</v>
      </c>
    </row>
    <row r="813" spans="1:2" ht="16.649999999999999" customHeight="1" x14ac:dyDescent="0.3">
      <c r="A813" s="4" t="s">
        <v>911</v>
      </c>
      <c r="B813" s="4">
        <v>4958</v>
      </c>
    </row>
    <row r="814" spans="1:2" ht="16.649999999999999" customHeight="1" x14ac:dyDescent="0.3">
      <c r="A814" s="4" t="s">
        <v>912</v>
      </c>
      <c r="B814" s="4">
        <v>4968</v>
      </c>
    </row>
    <row r="815" spans="1:2" ht="16.649999999999999" customHeight="1" x14ac:dyDescent="0.3">
      <c r="A815" s="4" t="s">
        <v>913</v>
      </c>
      <c r="B815" s="4">
        <v>4969</v>
      </c>
    </row>
    <row r="816" spans="1:2" ht="16.649999999999999" customHeight="1" x14ac:dyDescent="0.3">
      <c r="A816" s="4" t="s">
        <v>914</v>
      </c>
      <c r="B816" s="4">
        <v>4974</v>
      </c>
    </row>
    <row r="817" spans="1:2" ht="16.649999999999999" customHeight="1" x14ac:dyDescent="0.3">
      <c r="A817" s="4" t="s">
        <v>915</v>
      </c>
      <c r="B817" s="4">
        <v>4978</v>
      </c>
    </row>
    <row r="818" spans="1:2" ht="16.649999999999999" customHeight="1" x14ac:dyDescent="0.3">
      <c r="A818" s="4" t="s">
        <v>916</v>
      </c>
      <c r="B818" s="4">
        <v>4982</v>
      </c>
    </row>
    <row r="819" spans="1:2" ht="16.649999999999999" customHeight="1" x14ac:dyDescent="0.3">
      <c r="A819" s="4" t="s">
        <v>917</v>
      </c>
      <c r="B819" s="4">
        <v>5004</v>
      </c>
    </row>
    <row r="820" spans="1:2" ht="16.649999999999999" customHeight="1" x14ac:dyDescent="0.3">
      <c r="A820" s="4" t="s">
        <v>918</v>
      </c>
      <c r="B820" s="4">
        <v>5005</v>
      </c>
    </row>
    <row r="821" spans="1:2" ht="16.649999999999999" customHeight="1" x14ac:dyDescent="0.3">
      <c r="A821" s="4" t="s">
        <v>919</v>
      </c>
      <c r="B821" s="4">
        <v>5008</v>
      </c>
    </row>
    <row r="822" spans="1:2" ht="16.649999999999999" customHeight="1" x14ac:dyDescent="0.3">
      <c r="A822" s="4" t="s">
        <v>920</v>
      </c>
      <c r="B822" s="4">
        <v>5016</v>
      </c>
    </row>
    <row r="823" spans="1:2" ht="16.649999999999999" customHeight="1" x14ac:dyDescent="0.3">
      <c r="A823" s="4" t="s">
        <v>921</v>
      </c>
      <c r="B823" s="4">
        <v>5019</v>
      </c>
    </row>
    <row r="824" spans="1:2" ht="16.649999999999999" customHeight="1" x14ac:dyDescent="0.3">
      <c r="A824" s="4" t="s">
        <v>922</v>
      </c>
      <c r="B824" s="4">
        <v>5020</v>
      </c>
    </row>
    <row r="825" spans="1:2" ht="16.649999999999999" customHeight="1" x14ac:dyDescent="0.3">
      <c r="A825" s="4" t="s">
        <v>923</v>
      </c>
      <c r="B825" s="4">
        <v>5033</v>
      </c>
    </row>
    <row r="826" spans="1:2" ht="16.649999999999999" customHeight="1" x14ac:dyDescent="0.3">
      <c r="A826" s="4" t="s">
        <v>924</v>
      </c>
      <c r="B826" s="4">
        <v>5034</v>
      </c>
    </row>
    <row r="827" spans="1:2" ht="16.649999999999999" customHeight="1" x14ac:dyDescent="0.3">
      <c r="A827" s="4" t="s">
        <v>925</v>
      </c>
      <c r="B827" s="4">
        <v>5045</v>
      </c>
    </row>
    <row r="828" spans="1:2" ht="16.649999999999999" customHeight="1" x14ac:dyDescent="0.3">
      <c r="A828" s="4" t="s">
        <v>926</v>
      </c>
      <c r="B828" s="4">
        <v>5047</v>
      </c>
    </row>
    <row r="829" spans="1:2" ht="16.649999999999999" customHeight="1" x14ac:dyDescent="0.3">
      <c r="A829" s="4" t="s">
        <v>927</v>
      </c>
      <c r="B829" s="4">
        <v>5054</v>
      </c>
    </row>
    <row r="830" spans="1:2" ht="16.649999999999999" customHeight="1" x14ac:dyDescent="0.3">
      <c r="A830" s="4" t="s">
        <v>928</v>
      </c>
      <c r="B830" s="4">
        <v>5055</v>
      </c>
    </row>
    <row r="831" spans="1:2" ht="16.649999999999999" customHeight="1" x14ac:dyDescent="0.3">
      <c r="A831" s="4" t="s">
        <v>929</v>
      </c>
      <c r="B831" s="4">
        <v>5066</v>
      </c>
    </row>
    <row r="832" spans="1:2" ht="16.649999999999999" customHeight="1" x14ac:dyDescent="0.3">
      <c r="A832" s="4" t="s">
        <v>930</v>
      </c>
      <c r="B832" s="4">
        <v>5067</v>
      </c>
    </row>
    <row r="833" spans="1:2" ht="16.649999999999999" customHeight="1" x14ac:dyDescent="0.3">
      <c r="A833" s="4" t="s">
        <v>931</v>
      </c>
      <c r="B833" s="4">
        <v>5068</v>
      </c>
    </row>
    <row r="834" spans="1:2" ht="16.649999999999999" customHeight="1" x14ac:dyDescent="0.3">
      <c r="A834" s="4" t="s">
        <v>932</v>
      </c>
      <c r="B834" s="4">
        <v>5069</v>
      </c>
    </row>
    <row r="835" spans="1:2" ht="16.649999999999999" customHeight="1" x14ac:dyDescent="0.3">
      <c r="A835" s="4" t="s">
        <v>933</v>
      </c>
      <c r="B835" s="4">
        <v>5076</v>
      </c>
    </row>
    <row r="836" spans="1:2" ht="16.649999999999999" customHeight="1" x14ac:dyDescent="0.3">
      <c r="A836" s="4" t="s">
        <v>934</v>
      </c>
      <c r="B836" s="4">
        <v>5078</v>
      </c>
    </row>
    <row r="837" spans="1:2" ht="16.649999999999999" customHeight="1" x14ac:dyDescent="0.3">
      <c r="A837" s="4" t="s">
        <v>935</v>
      </c>
      <c r="B837" s="4">
        <v>5096</v>
      </c>
    </row>
    <row r="838" spans="1:2" ht="16.649999999999999" customHeight="1" x14ac:dyDescent="0.3">
      <c r="A838" s="4" t="s">
        <v>936</v>
      </c>
      <c r="B838" s="4">
        <v>5097</v>
      </c>
    </row>
    <row r="839" spans="1:2" ht="16.649999999999999" customHeight="1" x14ac:dyDescent="0.3">
      <c r="A839" s="4" t="s">
        <v>937</v>
      </c>
      <c r="B839" s="4">
        <v>5104</v>
      </c>
    </row>
    <row r="840" spans="1:2" ht="16.649999999999999" customHeight="1" x14ac:dyDescent="0.3">
      <c r="A840" s="4" t="s">
        <v>938</v>
      </c>
      <c r="B840" s="4">
        <v>5118</v>
      </c>
    </row>
    <row r="841" spans="1:2" ht="16.649999999999999" customHeight="1" x14ac:dyDescent="0.3">
      <c r="A841" s="4" t="s">
        <v>939</v>
      </c>
      <c r="B841" s="4">
        <v>5122</v>
      </c>
    </row>
    <row r="842" spans="1:2" ht="16.649999999999999" customHeight="1" x14ac:dyDescent="0.3">
      <c r="A842" s="4" t="s">
        <v>940</v>
      </c>
      <c r="B842" s="4">
        <v>5125</v>
      </c>
    </row>
    <row r="843" spans="1:2" ht="16.649999999999999" customHeight="1" x14ac:dyDescent="0.3">
      <c r="A843" s="4" t="s">
        <v>941</v>
      </c>
      <c r="B843" s="4">
        <v>5126</v>
      </c>
    </row>
    <row r="844" spans="1:2" ht="16.649999999999999" customHeight="1" x14ac:dyDescent="0.3">
      <c r="A844" s="4" t="s">
        <v>942</v>
      </c>
      <c r="B844" s="4">
        <v>5138</v>
      </c>
    </row>
    <row r="845" spans="1:2" ht="16.649999999999999" customHeight="1" x14ac:dyDescent="0.3">
      <c r="A845" s="4" t="s">
        <v>943</v>
      </c>
      <c r="B845" s="4">
        <v>5150</v>
      </c>
    </row>
    <row r="846" spans="1:2" ht="16.649999999999999" customHeight="1" x14ac:dyDescent="0.3">
      <c r="A846" s="4" t="s">
        <v>944</v>
      </c>
      <c r="B846" s="4">
        <v>5154</v>
      </c>
    </row>
    <row r="847" spans="1:2" ht="16.649999999999999" customHeight="1" x14ac:dyDescent="0.3">
      <c r="A847" s="4" t="s">
        <v>945</v>
      </c>
      <c r="B847" s="4">
        <v>5155</v>
      </c>
    </row>
    <row r="848" spans="1:2" ht="16.649999999999999" customHeight="1" x14ac:dyDescent="0.3">
      <c r="A848" s="4" t="s">
        <v>946</v>
      </c>
      <c r="B848" s="4">
        <v>5156</v>
      </c>
    </row>
    <row r="849" spans="1:2" ht="16.649999999999999" customHeight="1" x14ac:dyDescent="0.3">
      <c r="A849" s="4" t="s">
        <v>947</v>
      </c>
      <c r="B849" s="4">
        <v>5157</v>
      </c>
    </row>
    <row r="850" spans="1:2" ht="16.649999999999999" customHeight="1" x14ac:dyDescent="0.3">
      <c r="A850" s="4" t="s">
        <v>948</v>
      </c>
      <c r="B850" s="4">
        <v>5159</v>
      </c>
    </row>
    <row r="851" spans="1:2" ht="16.649999999999999" customHeight="1" x14ac:dyDescent="0.3">
      <c r="A851" s="4" t="s">
        <v>949</v>
      </c>
      <c r="B851" s="4">
        <v>5160</v>
      </c>
    </row>
    <row r="852" spans="1:2" ht="16.649999999999999" customHeight="1" x14ac:dyDescent="0.3">
      <c r="A852" s="4" t="s">
        <v>950</v>
      </c>
      <c r="B852" s="4">
        <v>5173</v>
      </c>
    </row>
    <row r="853" spans="1:2" ht="16.649999999999999" customHeight="1" x14ac:dyDescent="0.3">
      <c r="A853" s="4" t="s">
        <v>951</v>
      </c>
      <c r="B853" s="4">
        <v>5175</v>
      </c>
    </row>
    <row r="854" spans="1:2" ht="16.649999999999999" customHeight="1" x14ac:dyDescent="0.3">
      <c r="A854" s="4" t="s">
        <v>952</v>
      </c>
      <c r="B854" s="4">
        <v>5176</v>
      </c>
    </row>
    <row r="855" spans="1:2" ht="16.649999999999999" customHeight="1" x14ac:dyDescent="0.3">
      <c r="A855" s="4" t="s">
        <v>953</v>
      </c>
      <c r="B855" s="4">
        <v>5179</v>
      </c>
    </row>
    <row r="856" spans="1:2" ht="16.649999999999999" customHeight="1" x14ac:dyDescent="0.3">
      <c r="A856" s="4" t="s">
        <v>954</v>
      </c>
      <c r="B856" s="4">
        <v>5196</v>
      </c>
    </row>
    <row r="857" spans="1:2" ht="16.649999999999999" customHeight="1" x14ac:dyDescent="0.3">
      <c r="A857" s="4" t="s">
        <v>955</v>
      </c>
      <c r="B857" s="4">
        <v>5197</v>
      </c>
    </row>
    <row r="858" spans="1:2" ht="16.649999999999999" customHeight="1" x14ac:dyDescent="0.3">
      <c r="A858" s="4" t="s">
        <v>956</v>
      </c>
      <c r="B858" s="4">
        <v>5199</v>
      </c>
    </row>
    <row r="859" spans="1:2" ht="16.649999999999999" customHeight="1" x14ac:dyDescent="0.3">
      <c r="A859" s="4" t="s">
        <v>957</v>
      </c>
      <c r="B859" s="4">
        <v>5212</v>
      </c>
    </row>
    <row r="860" spans="1:2" ht="16.649999999999999" customHeight="1" x14ac:dyDescent="0.3">
      <c r="A860" s="4" t="s">
        <v>958</v>
      </c>
      <c r="B860" s="4">
        <v>5214</v>
      </c>
    </row>
    <row r="861" spans="1:2" ht="16.649999999999999" customHeight="1" x14ac:dyDescent="0.3">
      <c r="A861" s="4" t="s">
        <v>959</v>
      </c>
      <c r="B861" s="4">
        <v>5216</v>
      </c>
    </row>
    <row r="862" spans="1:2" ht="16.649999999999999" customHeight="1" x14ac:dyDescent="0.3">
      <c r="A862" s="4" t="s">
        <v>960</v>
      </c>
      <c r="B862" s="4">
        <v>5222</v>
      </c>
    </row>
    <row r="863" spans="1:2" ht="16.649999999999999" customHeight="1" x14ac:dyDescent="0.3">
      <c r="A863" s="4" t="s">
        <v>961</v>
      </c>
      <c r="B863" s="4">
        <v>5225</v>
      </c>
    </row>
    <row r="864" spans="1:2" ht="16.649999999999999" customHeight="1" x14ac:dyDescent="0.3">
      <c r="A864" s="4" t="s">
        <v>962</v>
      </c>
      <c r="B864" s="4">
        <v>5228</v>
      </c>
    </row>
    <row r="865" spans="1:2" ht="16.649999999999999" customHeight="1" x14ac:dyDescent="0.3">
      <c r="A865" s="4" t="s">
        <v>963</v>
      </c>
      <c r="B865" s="4">
        <v>5245</v>
      </c>
    </row>
    <row r="866" spans="1:2" ht="16.649999999999999" customHeight="1" x14ac:dyDescent="0.3">
      <c r="A866" s="4" t="s">
        <v>964</v>
      </c>
      <c r="B866" s="4">
        <v>5265</v>
      </c>
    </row>
    <row r="867" spans="1:2" ht="16.649999999999999" customHeight="1" x14ac:dyDescent="0.3">
      <c r="A867" s="4" t="s">
        <v>965</v>
      </c>
      <c r="B867" s="4">
        <v>5266</v>
      </c>
    </row>
    <row r="868" spans="1:2" ht="16.649999999999999" customHeight="1" x14ac:dyDescent="0.3">
      <c r="A868" s="4" t="s">
        <v>966</v>
      </c>
      <c r="B868" s="4">
        <v>5267</v>
      </c>
    </row>
    <row r="869" spans="1:2" ht="16.649999999999999" customHeight="1" x14ac:dyDescent="0.3">
      <c r="A869" s="4" t="s">
        <v>967</v>
      </c>
      <c r="B869" s="4">
        <v>5270</v>
      </c>
    </row>
    <row r="870" spans="1:2" ht="16.649999999999999" customHeight="1" x14ac:dyDescent="0.3">
      <c r="A870" s="4" t="s">
        <v>968</v>
      </c>
      <c r="B870" s="4">
        <v>5274</v>
      </c>
    </row>
    <row r="871" spans="1:2" ht="16.649999999999999" customHeight="1" x14ac:dyDescent="0.3">
      <c r="A871" s="4" t="s">
        <v>969</v>
      </c>
      <c r="B871" s="4">
        <v>5276</v>
      </c>
    </row>
    <row r="872" spans="1:2" ht="16.649999999999999" customHeight="1" x14ac:dyDescent="0.3">
      <c r="A872" s="4" t="s">
        <v>970</v>
      </c>
      <c r="B872" s="4">
        <v>5304</v>
      </c>
    </row>
    <row r="873" spans="1:2" ht="16.649999999999999" customHeight="1" x14ac:dyDescent="0.3">
      <c r="A873" s="4" t="s">
        <v>971</v>
      </c>
      <c r="B873" s="4">
        <v>5314</v>
      </c>
    </row>
    <row r="874" spans="1:2" ht="16.649999999999999" customHeight="1" x14ac:dyDescent="0.3">
      <c r="A874" s="4" t="s">
        <v>972</v>
      </c>
      <c r="B874" s="4">
        <v>5319</v>
      </c>
    </row>
    <row r="875" spans="1:2" ht="16.649999999999999" customHeight="1" x14ac:dyDescent="0.3">
      <c r="A875" s="4" t="s">
        <v>973</v>
      </c>
      <c r="B875" s="4">
        <v>5320</v>
      </c>
    </row>
    <row r="876" spans="1:2" ht="16.649999999999999" customHeight="1" x14ac:dyDescent="0.3">
      <c r="A876" s="4" t="s">
        <v>974</v>
      </c>
      <c r="B876" s="4">
        <v>5322</v>
      </c>
    </row>
    <row r="877" spans="1:2" ht="16.649999999999999" customHeight="1" x14ac:dyDescent="0.3">
      <c r="A877" s="4" t="s">
        <v>975</v>
      </c>
      <c r="B877" s="4">
        <v>5327</v>
      </c>
    </row>
    <row r="878" spans="1:2" ht="16.649999999999999" customHeight="1" x14ac:dyDescent="0.3">
      <c r="A878" s="4" t="s">
        <v>976</v>
      </c>
      <c r="B878" s="4">
        <v>5328</v>
      </c>
    </row>
    <row r="879" spans="1:2" ht="16.649999999999999" customHeight="1" x14ac:dyDescent="0.3">
      <c r="A879" s="4" t="s">
        <v>977</v>
      </c>
      <c r="B879" s="4">
        <v>5329</v>
      </c>
    </row>
    <row r="880" spans="1:2" ht="16.649999999999999" customHeight="1" x14ac:dyDescent="0.3">
      <c r="A880" s="4" t="s">
        <v>978</v>
      </c>
      <c r="B880" s="4">
        <v>5340</v>
      </c>
    </row>
    <row r="881" spans="1:2" ht="16.649999999999999" customHeight="1" x14ac:dyDescent="0.3">
      <c r="A881" s="4" t="s">
        <v>979</v>
      </c>
      <c r="B881" s="4">
        <v>5342</v>
      </c>
    </row>
    <row r="882" spans="1:2" ht="16.649999999999999" customHeight="1" x14ac:dyDescent="0.3">
      <c r="A882" s="4" t="s">
        <v>980</v>
      </c>
      <c r="B882" s="4">
        <v>5343</v>
      </c>
    </row>
    <row r="883" spans="1:2" ht="16.649999999999999" customHeight="1" x14ac:dyDescent="0.3">
      <c r="A883" s="4" t="s">
        <v>981</v>
      </c>
      <c r="B883" s="4">
        <v>5345</v>
      </c>
    </row>
    <row r="884" spans="1:2" ht="16.649999999999999" customHeight="1" x14ac:dyDescent="0.3">
      <c r="A884" s="4" t="s">
        <v>982</v>
      </c>
      <c r="B884" s="4">
        <v>5348</v>
      </c>
    </row>
    <row r="885" spans="1:2" ht="16.649999999999999" customHeight="1" x14ac:dyDescent="0.3">
      <c r="A885" s="4" t="s">
        <v>983</v>
      </c>
      <c r="B885" s="4">
        <v>5349</v>
      </c>
    </row>
    <row r="886" spans="1:2" ht="16.649999999999999" customHeight="1" x14ac:dyDescent="0.3">
      <c r="A886" s="4" t="s">
        <v>984</v>
      </c>
      <c r="B886" s="4">
        <v>5351</v>
      </c>
    </row>
    <row r="887" spans="1:2" ht="16.649999999999999" customHeight="1" x14ac:dyDescent="0.3">
      <c r="A887" s="4" t="s">
        <v>985</v>
      </c>
      <c r="B887" s="4">
        <v>5352</v>
      </c>
    </row>
    <row r="888" spans="1:2" ht="16.649999999999999" customHeight="1" x14ac:dyDescent="0.3">
      <c r="A888" s="4" t="s">
        <v>986</v>
      </c>
      <c r="B888" s="4">
        <v>5360</v>
      </c>
    </row>
    <row r="889" spans="1:2" ht="16.649999999999999" customHeight="1" x14ac:dyDescent="0.3">
      <c r="A889" s="4" t="s">
        <v>987</v>
      </c>
      <c r="B889" s="4">
        <v>5367</v>
      </c>
    </row>
    <row r="890" spans="1:2" ht="16.649999999999999" customHeight="1" x14ac:dyDescent="0.3">
      <c r="A890" s="4" t="s">
        <v>988</v>
      </c>
      <c r="B890" s="4">
        <v>5368</v>
      </c>
    </row>
    <row r="891" spans="1:2" ht="16.649999999999999" customHeight="1" x14ac:dyDescent="0.3">
      <c r="A891" s="4" t="s">
        <v>989</v>
      </c>
      <c r="B891" s="4">
        <v>5406</v>
      </c>
    </row>
    <row r="892" spans="1:2" ht="16.649999999999999" customHeight="1" x14ac:dyDescent="0.3">
      <c r="A892" s="4" t="s">
        <v>990</v>
      </c>
      <c r="B892" s="4">
        <v>5407</v>
      </c>
    </row>
    <row r="893" spans="1:2" ht="16.649999999999999" customHeight="1" x14ac:dyDescent="0.3">
      <c r="A893" s="4" t="s">
        <v>991</v>
      </c>
      <c r="B893" s="4">
        <v>5443</v>
      </c>
    </row>
    <row r="894" spans="1:2" ht="16.649999999999999" customHeight="1" x14ac:dyDescent="0.3">
      <c r="A894" s="4" t="s">
        <v>992</v>
      </c>
      <c r="B894" s="4">
        <v>5444</v>
      </c>
    </row>
    <row r="895" spans="1:2" ht="16.649999999999999" customHeight="1" x14ac:dyDescent="0.3">
      <c r="A895" s="4" t="s">
        <v>993</v>
      </c>
      <c r="B895" s="4">
        <v>5445</v>
      </c>
    </row>
    <row r="896" spans="1:2" ht="16.649999999999999" customHeight="1" x14ac:dyDescent="0.3">
      <c r="A896" s="4" t="s">
        <v>994</v>
      </c>
      <c r="B896" s="4">
        <v>5446</v>
      </c>
    </row>
    <row r="897" spans="1:2" ht="16.649999999999999" customHeight="1" x14ac:dyDescent="0.3">
      <c r="A897" s="4" t="s">
        <v>995</v>
      </c>
      <c r="B897" s="4">
        <v>5473</v>
      </c>
    </row>
    <row r="898" spans="1:2" ht="16.649999999999999" customHeight="1" x14ac:dyDescent="0.3">
      <c r="A898" s="4" t="s">
        <v>996</v>
      </c>
      <c r="B898" s="4">
        <v>5476</v>
      </c>
    </row>
    <row r="899" spans="1:2" ht="16.649999999999999" customHeight="1" x14ac:dyDescent="0.3">
      <c r="A899" s="4" t="s">
        <v>997</v>
      </c>
      <c r="B899" s="4">
        <v>5479</v>
      </c>
    </row>
    <row r="900" spans="1:2" ht="16.649999999999999" customHeight="1" x14ac:dyDescent="0.3">
      <c r="A900" s="4" t="s">
        <v>20</v>
      </c>
      <c r="B900" s="4">
        <v>5480</v>
      </c>
    </row>
    <row r="901" spans="1:2" ht="16.649999999999999" customHeight="1" x14ac:dyDescent="0.3">
      <c r="A901" s="4" t="s">
        <v>998</v>
      </c>
      <c r="B901" s="4">
        <v>5498</v>
      </c>
    </row>
    <row r="902" spans="1:2" ht="16.649999999999999" customHeight="1" x14ac:dyDescent="0.3">
      <c r="A902" s="4" t="s">
        <v>999</v>
      </c>
      <c r="B902" s="4">
        <v>5499</v>
      </c>
    </row>
    <row r="903" spans="1:2" ht="16.649999999999999" customHeight="1" x14ac:dyDescent="0.3">
      <c r="A903" s="4" t="s">
        <v>1000</v>
      </c>
      <c r="B903" s="4">
        <v>5538</v>
      </c>
    </row>
    <row r="904" spans="1:2" ht="16.649999999999999" customHeight="1" x14ac:dyDescent="0.3">
      <c r="A904" s="4" t="s">
        <v>1001</v>
      </c>
      <c r="B904" s="4">
        <v>5539</v>
      </c>
    </row>
    <row r="905" spans="1:2" ht="16.649999999999999" customHeight="1" x14ac:dyDescent="0.3">
      <c r="A905" s="4" t="s">
        <v>1002</v>
      </c>
      <c r="B905" s="4">
        <v>5542</v>
      </c>
    </row>
    <row r="906" spans="1:2" ht="16.649999999999999" customHeight="1" x14ac:dyDescent="0.3">
      <c r="A906" s="4" t="s">
        <v>1003</v>
      </c>
      <c r="B906" s="4">
        <v>5544</v>
      </c>
    </row>
    <row r="907" spans="1:2" ht="16.649999999999999" customHeight="1" x14ac:dyDescent="0.3">
      <c r="A907" s="4" t="s">
        <v>1004</v>
      </c>
      <c r="B907" s="4">
        <v>5545</v>
      </c>
    </row>
    <row r="908" spans="1:2" ht="16.649999999999999" customHeight="1" x14ac:dyDescent="0.3">
      <c r="A908" s="4" t="s">
        <v>1005</v>
      </c>
      <c r="B908" s="4">
        <v>5547</v>
      </c>
    </row>
    <row r="909" spans="1:2" ht="16.649999999999999" customHeight="1" x14ac:dyDescent="0.3">
      <c r="A909" s="4" t="s">
        <v>1006</v>
      </c>
      <c r="B909" s="4">
        <v>5549</v>
      </c>
    </row>
    <row r="910" spans="1:2" ht="16.649999999999999" customHeight="1" x14ac:dyDescent="0.3">
      <c r="A910" s="4" t="s">
        <v>1007</v>
      </c>
      <c r="B910" s="4">
        <v>5551</v>
      </c>
    </row>
    <row r="911" spans="1:2" ht="16.649999999999999" customHeight="1" x14ac:dyDescent="0.3">
      <c r="A911" s="4" t="s">
        <v>1008</v>
      </c>
      <c r="B911" s="4">
        <v>5552</v>
      </c>
    </row>
    <row r="912" spans="1:2" ht="16.649999999999999" customHeight="1" x14ac:dyDescent="0.3">
      <c r="A912" s="4" t="s">
        <v>1009</v>
      </c>
      <c r="B912" s="4">
        <v>5553</v>
      </c>
    </row>
    <row r="913" spans="1:2" ht="16.649999999999999" customHeight="1" x14ac:dyDescent="0.3">
      <c r="A913" s="4" t="s">
        <v>1010</v>
      </c>
      <c r="B913" s="4">
        <v>5554</v>
      </c>
    </row>
    <row r="914" spans="1:2" ht="16.649999999999999" customHeight="1" x14ac:dyDescent="0.3">
      <c r="A914" s="4" t="s">
        <v>1011</v>
      </c>
      <c r="B914" s="4">
        <v>5555</v>
      </c>
    </row>
    <row r="915" spans="1:2" ht="16.649999999999999" customHeight="1" x14ac:dyDescent="0.3">
      <c r="A915" s="4" t="s">
        <v>1012</v>
      </c>
      <c r="B915" s="4">
        <v>5571</v>
      </c>
    </row>
    <row r="916" spans="1:2" ht="16.649999999999999" customHeight="1" x14ac:dyDescent="0.3">
      <c r="A916" s="4" t="s">
        <v>1013</v>
      </c>
      <c r="B916" s="4">
        <v>5587</v>
      </c>
    </row>
    <row r="917" spans="1:2" ht="16.649999999999999" customHeight="1" x14ac:dyDescent="0.3">
      <c r="A917" s="4" t="s">
        <v>1014</v>
      </c>
      <c r="B917" s="4">
        <v>5589</v>
      </c>
    </row>
    <row r="918" spans="1:2" ht="16.649999999999999" customHeight="1" x14ac:dyDescent="0.3">
      <c r="A918" s="4" t="s">
        <v>1015</v>
      </c>
      <c r="B918" s="4">
        <v>5611</v>
      </c>
    </row>
    <row r="919" spans="1:2" ht="16.649999999999999" customHeight="1" x14ac:dyDescent="0.3">
      <c r="A919" s="4" t="s">
        <v>1016</v>
      </c>
      <c r="B919" s="4">
        <v>5617</v>
      </c>
    </row>
    <row r="920" spans="1:2" ht="16.649999999999999" customHeight="1" x14ac:dyDescent="0.3">
      <c r="A920" s="4" t="s">
        <v>1017</v>
      </c>
      <c r="B920" s="4">
        <v>5618</v>
      </c>
    </row>
    <row r="921" spans="1:2" ht="16.649999999999999" customHeight="1" x14ac:dyDescent="0.3">
      <c r="A921" s="4" t="s">
        <v>1018</v>
      </c>
      <c r="B921" s="4">
        <v>5621</v>
      </c>
    </row>
    <row r="922" spans="1:2" ht="16.649999999999999" customHeight="1" x14ac:dyDescent="0.3">
      <c r="A922" s="4" t="s">
        <v>1019</v>
      </c>
      <c r="B922" s="4">
        <v>5623</v>
      </c>
    </row>
    <row r="923" spans="1:2" ht="16.649999999999999" customHeight="1" x14ac:dyDescent="0.3">
      <c r="A923" s="4" t="s">
        <v>1020</v>
      </c>
      <c r="B923" s="4">
        <v>5624</v>
      </c>
    </row>
    <row r="924" spans="1:2" ht="16.649999999999999" customHeight="1" x14ac:dyDescent="0.3">
      <c r="A924" s="4" t="s">
        <v>1021</v>
      </c>
      <c r="B924" s="4">
        <v>5627</v>
      </c>
    </row>
    <row r="925" spans="1:2" ht="16.649999999999999" customHeight="1" x14ac:dyDescent="0.3">
      <c r="A925" s="4" t="s">
        <v>1022</v>
      </c>
      <c r="B925" s="4">
        <v>5639</v>
      </c>
    </row>
    <row r="926" spans="1:2" ht="16.649999999999999" customHeight="1" x14ac:dyDescent="0.3">
      <c r="A926" s="4" t="s">
        <v>1023</v>
      </c>
      <c r="B926" s="4">
        <v>5641</v>
      </c>
    </row>
    <row r="927" spans="1:2" ht="16.649999999999999" customHeight="1" x14ac:dyDescent="0.3">
      <c r="A927" s="4" t="s">
        <v>1024</v>
      </c>
      <c r="B927" s="4">
        <v>5644</v>
      </c>
    </row>
    <row r="928" spans="1:2" ht="16.649999999999999" customHeight="1" x14ac:dyDescent="0.3">
      <c r="A928" s="4" t="s">
        <v>1025</v>
      </c>
      <c r="B928" s="4">
        <v>5645</v>
      </c>
    </row>
    <row r="929" spans="1:2" ht="16.649999999999999" customHeight="1" x14ac:dyDescent="0.3">
      <c r="A929" s="4" t="s">
        <v>1026</v>
      </c>
      <c r="B929" s="4">
        <v>5646</v>
      </c>
    </row>
    <row r="930" spans="1:2" ht="16.649999999999999" customHeight="1" x14ac:dyDescent="0.3">
      <c r="A930" s="4" t="s">
        <v>1027</v>
      </c>
      <c r="B930" s="4">
        <v>5648</v>
      </c>
    </row>
    <row r="931" spans="1:2" ht="16.649999999999999" customHeight="1" x14ac:dyDescent="0.3">
      <c r="A931" s="4" t="s">
        <v>1028</v>
      </c>
      <c r="B931" s="4">
        <v>5649</v>
      </c>
    </row>
    <row r="932" spans="1:2" ht="16.649999999999999" customHeight="1" x14ac:dyDescent="0.3">
      <c r="A932" s="4" t="s">
        <v>1029</v>
      </c>
      <c r="B932" s="4">
        <v>5650</v>
      </c>
    </row>
    <row r="933" spans="1:2" ht="16.649999999999999" customHeight="1" x14ac:dyDescent="0.3">
      <c r="A933" s="4" t="s">
        <v>1030</v>
      </c>
      <c r="B933" s="4">
        <v>5652</v>
      </c>
    </row>
    <row r="934" spans="1:2" ht="16.649999999999999" customHeight="1" x14ac:dyDescent="0.3">
      <c r="A934" s="4" t="s">
        <v>1031</v>
      </c>
      <c r="B934" s="4">
        <v>5653</v>
      </c>
    </row>
    <row r="935" spans="1:2" ht="16.649999999999999" customHeight="1" x14ac:dyDescent="0.3">
      <c r="A935" s="4" t="s">
        <v>1032</v>
      </c>
      <c r="B935" s="4">
        <v>5654</v>
      </c>
    </row>
    <row r="936" spans="1:2" ht="16.649999999999999" customHeight="1" x14ac:dyDescent="0.3">
      <c r="A936" s="4" t="s">
        <v>1033</v>
      </c>
      <c r="B936" s="4">
        <v>5655</v>
      </c>
    </row>
    <row r="937" spans="1:2" ht="16.649999999999999" customHeight="1" x14ac:dyDescent="0.3">
      <c r="A937" s="4" t="s">
        <v>1034</v>
      </c>
      <c r="B937" s="4">
        <v>5657</v>
      </c>
    </row>
    <row r="938" spans="1:2" ht="16.649999999999999" customHeight="1" x14ac:dyDescent="0.3">
      <c r="A938" s="4" t="s">
        <v>1035</v>
      </c>
      <c r="B938" s="4">
        <v>5660</v>
      </c>
    </row>
    <row r="939" spans="1:2" ht="16.649999999999999" customHeight="1" x14ac:dyDescent="0.3">
      <c r="A939" s="4" t="s">
        <v>1036</v>
      </c>
      <c r="B939" s="4">
        <v>5669</v>
      </c>
    </row>
    <row r="940" spans="1:2" ht="16.649999999999999" customHeight="1" x14ac:dyDescent="0.3">
      <c r="A940" s="4" t="s">
        <v>1037</v>
      </c>
      <c r="B940" s="4">
        <v>5670</v>
      </c>
    </row>
    <row r="941" spans="1:2" ht="16.649999999999999" customHeight="1" x14ac:dyDescent="0.3">
      <c r="A941" s="4" t="s">
        <v>1038</v>
      </c>
      <c r="B941" s="4">
        <v>5671</v>
      </c>
    </row>
    <row r="942" spans="1:2" ht="16.649999999999999" customHeight="1" x14ac:dyDescent="0.3">
      <c r="A942" s="4" t="s">
        <v>1039</v>
      </c>
      <c r="B942" s="4">
        <v>5672</v>
      </c>
    </row>
    <row r="943" spans="1:2" ht="16.649999999999999" customHeight="1" x14ac:dyDescent="0.3">
      <c r="A943" s="4" t="s">
        <v>1040</v>
      </c>
      <c r="B943" s="4">
        <v>5673</v>
      </c>
    </row>
    <row r="944" spans="1:2" ht="16.649999999999999" customHeight="1" x14ac:dyDescent="0.3">
      <c r="A944" s="4" t="s">
        <v>1041</v>
      </c>
      <c r="B944" s="4">
        <v>5675</v>
      </c>
    </row>
    <row r="945" spans="1:2" ht="16.649999999999999" customHeight="1" x14ac:dyDescent="0.3">
      <c r="A945" s="4" t="s">
        <v>1042</v>
      </c>
      <c r="B945" s="4">
        <v>5676</v>
      </c>
    </row>
    <row r="946" spans="1:2" ht="16.649999999999999" customHeight="1" x14ac:dyDescent="0.3">
      <c r="A946" s="4" t="s">
        <v>1043</v>
      </c>
      <c r="B946" s="4">
        <v>5678</v>
      </c>
    </row>
    <row r="947" spans="1:2" ht="16.649999999999999" customHeight="1" x14ac:dyDescent="0.3">
      <c r="A947" s="4" t="s">
        <v>1044</v>
      </c>
      <c r="B947" s="4">
        <v>5680</v>
      </c>
    </row>
    <row r="948" spans="1:2" ht="16.649999999999999" customHeight="1" x14ac:dyDescent="0.3">
      <c r="A948" s="4" t="s">
        <v>1045</v>
      </c>
      <c r="B948" s="4">
        <v>5697</v>
      </c>
    </row>
    <row r="949" spans="1:2" ht="16.649999999999999" customHeight="1" x14ac:dyDescent="0.3">
      <c r="A949" s="4" t="s">
        <v>1046</v>
      </c>
      <c r="B949" s="4">
        <v>5707</v>
      </c>
    </row>
    <row r="950" spans="1:2" ht="16.649999999999999" customHeight="1" x14ac:dyDescent="0.3">
      <c r="A950" s="4" t="s">
        <v>1047</v>
      </c>
      <c r="B950" s="4">
        <v>5730</v>
      </c>
    </row>
    <row r="951" spans="1:2" ht="16.649999999999999" customHeight="1" x14ac:dyDescent="0.3">
      <c r="A951" s="4" t="s">
        <v>1048</v>
      </c>
      <c r="B951" s="4">
        <v>5739</v>
      </c>
    </row>
    <row r="952" spans="1:2" ht="16.649999999999999" customHeight="1" x14ac:dyDescent="0.3">
      <c r="A952" s="4" t="s">
        <v>1049</v>
      </c>
      <c r="B952" s="4">
        <v>5741</v>
      </c>
    </row>
    <row r="953" spans="1:2" ht="16.649999999999999" customHeight="1" x14ac:dyDescent="0.3">
      <c r="A953" s="4" t="s">
        <v>1050</v>
      </c>
      <c r="B953" s="4">
        <v>5742</v>
      </c>
    </row>
    <row r="954" spans="1:2" ht="16.649999999999999" customHeight="1" x14ac:dyDescent="0.3">
      <c r="A954" s="4" t="s">
        <v>1051</v>
      </c>
      <c r="B954" s="4">
        <v>5743</v>
      </c>
    </row>
    <row r="955" spans="1:2" ht="16.649999999999999" customHeight="1" x14ac:dyDescent="0.3">
      <c r="A955" s="4" t="s">
        <v>1052</v>
      </c>
      <c r="B955" s="4">
        <v>5744</v>
      </c>
    </row>
    <row r="956" spans="1:2" ht="16.649999999999999" customHeight="1" x14ac:dyDescent="0.3">
      <c r="A956" s="4" t="s">
        <v>1053</v>
      </c>
      <c r="B956" s="4">
        <v>5754</v>
      </c>
    </row>
    <row r="957" spans="1:2" ht="16.649999999999999" customHeight="1" x14ac:dyDescent="0.3">
      <c r="A957" s="4" t="s">
        <v>1054</v>
      </c>
      <c r="B957" s="4">
        <v>5764</v>
      </c>
    </row>
    <row r="958" spans="1:2" ht="16.649999999999999" customHeight="1" x14ac:dyDescent="0.3">
      <c r="A958" s="4" t="s">
        <v>1055</v>
      </c>
      <c r="B958" s="4">
        <v>5768</v>
      </c>
    </row>
    <row r="959" spans="1:2" ht="16.649999999999999" customHeight="1" x14ac:dyDescent="0.3">
      <c r="A959" s="4" t="s">
        <v>18</v>
      </c>
      <c r="B959" s="4">
        <v>5786</v>
      </c>
    </row>
    <row r="960" spans="1:2" ht="16.649999999999999" customHeight="1" x14ac:dyDescent="0.3">
      <c r="A960" s="4" t="s">
        <v>1056</v>
      </c>
      <c r="B960" s="4">
        <v>5787</v>
      </c>
    </row>
    <row r="961" spans="1:2" ht="16.649999999999999" customHeight="1" x14ac:dyDescent="0.3">
      <c r="A961" s="4" t="s">
        <v>1057</v>
      </c>
      <c r="B961" s="4">
        <v>5788</v>
      </c>
    </row>
    <row r="962" spans="1:2" ht="16.649999999999999" customHeight="1" x14ac:dyDescent="0.3">
      <c r="A962" s="4" t="s">
        <v>1058</v>
      </c>
      <c r="B962" s="4">
        <v>5789</v>
      </c>
    </row>
    <row r="963" spans="1:2" ht="16.649999999999999" customHeight="1" x14ac:dyDescent="0.3">
      <c r="A963" s="4" t="s">
        <v>1059</v>
      </c>
      <c r="B963" s="4">
        <v>5790</v>
      </c>
    </row>
    <row r="964" spans="1:2" ht="16.649999999999999" customHeight="1" x14ac:dyDescent="0.3">
      <c r="A964" s="4" t="s">
        <v>1060</v>
      </c>
      <c r="B964" s="4">
        <v>5791</v>
      </c>
    </row>
    <row r="965" spans="1:2" ht="16.649999999999999" customHeight="1" x14ac:dyDescent="0.3">
      <c r="A965" s="4" t="s">
        <v>1061</v>
      </c>
      <c r="B965" s="4">
        <v>5792</v>
      </c>
    </row>
    <row r="966" spans="1:2" ht="16.649999999999999" customHeight="1" x14ac:dyDescent="0.3">
      <c r="A966" s="4" t="s">
        <v>1062</v>
      </c>
      <c r="B966" s="4">
        <v>5795</v>
      </c>
    </row>
    <row r="967" spans="1:2" ht="16.649999999999999" customHeight="1" x14ac:dyDescent="0.3">
      <c r="A967" s="4" t="s">
        <v>1063</v>
      </c>
      <c r="B967" s="4">
        <v>5800</v>
      </c>
    </row>
    <row r="968" spans="1:2" ht="16.649999999999999" customHeight="1" x14ac:dyDescent="0.3">
      <c r="A968" s="4" t="s">
        <v>1064</v>
      </c>
      <c r="B968" s="4">
        <v>5802</v>
      </c>
    </row>
    <row r="969" spans="1:2" ht="16.649999999999999" customHeight="1" x14ac:dyDescent="0.3">
      <c r="A969" s="4" t="s">
        <v>1065</v>
      </c>
      <c r="B969" s="4">
        <v>5806</v>
      </c>
    </row>
    <row r="970" spans="1:2" ht="16.649999999999999" customHeight="1" x14ac:dyDescent="0.3">
      <c r="A970" s="4" t="s">
        <v>1066</v>
      </c>
      <c r="B970" s="4">
        <v>5817</v>
      </c>
    </row>
    <row r="971" spans="1:2" ht="16.649999999999999" customHeight="1" x14ac:dyDescent="0.3">
      <c r="A971" s="4" t="s">
        <v>1067</v>
      </c>
      <c r="B971" s="4">
        <v>5818</v>
      </c>
    </row>
    <row r="972" spans="1:2" ht="16.649999999999999" customHeight="1" x14ac:dyDescent="0.3">
      <c r="A972" s="4" t="s">
        <v>1068</v>
      </c>
      <c r="B972" s="4">
        <v>5858</v>
      </c>
    </row>
    <row r="973" spans="1:2" ht="16.649999999999999" customHeight="1" x14ac:dyDescent="0.3">
      <c r="A973" s="4" t="s">
        <v>1069</v>
      </c>
      <c r="B973" s="4">
        <v>5918</v>
      </c>
    </row>
    <row r="974" spans="1:2" ht="16.649999999999999" customHeight="1" x14ac:dyDescent="0.3">
      <c r="A974" s="4" t="s">
        <v>1070</v>
      </c>
      <c r="B974" s="4">
        <v>5919</v>
      </c>
    </row>
    <row r="975" spans="1:2" ht="16.649999999999999" customHeight="1" x14ac:dyDescent="0.3">
      <c r="A975" s="4" t="s">
        <v>1071</v>
      </c>
      <c r="B975" s="4">
        <v>5922</v>
      </c>
    </row>
    <row r="976" spans="1:2" ht="16.649999999999999" customHeight="1" x14ac:dyDescent="0.3">
      <c r="A976" s="4" t="s">
        <v>1072</v>
      </c>
      <c r="B976" s="4">
        <v>5935</v>
      </c>
    </row>
    <row r="977" spans="1:2" ht="16.649999999999999" customHeight="1" x14ac:dyDescent="0.3">
      <c r="A977" s="4" t="s">
        <v>1073</v>
      </c>
      <c r="B977" s="4">
        <v>5949</v>
      </c>
    </row>
    <row r="978" spans="1:2" ht="16.649999999999999" customHeight="1" x14ac:dyDescent="0.3">
      <c r="A978" s="4" t="s">
        <v>1074</v>
      </c>
      <c r="B978" s="4">
        <v>5950</v>
      </c>
    </row>
    <row r="979" spans="1:2" ht="16.649999999999999" customHeight="1" x14ac:dyDescent="0.3">
      <c r="A979" s="4" t="s">
        <v>1075</v>
      </c>
      <c r="B979" s="4">
        <v>5954</v>
      </c>
    </row>
    <row r="980" spans="1:2" ht="16.649999999999999" customHeight="1" x14ac:dyDescent="0.3">
      <c r="A980" s="4" t="s">
        <v>1076</v>
      </c>
      <c r="B980" s="4">
        <v>5955</v>
      </c>
    </row>
    <row r="981" spans="1:2" ht="16.649999999999999" customHeight="1" x14ac:dyDescent="0.3">
      <c r="A981" s="4" t="s">
        <v>1077</v>
      </c>
      <c r="B981" s="4">
        <v>5959</v>
      </c>
    </row>
    <row r="982" spans="1:2" ht="16.649999999999999" customHeight="1" x14ac:dyDescent="0.3">
      <c r="A982" s="4" t="s">
        <v>1078</v>
      </c>
      <c r="B982" s="4">
        <v>5967</v>
      </c>
    </row>
    <row r="983" spans="1:2" ht="16.649999999999999" customHeight="1" x14ac:dyDescent="0.3">
      <c r="A983" s="4" t="s">
        <v>1079</v>
      </c>
      <c r="B983" s="4">
        <v>5968</v>
      </c>
    </row>
    <row r="984" spans="1:2" ht="16.649999999999999" customHeight="1" x14ac:dyDescent="0.3">
      <c r="A984" s="4" t="s">
        <v>1080</v>
      </c>
      <c r="B984" s="4">
        <v>5972</v>
      </c>
    </row>
    <row r="985" spans="1:2" ht="16.649999999999999" customHeight="1" x14ac:dyDescent="0.3">
      <c r="A985" s="4" t="s">
        <v>1081</v>
      </c>
      <c r="B985" s="4">
        <v>5979</v>
      </c>
    </row>
    <row r="986" spans="1:2" ht="16.649999999999999" customHeight="1" x14ac:dyDescent="0.3">
      <c r="A986" s="4" t="s">
        <v>1082</v>
      </c>
      <c r="B986" s="4">
        <v>5986</v>
      </c>
    </row>
    <row r="987" spans="1:2" ht="16.649999999999999" customHeight="1" x14ac:dyDescent="0.3">
      <c r="A987" s="4" t="s">
        <v>1083</v>
      </c>
      <c r="B987" s="4">
        <v>6013</v>
      </c>
    </row>
    <row r="988" spans="1:2" ht="16.649999999999999" customHeight="1" x14ac:dyDescent="0.3">
      <c r="A988" s="4" t="s">
        <v>1084</v>
      </c>
      <c r="B988" s="4">
        <v>6019</v>
      </c>
    </row>
    <row r="989" spans="1:2" ht="16.649999999999999" customHeight="1" x14ac:dyDescent="0.3">
      <c r="A989" s="4" t="s">
        <v>1085</v>
      </c>
      <c r="B989" s="4">
        <v>6035</v>
      </c>
    </row>
    <row r="990" spans="1:2" ht="16.649999999999999" customHeight="1" x14ac:dyDescent="0.3">
      <c r="A990" s="4" t="s">
        <v>1086</v>
      </c>
      <c r="B990" s="4">
        <v>6036</v>
      </c>
    </row>
    <row r="991" spans="1:2" ht="16.649999999999999" customHeight="1" x14ac:dyDescent="0.3">
      <c r="A991" s="4" t="s">
        <v>1087</v>
      </c>
      <c r="B991" s="4">
        <v>6037</v>
      </c>
    </row>
    <row r="992" spans="1:2" ht="16.649999999999999" customHeight="1" x14ac:dyDescent="0.3">
      <c r="A992" s="4" t="s">
        <v>1088</v>
      </c>
      <c r="B992" s="4">
        <v>6038</v>
      </c>
    </row>
    <row r="993" spans="1:2" ht="16.649999999999999" customHeight="1" x14ac:dyDescent="0.3">
      <c r="A993" s="4" t="s">
        <v>1089</v>
      </c>
      <c r="B993" s="4">
        <v>6039</v>
      </c>
    </row>
    <row r="994" spans="1:2" ht="16.649999999999999" customHeight="1" x14ac:dyDescent="0.3">
      <c r="A994" s="4" t="s">
        <v>1090</v>
      </c>
      <c r="B994" s="4">
        <v>6051</v>
      </c>
    </row>
    <row r="995" spans="1:2" ht="16.649999999999999" customHeight="1" x14ac:dyDescent="0.3">
      <c r="A995" s="4" t="s">
        <v>1091</v>
      </c>
      <c r="B995" s="4">
        <v>6122</v>
      </c>
    </row>
    <row r="996" spans="1:2" ht="16.649999999999999" customHeight="1" x14ac:dyDescent="0.3">
      <c r="A996" s="4" t="s">
        <v>12</v>
      </c>
      <c r="B996" s="4">
        <v>6181</v>
      </c>
    </row>
    <row r="997" spans="1:2" ht="16.649999999999999" customHeight="1" x14ac:dyDescent="0.3">
      <c r="A997" s="4" t="s">
        <v>1092</v>
      </c>
      <c r="B997" s="4">
        <v>6185</v>
      </c>
    </row>
    <row r="998" spans="1:2" ht="16.649999999999999" customHeight="1" x14ac:dyDescent="0.3">
      <c r="A998" s="4" t="s">
        <v>1093</v>
      </c>
      <c r="B998" s="4">
        <v>6247</v>
      </c>
    </row>
    <row r="999" spans="1:2" ht="16.649999999999999" customHeight="1" x14ac:dyDescent="0.3">
      <c r="A999" s="4" t="s">
        <v>1094</v>
      </c>
      <c r="B999" s="4">
        <v>6288</v>
      </c>
    </row>
    <row r="1000" spans="1:2" ht="16.649999999999999" customHeight="1" x14ac:dyDescent="0.3">
      <c r="A1000" s="4" t="s">
        <v>1095</v>
      </c>
      <c r="B1000" s="4">
        <v>6289</v>
      </c>
    </row>
    <row r="1001" spans="1:2" ht="16.649999999999999" customHeight="1" x14ac:dyDescent="0.3">
      <c r="A1001" s="4" t="s">
        <v>1096</v>
      </c>
      <c r="B1001" s="4">
        <v>6291</v>
      </c>
    </row>
    <row r="1002" spans="1:2" ht="16.649999999999999" customHeight="1" x14ac:dyDescent="0.3">
      <c r="A1002" s="4" t="s">
        <v>1097</v>
      </c>
      <c r="B1002" s="4">
        <v>6302</v>
      </c>
    </row>
    <row r="1003" spans="1:2" ht="16.649999999999999" customHeight="1" x14ac:dyDescent="0.3">
      <c r="A1003" s="4" t="s">
        <v>1098</v>
      </c>
      <c r="B1003" s="4">
        <v>6304</v>
      </c>
    </row>
    <row r="1004" spans="1:2" ht="16.649999999999999" customHeight="1" x14ac:dyDescent="0.3">
      <c r="A1004" s="4" t="s">
        <v>1099</v>
      </c>
      <c r="B1004" s="4">
        <v>6320</v>
      </c>
    </row>
    <row r="1005" spans="1:2" ht="16.649999999999999" customHeight="1" x14ac:dyDescent="0.3">
      <c r="A1005" s="4" t="s">
        <v>1100</v>
      </c>
      <c r="B1005" s="4">
        <v>6324</v>
      </c>
    </row>
    <row r="1006" spans="1:2" ht="16.649999999999999" customHeight="1" x14ac:dyDescent="0.3">
      <c r="A1006" s="4" t="s">
        <v>1101</v>
      </c>
      <c r="B1006" s="4">
        <v>6343</v>
      </c>
    </row>
    <row r="1007" spans="1:2" ht="16.649999999999999" customHeight="1" x14ac:dyDescent="0.3">
      <c r="A1007" s="4" t="s">
        <v>1102</v>
      </c>
      <c r="B1007" s="4">
        <v>6345</v>
      </c>
    </row>
    <row r="1008" spans="1:2" ht="16.649999999999999" customHeight="1" x14ac:dyDescent="0.3">
      <c r="A1008" s="4" t="s">
        <v>1103</v>
      </c>
      <c r="B1008" s="4">
        <v>6346</v>
      </c>
    </row>
    <row r="1009" spans="1:2" ht="16.649999999999999" customHeight="1" x14ac:dyDescent="0.3">
      <c r="A1009" s="4" t="s">
        <v>1104</v>
      </c>
      <c r="B1009" s="4">
        <v>6347</v>
      </c>
    </row>
    <row r="1010" spans="1:2" ht="16.649999999999999" customHeight="1" x14ac:dyDescent="0.3">
      <c r="A1010" s="4" t="s">
        <v>1105</v>
      </c>
      <c r="B1010" s="4">
        <v>6348</v>
      </c>
    </row>
    <row r="1011" spans="1:2" ht="16.649999999999999" customHeight="1" x14ac:dyDescent="0.3">
      <c r="A1011" s="4" t="s">
        <v>1106</v>
      </c>
      <c r="B1011" s="4">
        <v>6351</v>
      </c>
    </row>
    <row r="1012" spans="1:2" ht="16.649999999999999" customHeight="1" x14ac:dyDescent="0.3">
      <c r="A1012" s="4" t="s">
        <v>1107</v>
      </c>
      <c r="B1012" s="4">
        <v>6352</v>
      </c>
    </row>
    <row r="1013" spans="1:2" ht="16.649999999999999" customHeight="1" x14ac:dyDescent="0.3">
      <c r="A1013" s="4" t="s">
        <v>1108</v>
      </c>
      <c r="B1013" s="4">
        <v>6354</v>
      </c>
    </row>
    <row r="1014" spans="1:2" ht="16.649999999999999" customHeight="1" x14ac:dyDescent="0.3">
      <c r="A1014" s="4" t="s">
        <v>1109</v>
      </c>
      <c r="B1014" s="4">
        <v>6355</v>
      </c>
    </row>
    <row r="1015" spans="1:2" ht="16.649999999999999" customHeight="1" x14ac:dyDescent="0.3">
      <c r="A1015" s="4" t="s">
        <v>1110</v>
      </c>
      <c r="B1015" s="4">
        <v>6356</v>
      </c>
    </row>
    <row r="1016" spans="1:2" ht="16.649999999999999" customHeight="1" x14ac:dyDescent="0.3">
      <c r="A1016" s="4" t="s">
        <v>1111</v>
      </c>
      <c r="B1016" s="4">
        <v>6357</v>
      </c>
    </row>
    <row r="1017" spans="1:2" ht="16.649999999999999" customHeight="1" x14ac:dyDescent="0.3">
      <c r="A1017" s="4" t="s">
        <v>1112</v>
      </c>
      <c r="B1017" s="4">
        <v>6358</v>
      </c>
    </row>
    <row r="1018" spans="1:2" ht="16.649999999999999" customHeight="1" x14ac:dyDescent="0.3">
      <c r="A1018" s="4" t="s">
        <v>1113</v>
      </c>
      <c r="B1018" s="4">
        <v>6359</v>
      </c>
    </row>
    <row r="1019" spans="1:2" ht="16.649999999999999" customHeight="1" x14ac:dyDescent="0.3">
      <c r="A1019" s="4" t="s">
        <v>1114</v>
      </c>
      <c r="B1019" s="4">
        <v>6360</v>
      </c>
    </row>
    <row r="1020" spans="1:2" ht="16.649999999999999" customHeight="1" x14ac:dyDescent="0.3">
      <c r="A1020" s="4" t="s">
        <v>1115</v>
      </c>
      <c r="B1020" s="4">
        <v>6361</v>
      </c>
    </row>
    <row r="1021" spans="1:2" ht="16.649999999999999" customHeight="1" x14ac:dyDescent="0.3">
      <c r="A1021" s="4" t="s">
        <v>1116</v>
      </c>
      <c r="B1021" s="4">
        <v>6362</v>
      </c>
    </row>
    <row r="1022" spans="1:2" ht="16.649999999999999" customHeight="1" x14ac:dyDescent="0.3">
      <c r="A1022" s="4" t="s">
        <v>1117</v>
      </c>
      <c r="B1022" s="4">
        <v>6363</v>
      </c>
    </row>
    <row r="1023" spans="1:2" ht="16.649999999999999" customHeight="1" x14ac:dyDescent="0.3">
      <c r="A1023" s="4" t="s">
        <v>1118</v>
      </c>
      <c r="B1023" s="4">
        <v>6364</v>
      </c>
    </row>
    <row r="1024" spans="1:2" ht="16.649999999999999" customHeight="1" x14ac:dyDescent="0.3">
      <c r="A1024" s="4" t="s">
        <v>1119</v>
      </c>
      <c r="B1024" s="4">
        <v>6366</v>
      </c>
    </row>
    <row r="1025" spans="1:2" ht="16.649999999999999" customHeight="1" x14ac:dyDescent="0.3">
      <c r="A1025" s="4" t="s">
        <v>1120</v>
      </c>
      <c r="B1025" s="4">
        <v>6367</v>
      </c>
    </row>
    <row r="1026" spans="1:2" ht="16.649999999999999" customHeight="1" x14ac:dyDescent="0.3">
      <c r="A1026" s="4" t="s">
        <v>1121</v>
      </c>
      <c r="B1026" s="4">
        <v>6368</v>
      </c>
    </row>
    <row r="1027" spans="1:2" ht="16.649999999999999" customHeight="1" x14ac:dyDescent="0.3">
      <c r="A1027" s="4" t="s">
        <v>1122</v>
      </c>
      <c r="B1027" s="4">
        <v>6369</v>
      </c>
    </row>
    <row r="1028" spans="1:2" ht="16.649999999999999" customHeight="1" x14ac:dyDescent="0.3">
      <c r="A1028" s="4" t="s">
        <v>1123</v>
      </c>
      <c r="B1028" s="4">
        <v>6370</v>
      </c>
    </row>
    <row r="1029" spans="1:2" ht="16.649999999999999" customHeight="1" x14ac:dyDescent="0.3">
      <c r="A1029" s="4" t="s">
        <v>1124</v>
      </c>
      <c r="B1029" s="4">
        <v>6372</v>
      </c>
    </row>
    <row r="1030" spans="1:2" ht="16.649999999999999" customHeight="1" x14ac:dyDescent="0.3">
      <c r="A1030" s="4" t="s">
        <v>1125</v>
      </c>
      <c r="B1030" s="4">
        <v>6373</v>
      </c>
    </row>
    <row r="1031" spans="1:2" ht="16.649999999999999" customHeight="1" x14ac:dyDescent="0.3">
      <c r="A1031" s="4" t="s">
        <v>1126</v>
      </c>
      <c r="B1031" s="4">
        <v>6374</v>
      </c>
    </row>
    <row r="1032" spans="1:2" ht="16.649999999999999" customHeight="1" x14ac:dyDescent="0.3">
      <c r="A1032" s="4" t="s">
        <v>1127</v>
      </c>
      <c r="B1032" s="4">
        <v>6375</v>
      </c>
    </row>
    <row r="1033" spans="1:2" ht="16.649999999999999" customHeight="1" x14ac:dyDescent="0.3">
      <c r="A1033" s="4" t="s">
        <v>1128</v>
      </c>
      <c r="B1033" s="4">
        <v>6376</v>
      </c>
    </row>
    <row r="1034" spans="1:2" ht="16.649999999999999" customHeight="1" x14ac:dyDescent="0.3">
      <c r="A1034" s="4" t="s">
        <v>1129</v>
      </c>
      <c r="B1034" s="4">
        <v>6382</v>
      </c>
    </row>
    <row r="1035" spans="1:2" ht="16.649999999999999" customHeight="1" x14ac:dyDescent="0.3">
      <c r="A1035" s="4" t="s">
        <v>1130</v>
      </c>
      <c r="B1035" s="4">
        <v>6387</v>
      </c>
    </row>
    <row r="1036" spans="1:2" ht="16.649999999999999" customHeight="1" x14ac:dyDescent="0.3">
      <c r="A1036" s="4" t="s">
        <v>1131</v>
      </c>
      <c r="B1036" s="4">
        <v>6388</v>
      </c>
    </row>
    <row r="1037" spans="1:2" ht="16.649999999999999" customHeight="1" x14ac:dyDescent="0.3">
      <c r="A1037" s="4" t="s">
        <v>1132</v>
      </c>
      <c r="B1037" s="4">
        <v>6390</v>
      </c>
    </row>
    <row r="1038" spans="1:2" ht="16.649999999999999" customHeight="1" x14ac:dyDescent="0.3">
      <c r="A1038" s="4" t="s">
        <v>1133</v>
      </c>
      <c r="B1038" s="4">
        <v>6392</v>
      </c>
    </row>
    <row r="1039" spans="1:2" ht="16.649999999999999" customHeight="1" x14ac:dyDescent="0.3">
      <c r="A1039" s="4" t="s">
        <v>1134</v>
      </c>
      <c r="B1039" s="4">
        <v>6398</v>
      </c>
    </row>
    <row r="1040" spans="1:2" ht="16.649999999999999" customHeight="1" x14ac:dyDescent="0.3">
      <c r="A1040" s="4" t="s">
        <v>1135</v>
      </c>
      <c r="B1040" s="4">
        <v>6400</v>
      </c>
    </row>
    <row r="1041" spans="1:2" ht="16.649999999999999" customHeight="1" x14ac:dyDescent="0.3">
      <c r="A1041" s="4" t="s">
        <v>1136</v>
      </c>
      <c r="B1041" s="4">
        <v>6405</v>
      </c>
    </row>
    <row r="1042" spans="1:2" ht="16.649999999999999" customHeight="1" x14ac:dyDescent="0.3">
      <c r="A1042" s="4" t="s">
        <v>1137</v>
      </c>
      <c r="B1042" s="4">
        <v>6406</v>
      </c>
    </row>
    <row r="1043" spans="1:2" ht="16.649999999999999" customHeight="1" x14ac:dyDescent="0.3">
      <c r="A1043" s="4" t="s">
        <v>1138</v>
      </c>
      <c r="B1043" s="4">
        <v>6407</v>
      </c>
    </row>
    <row r="1044" spans="1:2" ht="16.649999999999999" customHeight="1" x14ac:dyDescent="0.3">
      <c r="A1044" s="4" t="s">
        <v>1139</v>
      </c>
      <c r="B1044" s="4">
        <v>6414</v>
      </c>
    </row>
    <row r="1045" spans="1:2" ht="16.649999999999999" customHeight="1" x14ac:dyDescent="0.3">
      <c r="A1045" s="4" t="s">
        <v>1140</v>
      </c>
      <c r="B1045" s="4">
        <v>6422</v>
      </c>
    </row>
    <row r="1046" spans="1:2" ht="16.649999999999999" customHeight="1" x14ac:dyDescent="0.3">
      <c r="A1046" s="4" t="s">
        <v>1141</v>
      </c>
      <c r="B1046" s="4">
        <v>6423</v>
      </c>
    </row>
    <row r="1047" spans="1:2" ht="16.649999999999999" customHeight="1" x14ac:dyDescent="0.3">
      <c r="A1047" s="4" t="s">
        <v>1142</v>
      </c>
      <c r="B1047" s="4">
        <v>6424</v>
      </c>
    </row>
    <row r="1048" spans="1:2" ht="16.649999999999999" customHeight="1" x14ac:dyDescent="0.3">
      <c r="A1048" s="4" t="s">
        <v>1143</v>
      </c>
      <c r="B1048" s="4">
        <v>6425</v>
      </c>
    </row>
    <row r="1049" spans="1:2" ht="16.649999999999999" customHeight="1" x14ac:dyDescent="0.3">
      <c r="A1049" s="4" t="s">
        <v>1144</v>
      </c>
      <c r="B1049" s="4">
        <v>6439</v>
      </c>
    </row>
    <row r="1050" spans="1:2" ht="16.649999999999999" customHeight="1" x14ac:dyDescent="0.3">
      <c r="A1050" s="4" t="s">
        <v>1145</v>
      </c>
      <c r="B1050" s="4">
        <v>6441</v>
      </c>
    </row>
    <row r="1051" spans="1:2" ht="16.649999999999999" customHeight="1" x14ac:dyDescent="0.3">
      <c r="A1051" s="4" t="s">
        <v>1146</v>
      </c>
      <c r="B1051" s="4">
        <v>6442</v>
      </c>
    </row>
    <row r="1052" spans="1:2" ht="16.649999999999999" customHeight="1" x14ac:dyDescent="0.3">
      <c r="A1052" s="4" t="s">
        <v>1147</v>
      </c>
      <c r="B1052" s="4">
        <v>6447</v>
      </c>
    </row>
    <row r="1053" spans="1:2" ht="16.649999999999999" customHeight="1" x14ac:dyDescent="0.3">
      <c r="A1053" s="4" t="s">
        <v>1148</v>
      </c>
      <c r="B1053" s="4">
        <v>6448</v>
      </c>
    </row>
    <row r="1054" spans="1:2" ht="16.649999999999999" customHeight="1" x14ac:dyDescent="0.3">
      <c r="A1054" s="4" t="s">
        <v>1149</v>
      </c>
      <c r="B1054" s="4">
        <v>6462</v>
      </c>
    </row>
    <row r="1055" spans="1:2" ht="16.649999999999999" customHeight="1" x14ac:dyDescent="0.3">
      <c r="A1055" s="4" t="s">
        <v>1150</v>
      </c>
      <c r="B1055" s="4">
        <v>6469</v>
      </c>
    </row>
    <row r="1056" spans="1:2" ht="16.649999999999999" customHeight="1" x14ac:dyDescent="0.3">
      <c r="A1056" s="4" t="s">
        <v>1151</v>
      </c>
      <c r="B1056" s="4">
        <v>6480</v>
      </c>
    </row>
    <row r="1057" spans="1:2" ht="16.649999999999999" customHeight="1" x14ac:dyDescent="0.3">
      <c r="A1057" s="4" t="s">
        <v>1152</v>
      </c>
      <c r="B1057" s="4">
        <v>6482</v>
      </c>
    </row>
    <row r="1058" spans="1:2" ht="16.649999999999999" customHeight="1" x14ac:dyDescent="0.3">
      <c r="A1058" s="4" t="s">
        <v>1153</v>
      </c>
      <c r="B1058" s="4">
        <v>6484</v>
      </c>
    </row>
    <row r="1059" spans="1:2" ht="16.649999999999999" customHeight="1" x14ac:dyDescent="0.3">
      <c r="A1059" s="4" t="s">
        <v>1154</v>
      </c>
      <c r="B1059" s="4">
        <v>6490</v>
      </c>
    </row>
    <row r="1060" spans="1:2" ht="16.649999999999999" customHeight="1" x14ac:dyDescent="0.3">
      <c r="A1060" s="4" t="s">
        <v>1155</v>
      </c>
      <c r="B1060" s="4">
        <v>6504</v>
      </c>
    </row>
    <row r="1061" spans="1:2" ht="16.649999999999999" customHeight="1" x14ac:dyDescent="0.3">
      <c r="A1061" s="4" t="s">
        <v>1156</v>
      </c>
      <c r="B1061" s="4">
        <v>6518</v>
      </c>
    </row>
    <row r="1062" spans="1:2" ht="16.649999999999999" customHeight="1" x14ac:dyDescent="0.3">
      <c r="A1062" s="4" t="s">
        <v>1157</v>
      </c>
      <c r="B1062" s="4">
        <v>6519</v>
      </c>
    </row>
    <row r="1063" spans="1:2" ht="16.649999999999999" customHeight="1" x14ac:dyDescent="0.3">
      <c r="A1063" s="4" t="s">
        <v>1158</v>
      </c>
      <c r="B1063" s="4">
        <v>6536</v>
      </c>
    </row>
    <row r="1064" spans="1:2" ht="16.649999999999999" customHeight="1" x14ac:dyDescent="0.3">
      <c r="A1064" s="4" t="s">
        <v>1159</v>
      </c>
      <c r="B1064" s="4">
        <v>6546</v>
      </c>
    </row>
    <row r="1065" spans="1:2" ht="16.649999999999999" customHeight="1" x14ac:dyDescent="0.3">
      <c r="A1065" s="4" t="s">
        <v>1160</v>
      </c>
      <c r="B1065" s="4">
        <v>6579</v>
      </c>
    </row>
    <row r="1066" spans="1:2" ht="16.649999999999999" customHeight="1" x14ac:dyDescent="0.3">
      <c r="A1066" s="4" t="s">
        <v>1161</v>
      </c>
      <c r="B1066" s="4">
        <v>6585</v>
      </c>
    </row>
    <row r="1067" spans="1:2" ht="16.649999999999999" customHeight="1" x14ac:dyDescent="0.3">
      <c r="A1067" s="4" t="s">
        <v>1162</v>
      </c>
      <c r="B1067" s="4">
        <v>6586</v>
      </c>
    </row>
    <row r="1068" spans="1:2" ht="16.649999999999999" customHeight="1" x14ac:dyDescent="0.3">
      <c r="A1068" s="4" t="s">
        <v>1163</v>
      </c>
      <c r="B1068" s="4">
        <v>6590</v>
      </c>
    </row>
    <row r="1069" spans="1:2" ht="16.649999999999999" customHeight="1" x14ac:dyDescent="0.3">
      <c r="A1069" s="4" t="s">
        <v>1164</v>
      </c>
      <c r="B1069" s="4">
        <v>6595</v>
      </c>
    </row>
    <row r="1070" spans="1:2" ht="16.649999999999999" customHeight="1" x14ac:dyDescent="0.3">
      <c r="A1070" s="4" t="s">
        <v>1165</v>
      </c>
      <c r="B1070" s="4">
        <v>6641</v>
      </c>
    </row>
    <row r="1071" spans="1:2" ht="16.649999999999999" customHeight="1" x14ac:dyDescent="0.3">
      <c r="A1071" s="4" t="s">
        <v>1166</v>
      </c>
      <c r="B1071" s="4">
        <v>6645</v>
      </c>
    </row>
    <row r="1072" spans="1:2" ht="16.649999999999999" customHeight="1" x14ac:dyDescent="0.3">
      <c r="A1072" s="4" t="s">
        <v>1167</v>
      </c>
      <c r="B1072" s="4">
        <v>6649</v>
      </c>
    </row>
    <row r="1073" spans="1:2" ht="16.649999999999999" customHeight="1" x14ac:dyDescent="0.3">
      <c r="A1073" s="4" t="s">
        <v>1168</v>
      </c>
      <c r="B1073" s="4">
        <v>6678</v>
      </c>
    </row>
    <row r="1074" spans="1:2" ht="16.649999999999999" customHeight="1" x14ac:dyDescent="0.3">
      <c r="A1074" s="4" t="s">
        <v>1169</v>
      </c>
      <c r="B1074" s="4">
        <v>6690</v>
      </c>
    </row>
    <row r="1075" spans="1:2" ht="16.649999999999999" customHeight="1" x14ac:dyDescent="0.3">
      <c r="A1075" s="4" t="s">
        <v>1170</v>
      </c>
      <c r="B1075" s="4">
        <v>6691</v>
      </c>
    </row>
    <row r="1076" spans="1:2" ht="16.649999999999999" customHeight="1" x14ac:dyDescent="0.3">
      <c r="A1076" s="4" t="s">
        <v>1171</v>
      </c>
      <c r="B1076" s="4">
        <v>6692</v>
      </c>
    </row>
    <row r="1077" spans="1:2" ht="16.649999999999999" customHeight="1" x14ac:dyDescent="0.3">
      <c r="A1077" s="4" t="s">
        <v>1172</v>
      </c>
      <c r="B1077" s="4">
        <v>6694</v>
      </c>
    </row>
    <row r="1078" spans="1:2" ht="16.649999999999999" customHeight="1" x14ac:dyDescent="0.3">
      <c r="A1078" s="4" t="s">
        <v>1173</v>
      </c>
      <c r="B1078" s="4">
        <v>6695</v>
      </c>
    </row>
    <row r="1079" spans="1:2" ht="16.649999999999999" customHeight="1" x14ac:dyDescent="0.3">
      <c r="A1079" s="4" t="s">
        <v>1174</v>
      </c>
      <c r="B1079" s="4">
        <v>6696</v>
      </c>
    </row>
    <row r="1080" spans="1:2" ht="16.649999999999999" customHeight="1" x14ac:dyDescent="0.3">
      <c r="A1080" s="4" t="s">
        <v>1175</v>
      </c>
      <c r="B1080" s="4">
        <v>6727</v>
      </c>
    </row>
    <row r="1081" spans="1:2" ht="16.649999999999999" customHeight="1" x14ac:dyDescent="0.3">
      <c r="A1081" s="4" t="s">
        <v>1176</v>
      </c>
      <c r="B1081" s="4">
        <v>6746</v>
      </c>
    </row>
    <row r="1082" spans="1:2" ht="16.649999999999999" customHeight="1" x14ac:dyDescent="0.3">
      <c r="A1082" s="4" t="s">
        <v>1177</v>
      </c>
      <c r="B1082" s="4">
        <v>6750</v>
      </c>
    </row>
    <row r="1083" spans="1:2" ht="16.649999999999999" customHeight="1" x14ac:dyDescent="0.3">
      <c r="A1083" s="4" t="s">
        <v>1178</v>
      </c>
      <c r="B1083" s="4">
        <v>6779</v>
      </c>
    </row>
    <row r="1084" spans="1:2" ht="16.649999999999999" customHeight="1" x14ac:dyDescent="0.3">
      <c r="A1084" s="4" t="s">
        <v>1179</v>
      </c>
      <c r="B1084" s="4">
        <v>6781</v>
      </c>
    </row>
    <row r="1085" spans="1:2" ht="16.649999999999999" customHeight="1" x14ac:dyDescent="0.3">
      <c r="A1085" s="4" t="s">
        <v>1180</v>
      </c>
      <c r="B1085" s="4">
        <v>6782</v>
      </c>
    </row>
    <row r="1086" spans="1:2" ht="16.649999999999999" customHeight="1" x14ac:dyDescent="0.3">
      <c r="A1086" s="4" t="s">
        <v>1181</v>
      </c>
      <c r="B1086" s="4">
        <v>6846</v>
      </c>
    </row>
    <row r="1087" spans="1:2" ht="16.649999999999999" customHeight="1" x14ac:dyDescent="0.3">
      <c r="A1087" s="4" t="s">
        <v>1182</v>
      </c>
      <c r="B1087" s="4">
        <v>6863</v>
      </c>
    </row>
    <row r="1088" spans="1:2" ht="16.649999999999999" customHeight="1" x14ac:dyDescent="0.3">
      <c r="A1088" s="4" t="s">
        <v>1183</v>
      </c>
      <c r="B1088" s="4">
        <v>6866</v>
      </c>
    </row>
    <row r="1089" spans="1:2" ht="16.649999999999999" customHeight="1" x14ac:dyDescent="0.3">
      <c r="A1089" s="4" t="s">
        <v>1184</v>
      </c>
      <c r="B1089" s="4">
        <v>6868</v>
      </c>
    </row>
    <row r="1090" spans="1:2" ht="16.649999999999999" customHeight="1" x14ac:dyDescent="0.3">
      <c r="A1090" s="4" t="s">
        <v>1185</v>
      </c>
      <c r="B1090" s="4">
        <v>6892</v>
      </c>
    </row>
    <row r="1091" spans="1:2" ht="16.649999999999999" customHeight="1" x14ac:dyDescent="0.3">
      <c r="A1091" s="4" t="s">
        <v>1186</v>
      </c>
      <c r="B1091" s="4">
        <v>6900</v>
      </c>
    </row>
    <row r="1092" spans="1:2" ht="16.649999999999999" customHeight="1" x14ac:dyDescent="0.3">
      <c r="A1092" s="4" t="s">
        <v>1187</v>
      </c>
      <c r="B1092" s="4">
        <v>6906</v>
      </c>
    </row>
    <row r="1093" spans="1:2" ht="16.649999999999999" customHeight="1" x14ac:dyDescent="0.3">
      <c r="A1093" s="4" t="s">
        <v>1188</v>
      </c>
      <c r="B1093" s="4">
        <v>6938</v>
      </c>
    </row>
    <row r="1094" spans="1:2" ht="16.649999999999999" customHeight="1" x14ac:dyDescent="0.3">
      <c r="A1094" s="4" t="s">
        <v>1189</v>
      </c>
      <c r="B1094" s="4">
        <v>6947</v>
      </c>
    </row>
    <row r="1095" spans="1:2" ht="16.649999999999999" customHeight="1" x14ac:dyDescent="0.3">
      <c r="A1095" s="4" t="s">
        <v>1190</v>
      </c>
      <c r="B1095" s="4">
        <v>6948</v>
      </c>
    </row>
    <row r="1096" spans="1:2" ht="16.649999999999999" customHeight="1" x14ac:dyDescent="0.3">
      <c r="A1096" s="4" t="s">
        <v>1191</v>
      </c>
      <c r="B1096" s="4">
        <v>6990</v>
      </c>
    </row>
    <row r="1097" spans="1:2" ht="16.649999999999999" customHeight="1" x14ac:dyDescent="0.3">
      <c r="A1097" s="4" t="s">
        <v>1192</v>
      </c>
      <c r="B1097" s="4">
        <v>7010</v>
      </c>
    </row>
    <row r="1098" spans="1:2" ht="16.649999999999999" customHeight="1" x14ac:dyDescent="0.3">
      <c r="A1098" s="4" t="s">
        <v>1193</v>
      </c>
      <c r="B1098" s="4">
        <v>7018</v>
      </c>
    </row>
    <row r="1099" spans="1:2" ht="16.649999999999999" customHeight="1" x14ac:dyDescent="0.3">
      <c r="A1099" s="4" t="s">
        <v>1194</v>
      </c>
      <c r="B1099" s="4">
        <v>7019</v>
      </c>
    </row>
    <row r="1100" spans="1:2" ht="16.649999999999999" customHeight="1" x14ac:dyDescent="0.3">
      <c r="A1100" s="4" t="s">
        <v>1195</v>
      </c>
      <c r="B1100" s="4">
        <v>7031</v>
      </c>
    </row>
    <row r="1101" spans="1:2" ht="16.649999999999999" customHeight="1" x14ac:dyDescent="0.3">
      <c r="A1101" s="4" t="s">
        <v>1196</v>
      </c>
      <c r="B1101" s="4">
        <v>7032</v>
      </c>
    </row>
    <row r="1102" spans="1:2" ht="16.649999999999999" customHeight="1" x14ac:dyDescent="0.3">
      <c r="A1102" s="4" t="s">
        <v>1197</v>
      </c>
      <c r="B1102" s="4">
        <v>7033</v>
      </c>
    </row>
    <row r="1103" spans="1:2" ht="16.649999999999999" customHeight="1" x14ac:dyDescent="0.3">
      <c r="A1103" s="4" t="s">
        <v>1198</v>
      </c>
      <c r="B1103" s="4">
        <v>7035</v>
      </c>
    </row>
    <row r="1104" spans="1:2" ht="16.649999999999999" customHeight="1" x14ac:dyDescent="0.3">
      <c r="A1104" s="4" t="s">
        <v>1199</v>
      </c>
      <c r="B1104" s="4">
        <v>7038</v>
      </c>
    </row>
    <row r="1105" spans="1:2" ht="16.649999999999999" customHeight="1" x14ac:dyDescent="0.3">
      <c r="A1105" s="4" t="s">
        <v>1200</v>
      </c>
      <c r="B1105" s="4">
        <v>7040</v>
      </c>
    </row>
    <row r="1106" spans="1:2" ht="16.649999999999999" customHeight="1" x14ac:dyDescent="0.3">
      <c r="A1106" s="4" t="s">
        <v>1201</v>
      </c>
      <c r="B1106" s="4">
        <v>7042</v>
      </c>
    </row>
    <row r="1107" spans="1:2" ht="16.649999999999999" customHeight="1" x14ac:dyDescent="0.3">
      <c r="A1107" s="4" t="s">
        <v>1202</v>
      </c>
      <c r="B1107" s="4">
        <v>7043</v>
      </c>
    </row>
    <row r="1108" spans="1:2" ht="16.649999999999999" customHeight="1" x14ac:dyDescent="0.3">
      <c r="A1108" s="4" t="s">
        <v>1203</v>
      </c>
      <c r="B1108" s="4">
        <v>7044</v>
      </c>
    </row>
    <row r="1109" spans="1:2" ht="16.649999999999999" customHeight="1" x14ac:dyDescent="0.3">
      <c r="A1109" s="4" t="s">
        <v>1204</v>
      </c>
      <c r="B1109" s="4">
        <v>7045</v>
      </c>
    </row>
    <row r="1110" spans="1:2" ht="16.649999999999999" customHeight="1" x14ac:dyDescent="0.3">
      <c r="A1110" s="4" t="s">
        <v>1205</v>
      </c>
      <c r="B1110" s="4">
        <v>7046</v>
      </c>
    </row>
    <row r="1111" spans="1:2" ht="16.649999999999999" customHeight="1" x14ac:dyDescent="0.3">
      <c r="A1111" s="4" t="s">
        <v>1206</v>
      </c>
      <c r="B1111" s="4">
        <v>7049</v>
      </c>
    </row>
    <row r="1112" spans="1:2" ht="16.649999999999999" customHeight="1" x14ac:dyDescent="0.3">
      <c r="A1112" s="4" t="s">
        <v>1207</v>
      </c>
      <c r="B1112" s="4">
        <v>7057</v>
      </c>
    </row>
    <row r="1113" spans="1:2" ht="16.649999999999999" customHeight="1" x14ac:dyDescent="0.3">
      <c r="A1113" s="4" t="s">
        <v>1208</v>
      </c>
      <c r="B1113" s="4">
        <v>7058</v>
      </c>
    </row>
    <row r="1114" spans="1:2" ht="16.649999999999999" customHeight="1" x14ac:dyDescent="0.3">
      <c r="A1114" s="4" t="s">
        <v>1209</v>
      </c>
      <c r="B1114" s="4">
        <v>7059</v>
      </c>
    </row>
    <row r="1115" spans="1:2" ht="16.649999999999999" customHeight="1" x14ac:dyDescent="0.3">
      <c r="A1115" s="4" t="s">
        <v>1210</v>
      </c>
      <c r="B1115" s="4">
        <v>7060</v>
      </c>
    </row>
    <row r="1116" spans="1:2" ht="16.649999999999999" customHeight="1" x14ac:dyDescent="0.3">
      <c r="A1116" s="4" t="s">
        <v>1211</v>
      </c>
      <c r="B1116" s="4">
        <v>7066</v>
      </c>
    </row>
    <row r="1117" spans="1:2" ht="16.649999999999999" customHeight="1" x14ac:dyDescent="0.3">
      <c r="A1117" s="4" t="s">
        <v>14</v>
      </c>
      <c r="B1117" s="4">
        <v>7070</v>
      </c>
    </row>
    <row r="1118" spans="1:2" ht="16.649999999999999" customHeight="1" x14ac:dyDescent="0.3">
      <c r="A1118" s="4" t="s">
        <v>1212</v>
      </c>
      <c r="B1118" s="4">
        <v>7075</v>
      </c>
    </row>
    <row r="1119" spans="1:2" ht="16.649999999999999" customHeight="1" x14ac:dyDescent="0.3">
      <c r="A1119" s="4" t="s">
        <v>1213</v>
      </c>
      <c r="B1119" s="4">
        <v>7076</v>
      </c>
    </row>
    <row r="1120" spans="1:2" ht="16.649999999999999" customHeight="1" x14ac:dyDescent="0.3">
      <c r="A1120" s="4" t="s">
        <v>1214</v>
      </c>
      <c r="B1120" s="4">
        <v>7077</v>
      </c>
    </row>
    <row r="1121" spans="1:2" ht="16.649999999999999" customHeight="1" x14ac:dyDescent="0.3">
      <c r="A1121" s="4" t="s">
        <v>1215</v>
      </c>
      <c r="B1121" s="4">
        <v>7078</v>
      </c>
    </row>
    <row r="1122" spans="1:2" ht="16.649999999999999" customHeight="1" x14ac:dyDescent="0.3">
      <c r="A1122" s="4" t="s">
        <v>1216</v>
      </c>
      <c r="B1122" s="4">
        <v>7079</v>
      </c>
    </row>
    <row r="1123" spans="1:2" ht="16.649999999999999" customHeight="1" x14ac:dyDescent="0.3">
      <c r="A1123" s="4" t="s">
        <v>1217</v>
      </c>
      <c r="B1123" s="4">
        <v>7093</v>
      </c>
    </row>
    <row r="1124" spans="1:2" ht="16.649999999999999" customHeight="1" x14ac:dyDescent="0.3">
      <c r="A1124" s="4" t="s">
        <v>1218</v>
      </c>
      <c r="B1124" s="4">
        <v>7096</v>
      </c>
    </row>
    <row r="1125" spans="1:2" ht="16.649999999999999" customHeight="1" x14ac:dyDescent="0.3">
      <c r="A1125" s="4" t="s">
        <v>1219</v>
      </c>
      <c r="B1125" s="4">
        <v>7098</v>
      </c>
    </row>
    <row r="1126" spans="1:2" ht="16.649999999999999" customHeight="1" x14ac:dyDescent="0.3">
      <c r="A1126" s="4" t="s">
        <v>1220</v>
      </c>
      <c r="B1126" s="4">
        <v>7123</v>
      </c>
    </row>
    <row r="1127" spans="1:2" ht="16.649999999999999" customHeight="1" x14ac:dyDescent="0.3">
      <c r="A1127" s="4" t="s">
        <v>1221</v>
      </c>
      <c r="B1127" s="4">
        <v>7130</v>
      </c>
    </row>
    <row r="1128" spans="1:2" ht="16.649999999999999" customHeight="1" x14ac:dyDescent="0.3">
      <c r="A1128" s="4" t="s">
        <v>1222</v>
      </c>
      <c r="B1128" s="4">
        <v>7132</v>
      </c>
    </row>
    <row r="1129" spans="1:2" ht="16.649999999999999" customHeight="1" x14ac:dyDescent="0.3">
      <c r="A1129" s="4" t="s">
        <v>1223</v>
      </c>
      <c r="B1129" s="4">
        <v>7133</v>
      </c>
    </row>
    <row r="1130" spans="1:2" ht="16.649999999999999" customHeight="1" x14ac:dyDescent="0.3">
      <c r="A1130" s="4" t="s">
        <v>1224</v>
      </c>
      <c r="B1130" s="4">
        <v>7143</v>
      </c>
    </row>
    <row r="1131" spans="1:2" ht="16.649999999999999" customHeight="1" x14ac:dyDescent="0.3">
      <c r="A1131" s="4" t="s">
        <v>1225</v>
      </c>
      <c r="B1131" s="4">
        <v>7148</v>
      </c>
    </row>
    <row r="1132" spans="1:2" ht="16.649999999999999" customHeight="1" x14ac:dyDescent="0.3">
      <c r="A1132" s="4" t="s">
        <v>1226</v>
      </c>
      <c r="B1132" s="4">
        <v>7163</v>
      </c>
    </row>
    <row r="1133" spans="1:2" ht="16.649999999999999" customHeight="1" x14ac:dyDescent="0.3">
      <c r="A1133" s="4" t="s">
        <v>1227</v>
      </c>
      <c r="B1133" s="4">
        <v>7173</v>
      </c>
    </row>
    <row r="1134" spans="1:2" ht="16.649999999999999" customHeight="1" x14ac:dyDescent="0.3">
      <c r="A1134" s="4" t="s">
        <v>1228</v>
      </c>
      <c r="B1134" s="4">
        <v>7177</v>
      </c>
    </row>
    <row r="1135" spans="1:2" ht="16.649999999999999" customHeight="1" x14ac:dyDescent="0.3">
      <c r="A1135" s="4" t="s">
        <v>1229</v>
      </c>
      <c r="B1135" s="4">
        <v>7180</v>
      </c>
    </row>
    <row r="1136" spans="1:2" ht="16.649999999999999" customHeight="1" x14ac:dyDescent="0.3">
      <c r="A1136" s="4" t="s">
        <v>1230</v>
      </c>
      <c r="B1136" s="4">
        <v>7184</v>
      </c>
    </row>
    <row r="1137" spans="1:2" ht="16.649999999999999" customHeight="1" x14ac:dyDescent="0.3">
      <c r="A1137" s="4" t="s">
        <v>1231</v>
      </c>
      <c r="B1137" s="4">
        <v>7200</v>
      </c>
    </row>
    <row r="1138" spans="1:2" ht="16.649999999999999" customHeight="1" x14ac:dyDescent="0.3">
      <c r="A1138" s="4" t="s">
        <v>1232</v>
      </c>
      <c r="B1138" s="4">
        <v>7204</v>
      </c>
    </row>
    <row r="1139" spans="1:2" ht="16.649999999999999" customHeight="1" x14ac:dyDescent="0.3">
      <c r="A1139" s="4" t="s">
        <v>1233</v>
      </c>
      <c r="B1139" s="4">
        <v>7252</v>
      </c>
    </row>
    <row r="1140" spans="1:2" ht="16.649999999999999" customHeight="1" x14ac:dyDescent="0.3">
      <c r="A1140" s="4" t="s">
        <v>1234</v>
      </c>
      <c r="B1140" s="4">
        <v>7253</v>
      </c>
    </row>
    <row r="1141" spans="1:2" ht="16.649999999999999" customHeight="1" x14ac:dyDescent="0.3">
      <c r="A1141" s="4" t="s">
        <v>1235</v>
      </c>
      <c r="B1141" s="4">
        <v>7276</v>
      </c>
    </row>
    <row r="1142" spans="1:2" ht="16.649999999999999" customHeight="1" x14ac:dyDescent="0.3">
      <c r="A1142" s="4" t="s">
        <v>1236</v>
      </c>
      <c r="B1142" s="4">
        <v>7306</v>
      </c>
    </row>
    <row r="1143" spans="1:2" ht="16.649999999999999" customHeight="1" x14ac:dyDescent="0.3">
      <c r="A1143" s="4" t="s">
        <v>1237</v>
      </c>
      <c r="B1143" s="4">
        <v>7349</v>
      </c>
    </row>
    <row r="1144" spans="1:2" ht="16.649999999999999" customHeight="1" x14ac:dyDescent="0.3">
      <c r="A1144" s="4" t="s">
        <v>1238</v>
      </c>
      <c r="B1144" s="4">
        <v>7356</v>
      </c>
    </row>
    <row r="1145" spans="1:2" ht="16.649999999999999" customHeight="1" x14ac:dyDescent="0.3">
      <c r="A1145" s="4" t="s">
        <v>1239</v>
      </c>
      <c r="B1145" s="4">
        <v>7363</v>
      </c>
    </row>
    <row r="1146" spans="1:2" ht="16.649999999999999" customHeight="1" x14ac:dyDescent="0.3">
      <c r="A1146" s="4" t="s">
        <v>1240</v>
      </c>
      <c r="B1146" s="4">
        <v>7364</v>
      </c>
    </row>
    <row r="1147" spans="1:2" ht="16.649999999999999" customHeight="1" x14ac:dyDescent="0.3">
      <c r="A1147" s="4" t="s">
        <v>1241</v>
      </c>
      <c r="B1147" s="4">
        <v>7368</v>
      </c>
    </row>
    <row r="1148" spans="1:2" ht="16.649999999999999" customHeight="1" x14ac:dyDescent="0.3">
      <c r="A1148" s="4" t="s">
        <v>1242</v>
      </c>
      <c r="B1148" s="4">
        <v>7369</v>
      </c>
    </row>
    <row r="1149" spans="1:2" ht="16.649999999999999" customHeight="1" x14ac:dyDescent="0.3">
      <c r="A1149" s="4" t="s">
        <v>1243</v>
      </c>
      <c r="B1149" s="4">
        <v>7373</v>
      </c>
    </row>
    <row r="1150" spans="1:2" ht="16.649999999999999" customHeight="1" x14ac:dyDescent="0.3">
      <c r="A1150" s="4" t="s">
        <v>1244</v>
      </c>
      <c r="B1150" s="4">
        <v>7403</v>
      </c>
    </row>
    <row r="1151" spans="1:2" ht="16.649999999999999" customHeight="1" x14ac:dyDescent="0.3">
      <c r="A1151" s="4" t="s">
        <v>1245</v>
      </c>
      <c r="B1151" s="4">
        <v>7404</v>
      </c>
    </row>
    <row r="1152" spans="1:2" ht="16.649999999999999" customHeight="1" x14ac:dyDescent="0.3">
      <c r="A1152" s="4" t="s">
        <v>1246</v>
      </c>
      <c r="B1152" s="4">
        <v>7422</v>
      </c>
    </row>
    <row r="1153" spans="1:2" ht="16.649999999999999" customHeight="1" x14ac:dyDescent="0.3">
      <c r="A1153" s="4" t="s">
        <v>1247</v>
      </c>
      <c r="B1153" s="4">
        <v>7423</v>
      </c>
    </row>
    <row r="1154" spans="1:2" ht="16.649999999999999" customHeight="1" x14ac:dyDescent="0.3">
      <c r="A1154" s="4" t="s">
        <v>1248</v>
      </c>
      <c r="B1154" s="4">
        <v>7424</v>
      </c>
    </row>
    <row r="1155" spans="1:2" ht="16.649999999999999" customHeight="1" x14ac:dyDescent="0.3">
      <c r="A1155" s="4" t="s">
        <v>1249</v>
      </c>
      <c r="B1155" s="4">
        <v>7425</v>
      </c>
    </row>
    <row r="1156" spans="1:2" ht="16.649999999999999" customHeight="1" x14ac:dyDescent="0.3">
      <c r="A1156" s="4" t="s">
        <v>1250</v>
      </c>
      <c r="B1156" s="4">
        <v>7432</v>
      </c>
    </row>
    <row r="1157" spans="1:2" ht="16.649999999999999" customHeight="1" x14ac:dyDescent="0.3">
      <c r="A1157" s="4" t="s">
        <v>1251</v>
      </c>
      <c r="B1157" s="4">
        <v>7434</v>
      </c>
    </row>
    <row r="1158" spans="1:2" ht="16.649999999999999" customHeight="1" x14ac:dyDescent="0.3">
      <c r="A1158" s="4" t="s">
        <v>1252</v>
      </c>
      <c r="B1158" s="4">
        <v>7436</v>
      </c>
    </row>
    <row r="1159" spans="1:2" ht="16.649999999999999" customHeight="1" x14ac:dyDescent="0.3">
      <c r="A1159" s="4" t="s">
        <v>1253</v>
      </c>
      <c r="B1159" s="4">
        <v>7441</v>
      </c>
    </row>
    <row r="1160" spans="1:2" ht="16.649999999999999" customHeight="1" x14ac:dyDescent="0.3">
      <c r="A1160" s="4" t="s">
        <v>1254</v>
      </c>
      <c r="B1160" s="4">
        <v>7448</v>
      </c>
    </row>
    <row r="1161" spans="1:2" ht="16.649999999999999" customHeight="1" x14ac:dyDescent="0.3">
      <c r="A1161" s="4" t="s">
        <v>1255</v>
      </c>
      <c r="B1161" s="4">
        <v>7450</v>
      </c>
    </row>
    <row r="1162" spans="1:2" ht="16.649999999999999" customHeight="1" x14ac:dyDescent="0.3">
      <c r="A1162" s="4" t="s">
        <v>1256</v>
      </c>
      <c r="B1162" s="4">
        <v>7462</v>
      </c>
    </row>
    <row r="1163" spans="1:2" ht="16.649999999999999" customHeight="1" x14ac:dyDescent="0.3">
      <c r="A1163" s="4" t="s">
        <v>1257</v>
      </c>
      <c r="B1163" s="4">
        <v>7471</v>
      </c>
    </row>
    <row r="1164" spans="1:2" ht="16.649999999999999" customHeight="1" x14ac:dyDescent="0.3">
      <c r="A1164" s="4" t="s">
        <v>1258</v>
      </c>
      <c r="B1164" s="4">
        <v>7472</v>
      </c>
    </row>
    <row r="1165" spans="1:2" ht="16.649999999999999" customHeight="1" x14ac:dyDescent="0.3">
      <c r="A1165" s="4" t="s">
        <v>1259</v>
      </c>
      <c r="B1165" s="4">
        <v>7473</v>
      </c>
    </row>
    <row r="1166" spans="1:2" ht="16.649999999999999" customHeight="1" x14ac:dyDescent="0.3">
      <c r="A1166" s="4" t="s">
        <v>1260</v>
      </c>
      <c r="B1166" s="4">
        <v>7474</v>
      </c>
    </row>
    <row r="1167" spans="1:2" ht="16.649999999999999" customHeight="1" x14ac:dyDescent="0.3">
      <c r="A1167" s="4" t="s">
        <v>1261</v>
      </c>
      <c r="B1167" s="4">
        <v>7475</v>
      </c>
    </row>
    <row r="1168" spans="1:2" ht="16.649999999999999" customHeight="1" x14ac:dyDescent="0.3">
      <c r="A1168" s="4" t="s">
        <v>1262</v>
      </c>
      <c r="B1168" s="4">
        <v>7477</v>
      </c>
    </row>
    <row r="1169" spans="1:2" ht="16.649999999999999" customHeight="1" x14ac:dyDescent="0.3">
      <c r="A1169" s="4" t="s">
        <v>1263</v>
      </c>
      <c r="B1169" s="4">
        <v>7478</v>
      </c>
    </row>
    <row r="1170" spans="1:2" ht="16.649999999999999" customHeight="1" x14ac:dyDescent="0.3">
      <c r="A1170" s="4" t="s">
        <v>1264</v>
      </c>
      <c r="B1170" s="4">
        <v>7479</v>
      </c>
    </row>
    <row r="1171" spans="1:2" ht="16.649999999999999" customHeight="1" x14ac:dyDescent="0.3">
      <c r="A1171" s="4" t="s">
        <v>1265</v>
      </c>
      <c r="B1171" s="4">
        <v>7480</v>
      </c>
    </row>
    <row r="1172" spans="1:2" ht="16.649999999999999" customHeight="1" x14ac:dyDescent="0.3">
      <c r="A1172" s="4" t="s">
        <v>1266</v>
      </c>
      <c r="B1172" s="4">
        <v>7481</v>
      </c>
    </row>
    <row r="1173" spans="1:2" ht="16.649999999999999" customHeight="1" x14ac:dyDescent="0.3">
      <c r="A1173" s="4" t="s">
        <v>1267</v>
      </c>
      <c r="B1173" s="4">
        <v>7483</v>
      </c>
    </row>
    <row r="1174" spans="1:2" ht="16.649999999999999" customHeight="1" x14ac:dyDescent="0.3">
      <c r="A1174" s="4" t="s">
        <v>1268</v>
      </c>
      <c r="B1174" s="4">
        <v>7484</v>
      </c>
    </row>
    <row r="1175" spans="1:2" ht="16.649999999999999" customHeight="1" x14ac:dyDescent="0.3">
      <c r="A1175" s="4" t="s">
        <v>1269</v>
      </c>
      <c r="B1175" s="4">
        <v>7512</v>
      </c>
    </row>
    <row r="1176" spans="1:2" ht="16.649999999999999" customHeight="1" x14ac:dyDescent="0.3">
      <c r="A1176" s="4" t="s">
        <v>1270</v>
      </c>
      <c r="B1176" s="4">
        <v>7574</v>
      </c>
    </row>
    <row r="1177" spans="1:2" ht="16.649999999999999" customHeight="1" x14ac:dyDescent="0.3">
      <c r="A1177" s="4" t="s">
        <v>1271</v>
      </c>
      <c r="B1177" s="4">
        <v>7756</v>
      </c>
    </row>
    <row r="1178" spans="1:2" ht="16.649999999999999" customHeight="1" x14ac:dyDescent="0.3">
      <c r="A1178" s="4" t="s">
        <v>1272</v>
      </c>
      <c r="B1178" s="4">
        <v>7837</v>
      </c>
    </row>
    <row r="1179" spans="1:2" ht="16.649999999999999" customHeight="1" x14ac:dyDescent="0.3">
      <c r="A1179" s="4" t="s">
        <v>1273</v>
      </c>
      <c r="B1179" s="4">
        <v>7850</v>
      </c>
    </row>
    <row r="1180" spans="1:2" ht="16.649999999999999" customHeight="1" x14ac:dyDescent="0.3">
      <c r="A1180" s="4" t="s">
        <v>1274</v>
      </c>
      <c r="B1180" s="4">
        <v>7857</v>
      </c>
    </row>
    <row r="1181" spans="1:2" ht="16.649999999999999" customHeight="1" x14ac:dyDescent="0.3">
      <c r="A1181" s="4" t="s">
        <v>1275</v>
      </c>
      <c r="B1181" s="4">
        <v>7869</v>
      </c>
    </row>
    <row r="1182" spans="1:2" ht="16.649999999999999" customHeight="1" x14ac:dyDescent="0.3">
      <c r="A1182" s="4" t="s">
        <v>1276</v>
      </c>
      <c r="B1182" s="4">
        <v>7873</v>
      </c>
    </row>
    <row r="1183" spans="1:2" ht="16.649999999999999" customHeight="1" x14ac:dyDescent="0.3">
      <c r="A1183" s="4" t="s">
        <v>1277</v>
      </c>
      <c r="B1183" s="4">
        <v>7903</v>
      </c>
    </row>
    <row r="1184" spans="1:2" ht="16.649999999999999" customHeight="1" x14ac:dyDescent="0.3">
      <c r="A1184" s="4" t="s">
        <v>1278</v>
      </c>
      <c r="B1184" s="4">
        <v>7940</v>
      </c>
    </row>
    <row r="1185" spans="1:2" ht="16.649999999999999" customHeight="1" x14ac:dyDescent="0.3">
      <c r="A1185" s="4" t="s">
        <v>1279</v>
      </c>
      <c r="B1185" s="4">
        <v>7941</v>
      </c>
    </row>
    <row r="1186" spans="1:2" ht="16.649999999999999" customHeight="1" x14ac:dyDescent="0.3">
      <c r="A1186" s="4" t="s">
        <v>1280</v>
      </c>
      <c r="B1186" s="4">
        <v>7980</v>
      </c>
    </row>
    <row r="1187" spans="1:2" ht="16.649999999999999" customHeight="1" x14ac:dyDescent="0.3">
      <c r="A1187" s="4" t="s">
        <v>1281</v>
      </c>
      <c r="B1187" s="4">
        <v>7993</v>
      </c>
    </row>
    <row r="1188" spans="1:2" ht="16.649999999999999" customHeight="1" x14ac:dyDescent="0.3">
      <c r="A1188" s="4" t="s">
        <v>1282</v>
      </c>
      <c r="B1188" s="4">
        <v>8021</v>
      </c>
    </row>
    <row r="1189" spans="1:2" ht="16.649999999999999" customHeight="1" x14ac:dyDescent="0.3">
      <c r="A1189" s="4" t="s">
        <v>1283</v>
      </c>
      <c r="B1189" s="4">
        <v>8029</v>
      </c>
    </row>
    <row r="1190" spans="1:2" ht="16.649999999999999" customHeight="1" x14ac:dyDescent="0.3">
      <c r="A1190" s="4" t="s">
        <v>1284</v>
      </c>
      <c r="B1190" s="4">
        <v>8038</v>
      </c>
    </row>
    <row r="1191" spans="1:2" ht="16.649999999999999" customHeight="1" x14ac:dyDescent="0.3">
      <c r="A1191" s="4" t="s">
        <v>1285</v>
      </c>
      <c r="B1191" s="4">
        <v>8074</v>
      </c>
    </row>
    <row r="1192" spans="1:2" ht="16.649999999999999" customHeight="1" x14ac:dyDescent="0.3">
      <c r="A1192" s="4" t="s">
        <v>1286</v>
      </c>
      <c r="B1192" s="4">
        <v>8076</v>
      </c>
    </row>
    <row r="1193" spans="1:2" ht="16.649999999999999" customHeight="1" x14ac:dyDescent="0.3">
      <c r="A1193" s="4" t="s">
        <v>1287</v>
      </c>
      <c r="B1193" s="4">
        <v>8087</v>
      </c>
    </row>
    <row r="1194" spans="1:2" ht="16.649999999999999" customHeight="1" x14ac:dyDescent="0.3">
      <c r="A1194" s="4" t="s">
        <v>1288</v>
      </c>
      <c r="B1194" s="4">
        <v>8110</v>
      </c>
    </row>
    <row r="1195" spans="1:2" ht="16.649999999999999" customHeight="1" x14ac:dyDescent="0.3">
      <c r="A1195" s="4" t="s">
        <v>1289</v>
      </c>
      <c r="B1195" s="4">
        <v>8128</v>
      </c>
    </row>
    <row r="1196" spans="1:2" ht="16.649999999999999" customHeight="1" x14ac:dyDescent="0.3">
      <c r="A1196" s="4" t="s">
        <v>1290</v>
      </c>
      <c r="B1196" s="4">
        <v>8190</v>
      </c>
    </row>
    <row r="1197" spans="1:2" ht="16.649999999999999" customHeight="1" x14ac:dyDescent="0.3">
      <c r="A1197" s="4" t="s">
        <v>1291</v>
      </c>
      <c r="B1197" s="4">
        <v>8200</v>
      </c>
    </row>
    <row r="1198" spans="1:2" ht="16.649999999999999" customHeight="1" x14ac:dyDescent="0.3">
      <c r="A1198" s="4" t="s">
        <v>1292</v>
      </c>
      <c r="B1198" s="4">
        <v>8209</v>
      </c>
    </row>
    <row r="1199" spans="1:2" ht="16.649999999999999" customHeight="1" x14ac:dyDescent="0.3">
      <c r="A1199" s="4" t="s">
        <v>1293</v>
      </c>
      <c r="B1199" s="4">
        <v>8228</v>
      </c>
    </row>
    <row r="1200" spans="1:2" ht="16.649999999999999" customHeight="1" x14ac:dyDescent="0.3">
      <c r="A1200" s="4" t="s">
        <v>1294</v>
      </c>
      <c r="B1200" s="4">
        <v>8237</v>
      </c>
    </row>
    <row r="1201" spans="1:2" ht="16.649999999999999" customHeight="1" x14ac:dyDescent="0.3">
      <c r="A1201" s="4" t="s">
        <v>1295</v>
      </c>
      <c r="B1201" s="4">
        <v>8273</v>
      </c>
    </row>
    <row r="1202" spans="1:2" ht="16.649999999999999" customHeight="1" x14ac:dyDescent="0.3">
      <c r="A1202" s="4" t="s">
        <v>1296</v>
      </c>
      <c r="B1202" s="4">
        <v>8288</v>
      </c>
    </row>
    <row r="1203" spans="1:2" ht="16.649999999999999" customHeight="1" x14ac:dyDescent="0.3">
      <c r="A1203" s="4" t="s">
        <v>1297</v>
      </c>
      <c r="B1203" s="4">
        <v>8292</v>
      </c>
    </row>
    <row r="1204" spans="1:2" ht="16.649999999999999" customHeight="1" x14ac:dyDescent="0.3">
      <c r="A1204" s="4" t="s">
        <v>1298</v>
      </c>
      <c r="B1204" s="4">
        <v>8313</v>
      </c>
    </row>
    <row r="1205" spans="1:2" ht="16.649999999999999" customHeight="1" x14ac:dyDescent="0.3">
      <c r="A1205" s="4" t="s">
        <v>1299</v>
      </c>
      <c r="B1205" s="4">
        <v>8318</v>
      </c>
    </row>
    <row r="1206" spans="1:2" ht="16.649999999999999" customHeight="1" x14ac:dyDescent="0.3">
      <c r="A1206" s="4" t="s">
        <v>1300</v>
      </c>
      <c r="B1206" s="4">
        <v>8372</v>
      </c>
    </row>
    <row r="1207" spans="1:2" ht="16.649999999999999" customHeight="1" x14ac:dyDescent="0.3">
      <c r="A1207" s="4" t="s">
        <v>1301</v>
      </c>
      <c r="B1207" s="4">
        <v>8379</v>
      </c>
    </row>
    <row r="1208" spans="1:2" ht="16.649999999999999" customHeight="1" x14ac:dyDescent="0.3">
      <c r="A1208" s="4" t="s">
        <v>1302</v>
      </c>
      <c r="B1208" s="4">
        <v>8399</v>
      </c>
    </row>
    <row r="1209" spans="1:2" ht="16.649999999999999" customHeight="1" x14ac:dyDescent="0.3">
      <c r="A1209" s="4" t="s">
        <v>1303</v>
      </c>
      <c r="B1209" s="4">
        <v>8404</v>
      </c>
    </row>
    <row r="1210" spans="1:2" ht="16.649999999999999" customHeight="1" x14ac:dyDescent="0.3">
      <c r="A1210" s="4" t="s">
        <v>1304</v>
      </c>
      <c r="B1210" s="4">
        <v>8406</v>
      </c>
    </row>
    <row r="1211" spans="1:2" ht="16.649999999999999" customHeight="1" x14ac:dyDescent="0.3">
      <c r="A1211" s="4" t="s">
        <v>1305</v>
      </c>
      <c r="B1211" s="4">
        <v>8407</v>
      </c>
    </row>
    <row r="1212" spans="1:2" ht="16.649999999999999" customHeight="1" x14ac:dyDescent="0.3">
      <c r="A1212" s="4" t="s">
        <v>1306</v>
      </c>
      <c r="B1212" s="4">
        <v>8425</v>
      </c>
    </row>
    <row r="1213" spans="1:2" ht="16.649999999999999" customHeight="1" x14ac:dyDescent="0.3">
      <c r="A1213" s="4" t="s">
        <v>1307</v>
      </c>
      <c r="B1213" s="4">
        <v>8459</v>
      </c>
    </row>
    <row r="1214" spans="1:2" ht="16.649999999999999" customHeight="1" x14ac:dyDescent="0.3">
      <c r="A1214" s="4" t="s">
        <v>1308</v>
      </c>
      <c r="B1214" s="4">
        <v>8460</v>
      </c>
    </row>
    <row r="1215" spans="1:2" ht="16.649999999999999" customHeight="1" x14ac:dyDescent="0.3">
      <c r="A1215" s="4" t="s">
        <v>1309</v>
      </c>
      <c r="B1215" s="4">
        <v>8471</v>
      </c>
    </row>
    <row r="1216" spans="1:2" ht="16.649999999999999" customHeight="1" x14ac:dyDescent="0.3">
      <c r="A1216" s="4" t="s">
        <v>1310</v>
      </c>
      <c r="B1216" s="4">
        <v>8483</v>
      </c>
    </row>
    <row r="1217" spans="1:2" ht="16.649999999999999" customHeight="1" x14ac:dyDescent="0.3">
      <c r="A1217" s="4" t="s">
        <v>1311</v>
      </c>
      <c r="B1217" s="4">
        <v>8492</v>
      </c>
    </row>
    <row r="1218" spans="1:2" ht="16.649999999999999" customHeight="1" x14ac:dyDescent="0.3">
      <c r="A1218" s="4" t="s">
        <v>1312</v>
      </c>
      <c r="B1218" s="4">
        <v>8513</v>
      </c>
    </row>
    <row r="1219" spans="1:2" ht="16.649999999999999" customHeight="1" x14ac:dyDescent="0.3">
      <c r="A1219" s="4" t="s">
        <v>1313</v>
      </c>
      <c r="B1219" s="4">
        <v>8529</v>
      </c>
    </row>
    <row r="1220" spans="1:2" ht="16.649999999999999" customHeight="1" x14ac:dyDescent="0.3">
      <c r="A1220" s="4" t="s">
        <v>1314</v>
      </c>
      <c r="B1220" s="4">
        <v>8530</v>
      </c>
    </row>
    <row r="1221" spans="1:2" ht="16.649999999999999" customHeight="1" x14ac:dyDescent="0.3">
      <c r="A1221" s="4" t="s">
        <v>1315</v>
      </c>
      <c r="B1221" s="4">
        <v>8532</v>
      </c>
    </row>
    <row r="1222" spans="1:2" ht="16.649999999999999" customHeight="1" x14ac:dyDescent="0.3">
      <c r="A1222" s="4" t="s">
        <v>1316</v>
      </c>
      <c r="B1222" s="4">
        <v>8534</v>
      </c>
    </row>
    <row r="1223" spans="1:2" ht="16.649999999999999" customHeight="1" x14ac:dyDescent="0.3">
      <c r="A1223" s="4" t="s">
        <v>1317</v>
      </c>
      <c r="B1223" s="4">
        <v>8540</v>
      </c>
    </row>
    <row r="1224" spans="1:2" ht="16.649999999999999" customHeight="1" x14ac:dyDescent="0.3">
      <c r="A1224" s="4" t="s">
        <v>1318</v>
      </c>
      <c r="B1224" s="4">
        <v>8542</v>
      </c>
    </row>
    <row r="1225" spans="1:2" ht="16.649999999999999" customHeight="1" x14ac:dyDescent="0.3">
      <c r="A1225" s="4" t="s">
        <v>13</v>
      </c>
      <c r="B1225" s="4">
        <v>8547</v>
      </c>
    </row>
    <row r="1226" spans="1:2" ht="16.649999999999999" customHeight="1" x14ac:dyDescent="0.3">
      <c r="A1226" s="4" t="s">
        <v>1319</v>
      </c>
      <c r="B1226" s="4">
        <v>8578</v>
      </c>
    </row>
    <row r="1227" spans="1:2" ht="16.649999999999999" customHeight="1" x14ac:dyDescent="0.3">
      <c r="A1227" s="4" t="s">
        <v>1320</v>
      </c>
      <c r="B1227" s="4">
        <v>8600</v>
      </c>
    </row>
    <row r="1228" spans="1:2" ht="16.649999999999999" customHeight="1" x14ac:dyDescent="0.3">
      <c r="A1228" s="4" t="s">
        <v>1321</v>
      </c>
      <c r="B1228" s="4">
        <v>8614</v>
      </c>
    </row>
    <row r="1229" spans="1:2" ht="16.649999999999999" customHeight="1" x14ac:dyDescent="0.3">
      <c r="A1229" s="4" t="s">
        <v>1322</v>
      </c>
      <c r="B1229" s="4">
        <v>8620</v>
      </c>
    </row>
    <row r="1230" spans="1:2" ht="16.649999999999999" customHeight="1" x14ac:dyDescent="0.3">
      <c r="A1230" s="4" t="s">
        <v>1323</v>
      </c>
      <c r="B1230" s="4">
        <v>8633</v>
      </c>
    </row>
    <row r="1231" spans="1:2" ht="16.649999999999999" customHeight="1" x14ac:dyDescent="0.3">
      <c r="A1231" s="4" t="s">
        <v>1324</v>
      </c>
      <c r="B1231" s="4">
        <v>8635</v>
      </c>
    </row>
    <row r="1232" spans="1:2" ht="16.649999999999999" customHeight="1" x14ac:dyDescent="0.3">
      <c r="A1232" s="4" t="s">
        <v>1325</v>
      </c>
      <c r="B1232" s="4">
        <v>8639</v>
      </c>
    </row>
    <row r="1233" spans="1:2" ht="16.649999999999999" customHeight="1" x14ac:dyDescent="0.3">
      <c r="A1233" s="4" t="s">
        <v>1326</v>
      </c>
      <c r="B1233" s="4">
        <v>8646</v>
      </c>
    </row>
    <row r="1234" spans="1:2" ht="16.649999999999999" customHeight="1" x14ac:dyDescent="0.3">
      <c r="A1234" s="4" t="s">
        <v>1327</v>
      </c>
      <c r="B1234" s="4">
        <v>8692</v>
      </c>
    </row>
    <row r="1235" spans="1:2" ht="16.649999999999999" customHeight="1" x14ac:dyDescent="0.3">
      <c r="A1235" s="4" t="s">
        <v>1328</v>
      </c>
      <c r="B1235" s="4">
        <v>8697</v>
      </c>
    </row>
    <row r="1236" spans="1:2" ht="16.649999999999999" customHeight="1" x14ac:dyDescent="0.3">
      <c r="A1236" s="4" t="s">
        <v>1329</v>
      </c>
      <c r="B1236" s="4">
        <v>8702</v>
      </c>
    </row>
    <row r="1237" spans="1:2" ht="16.649999999999999" customHeight="1" x14ac:dyDescent="0.3">
      <c r="A1237" s="4" t="s">
        <v>1330</v>
      </c>
      <c r="B1237" s="4">
        <v>8705</v>
      </c>
    </row>
    <row r="1238" spans="1:2" ht="16.649999999999999" customHeight="1" x14ac:dyDescent="0.3">
      <c r="A1238" s="4" t="s">
        <v>1331</v>
      </c>
      <c r="B1238" s="4">
        <v>8706</v>
      </c>
    </row>
    <row r="1239" spans="1:2" ht="16.649999999999999" customHeight="1" x14ac:dyDescent="0.3">
      <c r="A1239" s="4" t="s">
        <v>1332</v>
      </c>
      <c r="B1239" s="4">
        <v>8708</v>
      </c>
    </row>
    <row r="1240" spans="1:2" ht="16.649999999999999" customHeight="1" x14ac:dyDescent="0.3">
      <c r="A1240" s="4" t="s">
        <v>1333</v>
      </c>
      <c r="B1240" s="4">
        <v>8718</v>
      </c>
    </row>
    <row r="1241" spans="1:2" ht="16.649999999999999" customHeight="1" x14ac:dyDescent="0.3">
      <c r="A1241" s="4" t="s">
        <v>1334</v>
      </c>
      <c r="B1241" s="4">
        <v>8722</v>
      </c>
    </row>
    <row r="1242" spans="1:2" ht="16.649999999999999" customHeight="1" x14ac:dyDescent="0.3">
      <c r="A1242" s="4" t="s">
        <v>1335</v>
      </c>
      <c r="B1242" s="4">
        <v>8742</v>
      </c>
    </row>
    <row r="1243" spans="1:2" ht="16.649999999999999" customHeight="1" x14ac:dyDescent="0.3">
      <c r="A1243" s="4" t="s">
        <v>1336</v>
      </c>
      <c r="B1243" s="4">
        <v>8749</v>
      </c>
    </row>
    <row r="1244" spans="1:2" ht="16.649999999999999" customHeight="1" x14ac:dyDescent="0.3">
      <c r="A1244" s="4" t="s">
        <v>1337</v>
      </c>
      <c r="B1244" s="4">
        <v>8751</v>
      </c>
    </row>
    <row r="1245" spans="1:2" ht="16.649999999999999" customHeight="1" x14ac:dyDescent="0.3">
      <c r="A1245" s="4" t="s">
        <v>1338</v>
      </c>
      <c r="B1245" s="4">
        <v>8754</v>
      </c>
    </row>
    <row r="1246" spans="1:2" ht="16.649999999999999" customHeight="1" x14ac:dyDescent="0.3">
      <c r="A1246" s="4" t="s">
        <v>1339</v>
      </c>
      <c r="B1246" s="4">
        <v>8756</v>
      </c>
    </row>
    <row r="1247" spans="1:2" ht="16.649999999999999" customHeight="1" x14ac:dyDescent="0.3">
      <c r="A1247" s="4" t="s">
        <v>1340</v>
      </c>
      <c r="B1247" s="4">
        <v>8763</v>
      </c>
    </row>
    <row r="1248" spans="1:2" ht="16.649999999999999" customHeight="1" x14ac:dyDescent="0.3">
      <c r="A1248" s="4" t="s">
        <v>1341</v>
      </c>
      <c r="B1248" s="4">
        <v>8764</v>
      </c>
    </row>
    <row r="1249" spans="1:2" ht="16.649999999999999" customHeight="1" x14ac:dyDescent="0.3">
      <c r="A1249" s="4" t="s">
        <v>1342</v>
      </c>
      <c r="B1249" s="4">
        <v>8771</v>
      </c>
    </row>
    <row r="1250" spans="1:2" ht="16.649999999999999" customHeight="1" x14ac:dyDescent="0.3">
      <c r="A1250" s="4" t="s">
        <v>1343</v>
      </c>
      <c r="B1250" s="4">
        <v>8784</v>
      </c>
    </row>
    <row r="1251" spans="1:2" ht="16.649999999999999" customHeight="1" x14ac:dyDescent="0.3">
      <c r="A1251" s="4" t="s">
        <v>1344</v>
      </c>
      <c r="B1251" s="4">
        <v>8785</v>
      </c>
    </row>
    <row r="1252" spans="1:2" ht="16.649999999999999" customHeight="1" x14ac:dyDescent="0.3">
      <c r="A1252" s="4" t="s">
        <v>1345</v>
      </c>
      <c r="B1252" s="4">
        <v>8788</v>
      </c>
    </row>
    <row r="1253" spans="1:2" ht="16.649999999999999" customHeight="1" x14ac:dyDescent="0.3">
      <c r="A1253" s="4" t="s">
        <v>1346</v>
      </c>
      <c r="B1253" s="4">
        <v>8792</v>
      </c>
    </row>
    <row r="1254" spans="1:2" ht="16.649999999999999" customHeight="1" x14ac:dyDescent="0.3">
      <c r="A1254" s="4" t="s">
        <v>1347</v>
      </c>
      <c r="B1254" s="4">
        <v>8802</v>
      </c>
    </row>
    <row r="1255" spans="1:2" ht="16.649999999999999" customHeight="1" x14ac:dyDescent="0.3">
      <c r="A1255" s="4" t="s">
        <v>1348</v>
      </c>
      <c r="B1255" s="4">
        <v>8804</v>
      </c>
    </row>
    <row r="1256" spans="1:2" ht="16.649999999999999" customHeight="1" x14ac:dyDescent="0.3">
      <c r="A1256" s="4" t="s">
        <v>1349</v>
      </c>
      <c r="B1256" s="4">
        <v>8805</v>
      </c>
    </row>
    <row r="1257" spans="1:2" ht="16.649999999999999" customHeight="1" x14ac:dyDescent="0.3">
      <c r="A1257" s="4" t="s">
        <v>1350</v>
      </c>
      <c r="B1257" s="4">
        <v>8807</v>
      </c>
    </row>
    <row r="1258" spans="1:2" ht="16.649999999999999" customHeight="1" x14ac:dyDescent="0.3">
      <c r="A1258" s="4" t="s">
        <v>1351</v>
      </c>
      <c r="B1258" s="4">
        <v>8808</v>
      </c>
    </row>
    <row r="1259" spans="1:2" ht="16.649999999999999" customHeight="1" x14ac:dyDescent="0.3">
      <c r="A1259" s="4" t="s">
        <v>1352</v>
      </c>
      <c r="B1259" s="4">
        <v>8809</v>
      </c>
    </row>
    <row r="1260" spans="1:2" ht="16.649999999999999" customHeight="1" x14ac:dyDescent="0.3">
      <c r="A1260" s="4" t="s">
        <v>1353</v>
      </c>
      <c r="B1260" s="4">
        <v>8817</v>
      </c>
    </row>
    <row r="1261" spans="1:2" ht="16.649999999999999" customHeight="1" x14ac:dyDescent="0.3">
      <c r="A1261" s="4" t="s">
        <v>1354</v>
      </c>
      <c r="B1261" s="4">
        <v>8819</v>
      </c>
    </row>
    <row r="1262" spans="1:2" ht="16.649999999999999" customHeight="1" x14ac:dyDescent="0.3">
      <c r="A1262" s="4" t="s">
        <v>1355</v>
      </c>
      <c r="B1262" s="4">
        <v>8822</v>
      </c>
    </row>
    <row r="1263" spans="1:2" ht="16.649999999999999" customHeight="1" x14ac:dyDescent="0.3">
      <c r="A1263" s="4" t="s">
        <v>1356</v>
      </c>
      <c r="B1263" s="4">
        <v>8828</v>
      </c>
    </row>
    <row r="1264" spans="1:2" ht="16.649999999999999" customHeight="1" x14ac:dyDescent="0.3">
      <c r="A1264" s="4" t="s">
        <v>1357</v>
      </c>
      <c r="B1264" s="4">
        <v>8829</v>
      </c>
    </row>
    <row r="1265" spans="1:2" ht="16.649999999999999" customHeight="1" x14ac:dyDescent="0.3">
      <c r="A1265" s="4" t="s">
        <v>1358</v>
      </c>
      <c r="B1265" s="4">
        <v>8836</v>
      </c>
    </row>
    <row r="1266" spans="1:2" ht="16.649999999999999" customHeight="1" x14ac:dyDescent="0.3">
      <c r="A1266" s="4" t="s">
        <v>1359</v>
      </c>
      <c r="B1266" s="4">
        <v>8838</v>
      </c>
    </row>
    <row r="1267" spans="1:2" ht="16.649999999999999" customHeight="1" x14ac:dyDescent="0.3">
      <c r="A1267" s="4" t="s">
        <v>1360</v>
      </c>
      <c r="B1267" s="4">
        <v>8839</v>
      </c>
    </row>
    <row r="1268" spans="1:2" ht="16.649999999999999" customHeight="1" x14ac:dyDescent="0.3">
      <c r="A1268" s="4" t="s">
        <v>1361</v>
      </c>
      <c r="B1268" s="4">
        <v>8840</v>
      </c>
    </row>
    <row r="1269" spans="1:2" ht="16.649999999999999" customHeight="1" x14ac:dyDescent="0.3">
      <c r="A1269" s="4" t="s">
        <v>1362</v>
      </c>
      <c r="B1269" s="4">
        <v>8842</v>
      </c>
    </row>
    <row r="1270" spans="1:2" ht="16.649999999999999" customHeight="1" x14ac:dyDescent="0.3">
      <c r="A1270" s="4" t="s">
        <v>1363</v>
      </c>
      <c r="B1270" s="4">
        <v>8846</v>
      </c>
    </row>
    <row r="1271" spans="1:2" ht="16.649999999999999" customHeight="1" x14ac:dyDescent="0.3">
      <c r="A1271" s="4" t="s">
        <v>1364</v>
      </c>
      <c r="B1271" s="4">
        <v>8857</v>
      </c>
    </row>
    <row r="1272" spans="1:2" ht="16.649999999999999" customHeight="1" x14ac:dyDescent="0.3">
      <c r="A1272" s="4" t="s">
        <v>1365</v>
      </c>
      <c r="B1272" s="4">
        <v>8858</v>
      </c>
    </row>
    <row r="1273" spans="1:2" ht="16.649999999999999" customHeight="1" x14ac:dyDescent="0.3">
      <c r="A1273" s="4" t="s">
        <v>1366</v>
      </c>
      <c r="B1273" s="4">
        <v>8862</v>
      </c>
    </row>
    <row r="1274" spans="1:2" ht="16.649999999999999" customHeight="1" x14ac:dyDescent="0.3">
      <c r="A1274" s="4" t="s">
        <v>1367</v>
      </c>
      <c r="B1274" s="4">
        <v>8875</v>
      </c>
    </row>
    <row r="1275" spans="1:2" ht="16.649999999999999" customHeight="1" x14ac:dyDescent="0.3">
      <c r="A1275" s="4" t="s">
        <v>1368</v>
      </c>
      <c r="B1275" s="4">
        <v>8876</v>
      </c>
    </row>
    <row r="1276" spans="1:2" ht="16.649999999999999" customHeight="1" x14ac:dyDescent="0.3">
      <c r="A1276" s="4" t="s">
        <v>1369</v>
      </c>
      <c r="B1276" s="4">
        <v>8884</v>
      </c>
    </row>
    <row r="1277" spans="1:2" ht="16.649999999999999" customHeight="1" x14ac:dyDescent="0.3">
      <c r="A1277" s="4" t="s">
        <v>1370</v>
      </c>
      <c r="B1277" s="4">
        <v>8909</v>
      </c>
    </row>
    <row r="1278" spans="1:2" ht="16.649999999999999" customHeight="1" x14ac:dyDescent="0.3">
      <c r="A1278" s="4" t="s">
        <v>1371</v>
      </c>
      <c r="B1278" s="4">
        <v>8974</v>
      </c>
    </row>
    <row r="1279" spans="1:2" ht="16.649999999999999" customHeight="1" x14ac:dyDescent="0.3">
      <c r="A1279" s="4" t="s">
        <v>1372</v>
      </c>
      <c r="B1279" s="4">
        <v>8985</v>
      </c>
    </row>
    <row r="1280" spans="1:2" ht="16.649999999999999" customHeight="1" x14ac:dyDescent="0.3">
      <c r="A1280" s="4" t="s">
        <v>1373</v>
      </c>
      <c r="B1280" s="4">
        <v>8993</v>
      </c>
    </row>
    <row r="1281" spans="1:2" ht="16.649999999999999" customHeight="1" x14ac:dyDescent="0.3">
      <c r="A1281" s="4" t="s">
        <v>1374</v>
      </c>
      <c r="B1281" s="4">
        <v>9002</v>
      </c>
    </row>
    <row r="1282" spans="1:2" ht="16.649999999999999" customHeight="1" x14ac:dyDescent="0.3">
      <c r="A1282" s="4" t="s">
        <v>1375</v>
      </c>
      <c r="B1282" s="4">
        <v>9016</v>
      </c>
    </row>
    <row r="1283" spans="1:2" ht="16.649999999999999" customHeight="1" x14ac:dyDescent="0.3">
      <c r="A1283" s="4" t="s">
        <v>1376</v>
      </c>
      <c r="B1283" s="4">
        <v>9019</v>
      </c>
    </row>
    <row r="1284" spans="1:2" ht="16.649999999999999" customHeight="1" x14ac:dyDescent="0.3">
      <c r="A1284" s="4" t="s">
        <v>1377</v>
      </c>
      <c r="B1284" s="4">
        <v>9037</v>
      </c>
    </row>
    <row r="1285" spans="1:2" ht="16.649999999999999" customHeight="1" x14ac:dyDescent="0.3">
      <c r="A1285" s="4" t="s">
        <v>1378</v>
      </c>
      <c r="B1285" s="4">
        <v>9048</v>
      </c>
    </row>
    <row r="1286" spans="1:2" ht="16.649999999999999" customHeight="1" x14ac:dyDescent="0.3">
      <c r="A1286" s="4" t="s">
        <v>1379</v>
      </c>
      <c r="B1286" s="4">
        <v>9068</v>
      </c>
    </row>
    <row r="1287" spans="1:2" ht="16.649999999999999" customHeight="1" x14ac:dyDescent="0.3">
      <c r="A1287" s="4" t="s">
        <v>1380</v>
      </c>
      <c r="B1287" s="4">
        <v>9097</v>
      </c>
    </row>
    <row r="1288" spans="1:2" ht="16.649999999999999" customHeight="1" x14ac:dyDescent="0.3">
      <c r="A1288" s="4" t="s">
        <v>1381</v>
      </c>
      <c r="B1288" s="4">
        <v>9117</v>
      </c>
    </row>
    <row r="1289" spans="1:2" ht="16.649999999999999" customHeight="1" x14ac:dyDescent="0.3">
      <c r="A1289" s="4" t="s">
        <v>1382</v>
      </c>
      <c r="B1289" s="4">
        <v>9125</v>
      </c>
    </row>
    <row r="1290" spans="1:2" ht="16.649999999999999" customHeight="1" x14ac:dyDescent="0.3">
      <c r="A1290" s="4" t="s">
        <v>1383</v>
      </c>
      <c r="B1290" s="4">
        <v>9166</v>
      </c>
    </row>
    <row r="1291" spans="1:2" ht="16.649999999999999" customHeight="1" x14ac:dyDescent="0.3">
      <c r="A1291" s="4" t="s">
        <v>1384</v>
      </c>
      <c r="B1291" s="4">
        <v>9173</v>
      </c>
    </row>
    <row r="1292" spans="1:2" ht="16.649999999999999" customHeight="1" x14ac:dyDescent="0.3">
      <c r="A1292" s="4" t="s">
        <v>1385</v>
      </c>
      <c r="B1292" s="4">
        <v>9180</v>
      </c>
    </row>
    <row r="1293" spans="1:2" ht="16.649999999999999" customHeight="1" x14ac:dyDescent="0.3">
      <c r="A1293" s="4" t="s">
        <v>1386</v>
      </c>
      <c r="B1293" s="4">
        <v>9185</v>
      </c>
    </row>
    <row r="1294" spans="1:2" ht="16.649999999999999" customHeight="1" x14ac:dyDescent="0.3">
      <c r="A1294" s="4" t="s">
        <v>1387</v>
      </c>
      <c r="B1294" s="4">
        <v>9210</v>
      </c>
    </row>
    <row r="1295" spans="1:2" ht="16.649999999999999" customHeight="1" x14ac:dyDescent="0.3">
      <c r="A1295" s="4" t="s">
        <v>1388</v>
      </c>
      <c r="B1295" s="4">
        <v>9211</v>
      </c>
    </row>
    <row r="1296" spans="1:2" ht="16.649999999999999" customHeight="1" x14ac:dyDescent="0.3">
      <c r="A1296" s="4" t="s">
        <v>1389</v>
      </c>
      <c r="B1296" s="4">
        <v>9214</v>
      </c>
    </row>
    <row r="1297" spans="1:2" ht="16.649999999999999" customHeight="1" x14ac:dyDescent="0.3">
      <c r="A1297" s="4" t="s">
        <v>1390</v>
      </c>
      <c r="B1297" s="4">
        <v>9227</v>
      </c>
    </row>
    <row r="1298" spans="1:2" ht="16.649999999999999" customHeight="1" x14ac:dyDescent="0.3">
      <c r="A1298" s="4" t="s">
        <v>1391</v>
      </c>
      <c r="B1298" s="4">
        <v>9235</v>
      </c>
    </row>
    <row r="1299" spans="1:2" ht="16.649999999999999" customHeight="1" x14ac:dyDescent="0.3">
      <c r="A1299" s="4" t="s">
        <v>1392</v>
      </c>
      <c r="B1299" s="4">
        <v>9241</v>
      </c>
    </row>
    <row r="1300" spans="1:2" ht="16.649999999999999" customHeight="1" x14ac:dyDescent="0.3">
      <c r="A1300" s="4" t="s">
        <v>1393</v>
      </c>
      <c r="B1300" s="4">
        <v>9244</v>
      </c>
    </row>
    <row r="1301" spans="1:2" ht="16.649999999999999" customHeight="1" x14ac:dyDescent="0.3">
      <c r="A1301" s="4" t="s">
        <v>1394</v>
      </c>
      <c r="B1301" s="4">
        <v>9289</v>
      </c>
    </row>
    <row r="1302" spans="1:2" ht="16.649999999999999" customHeight="1" x14ac:dyDescent="0.3">
      <c r="A1302" s="4" t="s">
        <v>1395</v>
      </c>
      <c r="B1302" s="4">
        <v>9313</v>
      </c>
    </row>
    <row r="1303" spans="1:2" ht="16.649999999999999" customHeight="1" x14ac:dyDescent="0.3">
      <c r="A1303" s="4" t="s">
        <v>1396</v>
      </c>
      <c r="B1303" s="4">
        <v>9331</v>
      </c>
    </row>
    <row r="1304" spans="1:2" ht="16.649999999999999" customHeight="1" x14ac:dyDescent="0.3">
      <c r="A1304" s="4" t="s">
        <v>1397</v>
      </c>
      <c r="B1304" s="4">
        <v>9334</v>
      </c>
    </row>
    <row r="1305" spans="1:2" ht="16.649999999999999" customHeight="1" x14ac:dyDescent="0.3">
      <c r="A1305" s="4" t="s">
        <v>1398</v>
      </c>
      <c r="B1305" s="4">
        <v>9350</v>
      </c>
    </row>
    <row r="1306" spans="1:2" ht="16.649999999999999" customHeight="1" x14ac:dyDescent="0.3">
      <c r="A1306" s="4" t="s">
        <v>1399</v>
      </c>
      <c r="B1306" s="4">
        <v>9353</v>
      </c>
    </row>
    <row r="1307" spans="1:2" ht="16.649999999999999" customHeight="1" x14ac:dyDescent="0.3">
      <c r="A1307" s="4" t="s">
        <v>1400</v>
      </c>
      <c r="B1307" s="4">
        <v>9358</v>
      </c>
    </row>
    <row r="1308" spans="1:2" ht="16.649999999999999" customHeight="1" x14ac:dyDescent="0.3">
      <c r="A1308" s="4" t="s">
        <v>1401</v>
      </c>
      <c r="B1308" s="4">
        <v>9370</v>
      </c>
    </row>
    <row r="1309" spans="1:2" ht="16.649999999999999" customHeight="1" x14ac:dyDescent="0.3">
      <c r="A1309" s="4" t="s">
        <v>1402</v>
      </c>
      <c r="B1309" s="4">
        <v>9374</v>
      </c>
    </row>
    <row r="1310" spans="1:2" ht="16.649999999999999" customHeight="1" x14ac:dyDescent="0.3">
      <c r="A1310" s="4" t="s">
        <v>1403</v>
      </c>
      <c r="B1310" s="4">
        <v>9378</v>
      </c>
    </row>
    <row r="1311" spans="1:2" ht="16.649999999999999" customHeight="1" x14ac:dyDescent="0.3">
      <c r="A1311" s="4" t="s">
        <v>1404</v>
      </c>
      <c r="B1311" s="4">
        <v>9379</v>
      </c>
    </row>
    <row r="1312" spans="1:2" ht="16.649999999999999" customHeight="1" x14ac:dyDescent="0.3">
      <c r="A1312" s="4" t="s">
        <v>1405</v>
      </c>
      <c r="B1312" s="4">
        <v>9388</v>
      </c>
    </row>
    <row r="1313" spans="1:2" ht="16.649999999999999" customHeight="1" x14ac:dyDescent="0.3">
      <c r="A1313" s="4" t="s">
        <v>1406</v>
      </c>
      <c r="B1313" s="4">
        <v>9394</v>
      </c>
    </row>
    <row r="1314" spans="1:2" ht="16.649999999999999" customHeight="1" x14ac:dyDescent="0.3">
      <c r="A1314" s="4" t="s">
        <v>1407</v>
      </c>
      <c r="B1314" s="4">
        <v>9403</v>
      </c>
    </row>
    <row r="1315" spans="1:2" ht="16.649999999999999" customHeight="1" x14ac:dyDescent="0.3">
      <c r="A1315" s="4" t="s">
        <v>1408</v>
      </c>
      <c r="B1315" s="4">
        <v>9423</v>
      </c>
    </row>
    <row r="1316" spans="1:2" ht="16.649999999999999" customHeight="1" x14ac:dyDescent="0.3">
      <c r="A1316" s="4" t="s">
        <v>1409</v>
      </c>
      <c r="B1316" s="4">
        <v>9450</v>
      </c>
    </row>
    <row r="1317" spans="1:2" ht="16.649999999999999" customHeight="1" x14ac:dyDescent="0.3">
      <c r="A1317" s="4" t="s">
        <v>1410</v>
      </c>
      <c r="B1317" s="4">
        <v>9474</v>
      </c>
    </row>
    <row r="1318" spans="1:2" ht="16.649999999999999" customHeight="1" x14ac:dyDescent="0.3">
      <c r="A1318" s="4" t="s">
        <v>1411</v>
      </c>
      <c r="B1318" s="4">
        <v>9476</v>
      </c>
    </row>
    <row r="1319" spans="1:2" ht="16.649999999999999" customHeight="1" x14ac:dyDescent="0.3">
      <c r="A1319" s="4" t="s">
        <v>1412</v>
      </c>
      <c r="B1319" s="4">
        <v>9477</v>
      </c>
    </row>
    <row r="1320" spans="1:2" ht="16.649999999999999" customHeight="1" x14ac:dyDescent="0.3">
      <c r="A1320" s="4" t="s">
        <v>1413</v>
      </c>
      <c r="B1320" s="4">
        <v>9478</v>
      </c>
    </row>
    <row r="1321" spans="1:2" ht="16.649999999999999" customHeight="1" x14ac:dyDescent="0.3">
      <c r="A1321" s="4" t="s">
        <v>1414</v>
      </c>
      <c r="B1321" s="4">
        <v>9486</v>
      </c>
    </row>
    <row r="1322" spans="1:2" ht="16.649999999999999" customHeight="1" x14ac:dyDescent="0.3">
      <c r="A1322" s="4" t="s">
        <v>1415</v>
      </c>
      <c r="B1322" s="4">
        <v>9487</v>
      </c>
    </row>
    <row r="1323" spans="1:2" ht="16.649999999999999" customHeight="1" x14ac:dyDescent="0.3">
      <c r="A1323" s="4" t="s">
        <v>1416</v>
      </c>
      <c r="B1323" s="4">
        <v>9508</v>
      </c>
    </row>
    <row r="1324" spans="1:2" ht="16.649999999999999" customHeight="1" x14ac:dyDescent="0.3">
      <c r="A1324" s="4" t="s">
        <v>1417</v>
      </c>
      <c r="B1324" s="4">
        <v>9509</v>
      </c>
    </row>
    <row r="1325" spans="1:2" ht="16.649999999999999" customHeight="1" x14ac:dyDescent="0.3">
      <c r="A1325" s="4" t="s">
        <v>1418</v>
      </c>
      <c r="B1325" s="4">
        <v>9510</v>
      </c>
    </row>
    <row r="1326" spans="1:2" ht="16.649999999999999" customHeight="1" x14ac:dyDescent="0.3">
      <c r="A1326" s="4" t="s">
        <v>1419</v>
      </c>
      <c r="B1326" s="4">
        <v>9514</v>
      </c>
    </row>
    <row r="1327" spans="1:2" ht="16.649999999999999" customHeight="1" x14ac:dyDescent="0.3">
      <c r="A1327" s="4" t="s">
        <v>16</v>
      </c>
      <c r="B1327" s="4">
        <v>9518</v>
      </c>
    </row>
    <row r="1328" spans="1:2" ht="16.649999999999999" customHeight="1" x14ac:dyDescent="0.3">
      <c r="A1328" s="4" t="s">
        <v>1420</v>
      </c>
      <c r="B1328" s="4">
        <v>9528</v>
      </c>
    </row>
    <row r="1329" spans="1:2" ht="16.649999999999999" customHeight="1" x14ac:dyDescent="0.3">
      <c r="A1329" s="4" t="s">
        <v>1421</v>
      </c>
      <c r="B1329" s="4">
        <v>9547</v>
      </c>
    </row>
    <row r="1330" spans="1:2" ht="16.649999999999999" customHeight="1" x14ac:dyDescent="0.3">
      <c r="A1330" s="4" t="s">
        <v>1422</v>
      </c>
      <c r="B1330" s="4">
        <v>9560</v>
      </c>
    </row>
    <row r="1331" spans="1:2" ht="16.649999999999999" customHeight="1" x14ac:dyDescent="0.3">
      <c r="A1331" s="4" t="s">
        <v>1423</v>
      </c>
      <c r="B1331" s="4">
        <v>9562</v>
      </c>
    </row>
    <row r="1332" spans="1:2" ht="16.649999999999999" customHeight="1" x14ac:dyDescent="0.3">
      <c r="A1332" s="4" t="s">
        <v>1424</v>
      </c>
      <c r="B1332" s="4">
        <v>9563</v>
      </c>
    </row>
    <row r="1333" spans="1:2" ht="16.649999999999999" customHeight="1" x14ac:dyDescent="0.3">
      <c r="A1333" s="4" t="s">
        <v>1425</v>
      </c>
      <c r="B1333" s="4">
        <v>9564</v>
      </c>
    </row>
    <row r="1334" spans="1:2" ht="16.649999999999999" customHeight="1" x14ac:dyDescent="0.3">
      <c r="A1334" s="4" t="s">
        <v>1426</v>
      </c>
      <c r="B1334" s="4">
        <v>9573</v>
      </c>
    </row>
    <row r="1335" spans="1:2" ht="16.649999999999999" customHeight="1" x14ac:dyDescent="0.3">
      <c r="A1335" s="4" t="s">
        <v>1427</v>
      </c>
      <c r="B1335" s="4">
        <v>9601</v>
      </c>
    </row>
    <row r="1336" spans="1:2" ht="16.649999999999999" customHeight="1" x14ac:dyDescent="0.3">
      <c r="A1336" s="4" t="s">
        <v>1428</v>
      </c>
      <c r="B1336" s="4">
        <v>9603</v>
      </c>
    </row>
    <row r="1337" spans="1:2" ht="16.649999999999999" customHeight="1" x14ac:dyDescent="0.3">
      <c r="A1337" s="4" t="s">
        <v>1429</v>
      </c>
      <c r="B1337" s="4">
        <v>9607</v>
      </c>
    </row>
    <row r="1338" spans="1:2" ht="16.649999999999999" customHeight="1" x14ac:dyDescent="0.3">
      <c r="A1338" s="4" t="s">
        <v>1430</v>
      </c>
      <c r="B1338" s="4">
        <v>9609</v>
      </c>
    </row>
    <row r="1339" spans="1:2" ht="16.649999999999999" customHeight="1" x14ac:dyDescent="0.3">
      <c r="A1339" s="4" t="s">
        <v>1431</v>
      </c>
      <c r="B1339" s="4">
        <v>9619</v>
      </c>
    </row>
    <row r="1340" spans="1:2" ht="16.649999999999999" customHeight="1" x14ac:dyDescent="0.3">
      <c r="A1340" s="4" t="s">
        <v>1432</v>
      </c>
      <c r="B1340" s="4">
        <v>9622</v>
      </c>
    </row>
    <row r="1341" spans="1:2" ht="16.649999999999999" customHeight="1" x14ac:dyDescent="0.3">
      <c r="A1341" s="4" t="s">
        <v>1433</v>
      </c>
      <c r="B1341" s="4">
        <v>9631</v>
      </c>
    </row>
    <row r="1342" spans="1:2" ht="16.649999999999999" customHeight="1" x14ac:dyDescent="0.3">
      <c r="A1342" s="4" t="s">
        <v>1434</v>
      </c>
      <c r="B1342" s="4">
        <v>9653</v>
      </c>
    </row>
    <row r="1343" spans="1:2" ht="16.649999999999999" customHeight="1" x14ac:dyDescent="0.3">
      <c r="A1343" s="4" t="s">
        <v>1435</v>
      </c>
      <c r="B1343" s="4">
        <v>9671</v>
      </c>
    </row>
    <row r="1344" spans="1:2" ht="16.649999999999999" customHeight="1" x14ac:dyDescent="0.3">
      <c r="A1344" s="4" t="s">
        <v>1436</v>
      </c>
      <c r="B1344" s="4">
        <v>9702</v>
      </c>
    </row>
    <row r="1345" spans="1:2" ht="16.649999999999999" customHeight="1" x14ac:dyDescent="0.3">
      <c r="A1345" s="4" t="s">
        <v>1437</v>
      </c>
      <c r="B1345" s="4">
        <v>9703</v>
      </c>
    </row>
    <row r="1346" spans="1:2" ht="16.649999999999999" customHeight="1" x14ac:dyDescent="0.3">
      <c r="A1346" s="4" t="s">
        <v>19</v>
      </c>
      <c r="B1346" s="4">
        <v>9719</v>
      </c>
    </row>
    <row r="1347" spans="1:2" ht="16.649999999999999" customHeight="1" x14ac:dyDescent="0.3">
      <c r="A1347" s="4" t="s">
        <v>1438</v>
      </c>
      <c r="B1347" s="4">
        <v>9723</v>
      </c>
    </row>
    <row r="1348" spans="1:2" ht="16.649999999999999" customHeight="1" x14ac:dyDescent="0.3">
      <c r="A1348" s="4" t="s">
        <v>1439</v>
      </c>
      <c r="B1348" s="4">
        <v>9746</v>
      </c>
    </row>
    <row r="1349" spans="1:2" ht="16.649999999999999" customHeight="1" x14ac:dyDescent="0.3">
      <c r="A1349" s="4" t="s">
        <v>1440</v>
      </c>
      <c r="B1349" s="4">
        <v>9761</v>
      </c>
    </row>
    <row r="1350" spans="1:2" ht="16.649999999999999" customHeight="1" x14ac:dyDescent="0.3">
      <c r="A1350" s="4" t="s">
        <v>1441</v>
      </c>
      <c r="B1350" s="4">
        <v>9771</v>
      </c>
    </row>
    <row r="1351" spans="1:2" ht="16.649999999999999" customHeight="1" x14ac:dyDescent="0.3">
      <c r="A1351" s="4" t="s">
        <v>1442</v>
      </c>
      <c r="B1351" s="4">
        <v>9772</v>
      </c>
    </row>
    <row r="1352" spans="1:2" ht="16.649999999999999" customHeight="1" x14ac:dyDescent="0.3">
      <c r="A1352" s="4" t="s">
        <v>1443</v>
      </c>
      <c r="B1352" s="4">
        <v>9782</v>
      </c>
    </row>
    <row r="1353" spans="1:2" ht="16.649999999999999" customHeight="1" x14ac:dyDescent="0.3">
      <c r="A1353" s="4" t="s">
        <v>1443</v>
      </c>
      <c r="B1353" s="4">
        <v>9782</v>
      </c>
    </row>
    <row r="1354" spans="1:2" ht="16.649999999999999" customHeight="1" x14ac:dyDescent="0.3">
      <c r="A1354" s="4" t="s">
        <v>1444</v>
      </c>
      <c r="B1354" s="4">
        <v>9802</v>
      </c>
    </row>
    <row r="1355" spans="1:2" ht="16.649999999999999" customHeight="1" x14ac:dyDescent="0.3">
      <c r="A1355" s="4" t="s">
        <v>1445</v>
      </c>
      <c r="B1355" s="4">
        <v>9806</v>
      </c>
    </row>
    <row r="1356" spans="1:2" ht="16.649999999999999" customHeight="1" x14ac:dyDescent="0.3">
      <c r="A1356" s="4" t="s">
        <v>1446</v>
      </c>
      <c r="B1356" s="4">
        <v>9843</v>
      </c>
    </row>
    <row r="1357" spans="1:2" ht="16.649999999999999" customHeight="1" x14ac:dyDescent="0.3">
      <c r="A1357" s="4" t="s">
        <v>1447</v>
      </c>
      <c r="B1357" s="4">
        <v>9848</v>
      </c>
    </row>
    <row r="1358" spans="1:2" ht="16.649999999999999" customHeight="1" x14ac:dyDescent="0.3">
      <c r="A1358" s="4" t="s">
        <v>1448</v>
      </c>
      <c r="B1358" s="4">
        <v>9856</v>
      </c>
    </row>
    <row r="1359" spans="1:2" ht="16.649999999999999" customHeight="1" x14ac:dyDescent="0.3">
      <c r="A1359" s="4" t="s">
        <v>1449</v>
      </c>
      <c r="B1359" s="4">
        <v>9919</v>
      </c>
    </row>
    <row r="1360" spans="1:2" ht="16.649999999999999" customHeight="1" x14ac:dyDescent="0.3">
      <c r="A1360" s="4" t="s">
        <v>1450</v>
      </c>
      <c r="B1360" s="4">
        <v>9941</v>
      </c>
    </row>
    <row r="1361" spans="1:2" ht="16.649999999999999" customHeight="1" x14ac:dyDescent="0.3">
      <c r="A1361" s="4" t="s">
        <v>1451</v>
      </c>
      <c r="B1361" s="4">
        <v>9945</v>
      </c>
    </row>
    <row r="1362" spans="1:2" ht="16.649999999999999" customHeight="1" x14ac:dyDescent="0.3">
      <c r="A1362" s="4" t="s">
        <v>1452</v>
      </c>
      <c r="B1362" s="4">
        <v>9957</v>
      </c>
    </row>
    <row r="1363" spans="1:2" ht="16.649999999999999" customHeight="1" x14ac:dyDescent="0.3">
      <c r="A1363" s="4" t="s">
        <v>1453</v>
      </c>
      <c r="B1363" s="4">
        <v>9960</v>
      </c>
    </row>
    <row r="1364" spans="1:2" ht="16.649999999999999" customHeight="1" x14ac:dyDescent="0.3">
      <c r="A1364" s="4" t="s">
        <v>1454</v>
      </c>
      <c r="B1364" s="4">
        <v>9965</v>
      </c>
    </row>
    <row r="1365" spans="1:2" ht="16.649999999999999" customHeight="1" x14ac:dyDescent="0.3">
      <c r="A1365" s="4" t="s">
        <v>1455</v>
      </c>
      <c r="B1365" s="4">
        <v>9966</v>
      </c>
    </row>
    <row r="1366" spans="1:2" ht="16.649999999999999" customHeight="1" x14ac:dyDescent="0.3">
      <c r="A1366" s="4" t="s">
        <v>1456</v>
      </c>
      <c r="B1366" s="4">
        <v>9976</v>
      </c>
    </row>
    <row r="1367" spans="1:2" ht="16.649999999999999" customHeight="1" x14ac:dyDescent="0.3">
      <c r="A1367" s="4" t="s">
        <v>1457</v>
      </c>
      <c r="B1367" s="4">
        <v>9982</v>
      </c>
    </row>
    <row r="1368" spans="1:2" ht="16.649999999999999" customHeight="1" x14ac:dyDescent="0.3">
      <c r="A1368" s="4" t="s">
        <v>1458</v>
      </c>
      <c r="B1368" s="4">
        <v>10022</v>
      </c>
    </row>
    <row r="1369" spans="1:2" ht="16.649999999999999" customHeight="1" x14ac:dyDescent="0.3">
      <c r="A1369" s="4" t="s">
        <v>1459</v>
      </c>
      <c r="B1369" s="4">
        <v>10026</v>
      </c>
    </row>
    <row r="1370" spans="1:2" ht="16.649999999999999" customHeight="1" x14ac:dyDescent="0.3">
      <c r="A1370" s="4" t="s">
        <v>1460</v>
      </c>
      <c r="B1370" s="4">
        <v>10047</v>
      </c>
    </row>
    <row r="1371" spans="1:2" ht="16.649999999999999" customHeight="1" x14ac:dyDescent="0.3">
      <c r="A1371" s="4" t="s">
        <v>1461</v>
      </c>
      <c r="B1371" s="4">
        <v>10068</v>
      </c>
    </row>
    <row r="1372" spans="1:2" ht="16.649999999999999" customHeight="1" x14ac:dyDescent="0.3">
      <c r="A1372" s="4" t="s">
        <v>1462</v>
      </c>
      <c r="B1372" s="4">
        <v>10082</v>
      </c>
    </row>
    <row r="1373" spans="1:2" ht="16.649999999999999" customHeight="1" x14ac:dyDescent="0.3">
      <c r="A1373" s="4" t="s">
        <v>1463</v>
      </c>
      <c r="B1373" s="4">
        <v>10085</v>
      </c>
    </row>
    <row r="1374" spans="1:2" ht="16.649999999999999" customHeight="1" x14ac:dyDescent="0.3">
      <c r="A1374" s="4" t="s">
        <v>1464</v>
      </c>
      <c r="B1374" s="4">
        <v>10086</v>
      </c>
    </row>
    <row r="1375" spans="1:2" ht="16.649999999999999" customHeight="1" x14ac:dyDescent="0.3">
      <c r="A1375" s="4" t="s">
        <v>1465</v>
      </c>
      <c r="B1375" s="4">
        <v>10089</v>
      </c>
    </row>
    <row r="1376" spans="1:2" ht="16.649999999999999" customHeight="1" x14ac:dyDescent="0.3">
      <c r="A1376" s="4" t="s">
        <v>1466</v>
      </c>
      <c r="B1376" s="4">
        <v>10099</v>
      </c>
    </row>
    <row r="1377" spans="1:2" ht="16.649999999999999" customHeight="1" x14ac:dyDescent="0.3">
      <c r="A1377" s="4" t="s">
        <v>1467</v>
      </c>
      <c r="B1377" s="4">
        <v>10117</v>
      </c>
    </row>
    <row r="1378" spans="1:2" ht="16.649999999999999" customHeight="1" x14ac:dyDescent="0.3">
      <c r="A1378" s="4" t="s">
        <v>1468</v>
      </c>
      <c r="B1378" s="4">
        <v>10130</v>
      </c>
    </row>
    <row r="1379" spans="1:2" ht="16.649999999999999" customHeight="1" x14ac:dyDescent="0.3">
      <c r="A1379" s="4" t="s">
        <v>1469</v>
      </c>
      <c r="B1379" s="4">
        <v>10136</v>
      </c>
    </row>
    <row r="1380" spans="1:2" ht="16.649999999999999" customHeight="1" x14ac:dyDescent="0.3">
      <c r="A1380" s="4" t="s">
        <v>1470</v>
      </c>
      <c r="B1380" s="4">
        <v>10143</v>
      </c>
    </row>
    <row r="1381" spans="1:2" ht="16.649999999999999" customHeight="1" x14ac:dyDescent="0.3">
      <c r="A1381" s="4" t="s">
        <v>1471</v>
      </c>
      <c r="B1381" s="4">
        <v>10148</v>
      </c>
    </row>
    <row r="1382" spans="1:2" ht="16.649999999999999" customHeight="1" x14ac:dyDescent="0.3">
      <c r="A1382" s="4" t="s">
        <v>1472</v>
      </c>
      <c r="B1382" s="4">
        <v>10155</v>
      </c>
    </row>
    <row r="1383" spans="1:2" ht="16.649999999999999" customHeight="1" x14ac:dyDescent="0.3">
      <c r="A1383" s="4" t="s">
        <v>1473</v>
      </c>
      <c r="B1383" s="4">
        <v>10159</v>
      </c>
    </row>
    <row r="1384" spans="1:2" ht="16.649999999999999" customHeight="1" x14ac:dyDescent="0.3">
      <c r="A1384" s="4" t="s">
        <v>17</v>
      </c>
      <c r="B1384" s="4">
        <v>10164</v>
      </c>
    </row>
    <row r="1385" spans="1:2" ht="16.649999999999999" customHeight="1" x14ac:dyDescent="0.3">
      <c r="A1385" s="4" t="s">
        <v>1474</v>
      </c>
      <c r="B1385" s="4">
        <v>10170</v>
      </c>
    </row>
    <row r="1386" spans="1:2" ht="16.649999999999999" customHeight="1" x14ac:dyDescent="0.3">
      <c r="A1386" s="4" t="s">
        <v>1475</v>
      </c>
      <c r="B1386" s="4">
        <v>10203</v>
      </c>
    </row>
    <row r="1387" spans="1:2" ht="16.649999999999999" customHeight="1" x14ac:dyDescent="0.3">
      <c r="A1387" s="4" t="s">
        <v>1476</v>
      </c>
      <c r="B1387" s="4">
        <v>10216</v>
      </c>
    </row>
    <row r="1388" spans="1:2" ht="16.649999999999999" customHeight="1" x14ac:dyDescent="0.3">
      <c r="A1388" s="4" t="s">
        <v>1477</v>
      </c>
      <c r="B1388" s="4">
        <v>10218</v>
      </c>
    </row>
    <row r="1389" spans="1:2" ht="16.649999999999999" customHeight="1" x14ac:dyDescent="0.3">
      <c r="A1389" s="4" t="s">
        <v>1478</v>
      </c>
      <c r="B1389" s="4">
        <v>10220</v>
      </c>
    </row>
    <row r="1390" spans="1:2" ht="16.649999999999999" customHeight="1" x14ac:dyDescent="0.3">
      <c r="A1390" s="4" t="s">
        <v>1479</v>
      </c>
      <c r="B1390" s="4">
        <v>10232</v>
      </c>
    </row>
    <row r="1391" spans="1:2" ht="16.649999999999999" customHeight="1" x14ac:dyDescent="0.3">
      <c r="A1391" s="4" t="s">
        <v>1480</v>
      </c>
      <c r="B1391" s="4">
        <v>10234</v>
      </c>
    </row>
    <row r="1392" spans="1:2" ht="16.649999999999999" customHeight="1" x14ac:dyDescent="0.3">
      <c r="A1392" s="4" t="s">
        <v>1481</v>
      </c>
      <c r="B1392" s="4">
        <v>10247</v>
      </c>
    </row>
    <row r="1393" spans="1:2" ht="16.649999999999999" customHeight="1" x14ac:dyDescent="0.3">
      <c r="A1393" s="4" t="s">
        <v>1482</v>
      </c>
      <c r="B1393" s="4">
        <v>10266</v>
      </c>
    </row>
    <row r="1394" spans="1:2" ht="16.649999999999999" customHeight="1" x14ac:dyDescent="0.3">
      <c r="A1394" s="4" t="s">
        <v>1483</v>
      </c>
      <c r="B1394" s="4">
        <v>10272</v>
      </c>
    </row>
    <row r="1395" spans="1:2" ht="16.649999999999999" customHeight="1" x14ac:dyDescent="0.3">
      <c r="A1395" s="4" t="s">
        <v>1484</v>
      </c>
      <c r="B1395" s="4">
        <v>10279</v>
      </c>
    </row>
    <row r="1396" spans="1:2" ht="16.649999999999999" customHeight="1" x14ac:dyDescent="0.3">
      <c r="A1396" s="4" t="s">
        <v>1485</v>
      </c>
      <c r="B1396" s="4">
        <v>10280</v>
      </c>
    </row>
    <row r="1397" spans="1:2" ht="16.649999999999999" customHeight="1" x14ac:dyDescent="0.3">
      <c r="A1397" s="4" t="s">
        <v>1486</v>
      </c>
      <c r="B1397" s="4">
        <v>10317</v>
      </c>
    </row>
    <row r="1398" spans="1:2" ht="16.649999999999999" customHeight="1" x14ac:dyDescent="0.3">
      <c r="A1398" s="4" t="s">
        <v>1487</v>
      </c>
      <c r="B1398" s="4">
        <v>10319</v>
      </c>
    </row>
    <row r="1399" spans="1:2" ht="16.649999999999999" customHeight="1" x14ac:dyDescent="0.3">
      <c r="A1399" s="4" t="s">
        <v>1488</v>
      </c>
      <c r="B1399" s="4">
        <v>10321</v>
      </c>
    </row>
    <row r="1400" spans="1:2" ht="16.649999999999999" customHeight="1" x14ac:dyDescent="0.3">
      <c r="A1400" s="4" t="s">
        <v>1489</v>
      </c>
      <c r="B1400" s="4">
        <v>10326</v>
      </c>
    </row>
    <row r="1401" spans="1:2" ht="16.649999999999999" customHeight="1" x14ac:dyDescent="0.3">
      <c r="A1401" s="4" t="s">
        <v>1490</v>
      </c>
      <c r="B1401" s="4">
        <v>10330</v>
      </c>
    </row>
    <row r="1402" spans="1:2" ht="16.649999999999999" customHeight="1" x14ac:dyDescent="0.3">
      <c r="A1402" s="4" t="s">
        <v>1491</v>
      </c>
      <c r="B1402" s="4">
        <v>10331</v>
      </c>
    </row>
    <row r="1403" spans="1:2" ht="16.649999999999999" customHeight="1" x14ac:dyDescent="0.3">
      <c r="A1403" s="4" t="s">
        <v>1492</v>
      </c>
      <c r="B1403" s="4">
        <v>10344</v>
      </c>
    </row>
    <row r="1404" spans="1:2" ht="16.649999999999999" customHeight="1" x14ac:dyDescent="0.3">
      <c r="A1404" s="4" t="s">
        <v>1493</v>
      </c>
      <c r="B1404" s="4">
        <v>10367</v>
      </c>
    </row>
    <row r="1405" spans="1:2" ht="16.649999999999999" customHeight="1" x14ac:dyDescent="0.3">
      <c r="A1405" s="4" t="s">
        <v>1494</v>
      </c>
      <c r="B1405" s="4">
        <v>10371</v>
      </c>
    </row>
    <row r="1406" spans="1:2" ht="16.649999999999999" customHeight="1" x14ac:dyDescent="0.3">
      <c r="A1406" s="4" t="s">
        <v>1495</v>
      </c>
      <c r="B1406" s="4">
        <v>10384</v>
      </c>
    </row>
    <row r="1407" spans="1:2" ht="16.649999999999999" customHeight="1" x14ac:dyDescent="0.3">
      <c r="A1407" s="4" t="s">
        <v>1496</v>
      </c>
      <c r="B1407" s="4">
        <v>10385</v>
      </c>
    </row>
    <row r="1408" spans="1:2" ht="16.649999999999999" customHeight="1" x14ac:dyDescent="0.3">
      <c r="A1408" s="4" t="s">
        <v>1497</v>
      </c>
      <c r="B1408" s="4">
        <v>10394</v>
      </c>
    </row>
    <row r="1409" spans="1:2" ht="16.649999999999999" customHeight="1" x14ac:dyDescent="0.3">
      <c r="A1409" s="4" t="s">
        <v>1498</v>
      </c>
      <c r="B1409" s="4">
        <v>10404</v>
      </c>
    </row>
    <row r="1410" spans="1:2" ht="16.649999999999999" customHeight="1" x14ac:dyDescent="0.3">
      <c r="A1410" s="4" t="s">
        <v>1499</v>
      </c>
      <c r="B1410" s="4">
        <v>10406</v>
      </c>
    </row>
    <row r="1411" spans="1:2" ht="16.649999999999999" customHeight="1" x14ac:dyDescent="0.3">
      <c r="A1411" s="4" t="s">
        <v>1500</v>
      </c>
      <c r="B1411" s="4">
        <v>10407</v>
      </c>
    </row>
    <row r="1412" spans="1:2" ht="16.649999999999999" customHeight="1" x14ac:dyDescent="0.3">
      <c r="A1412" s="4" t="s">
        <v>1501</v>
      </c>
      <c r="B1412" s="4">
        <v>10417</v>
      </c>
    </row>
    <row r="1413" spans="1:2" ht="16.649999999999999" customHeight="1" x14ac:dyDescent="0.3">
      <c r="A1413" s="4" t="s">
        <v>1502</v>
      </c>
      <c r="B1413" s="4">
        <v>10418</v>
      </c>
    </row>
    <row r="1414" spans="1:2" ht="16.649999999999999" customHeight="1" x14ac:dyDescent="0.3">
      <c r="A1414" s="4" t="s">
        <v>1503</v>
      </c>
      <c r="B1414" s="4">
        <v>10428</v>
      </c>
    </row>
    <row r="1415" spans="1:2" ht="16.649999999999999" customHeight="1" x14ac:dyDescent="0.3">
      <c r="A1415" s="4" t="s">
        <v>1504</v>
      </c>
      <c r="B1415" s="4">
        <v>10437</v>
      </c>
    </row>
    <row r="1416" spans="1:2" ht="16.649999999999999" customHeight="1" x14ac:dyDescent="0.3">
      <c r="A1416" s="4" t="s">
        <v>1505</v>
      </c>
      <c r="B1416" s="4">
        <v>10439</v>
      </c>
    </row>
    <row r="1417" spans="1:2" ht="16.649999999999999" customHeight="1" x14ac:dyDescent="0.3">
      <c r="A1417" s="4" t="s">
        <v>1506</v>
      </c>
      <c r="B1417" s="4">
        <v>10443</v>
      </c>
    </row>
    <row r="1418" spans="1:2" ht="16.649999999999999" customHeight="1" x14ac:dyDescent="0.3">
      <c r="A1418" s="4" t="s">
        <v>1507</v>
      </c>
      <c r="B1418" s="4">
        <v>10457</v>
      </c>
    </row>
    <row r="1419" spans="1:2" ht="16.649999999999999" customHeight="1" x14ac:dyDescent="0.3">
      <c r="A1419" s="4" t="s">
        <v>1508</v>
      </c>
      <c r="B1419" s="4">
        <v>10468</v>
      </c>
    </row>
    <row r="1420" spans="1:2" ht="16.649999999999999" customHeight="1" x14ac:dyDescent="0.3">
      <c r="A1420" s="4" t="s">
        <v>1509</v>
      </c>
      <c r="B1420" s="4">
        <v>10479</v>
      </c>
    </row>
    <row r="1421" spans="1:2" ht="16.649999999999999" customHeight="1" x14ac:dyDescent="0.3">
      <c r="A1421" s="4" t="s">
        <v>1510</v>
      </c>
      <c r="B1421" s="4">
        <v>10491</v>
      </c>
    </row>
    <row r="1422" spans="1:2" ht="16.649999999999999" customHeight="1" x14ac:dyDescent="0.3">
      <c r="A1422" s="4" t="s">
        <v>1511</v>
      </c>
      <c r="B1422" s="4">
        <v>10498</v>
      </c>
    </row>
    <row r="1423" spans="1:2" ht="16.649999999999999" customHeight="1" x14ac:dyDescent="0.3">
      <c r="A1423" s="4" t="s">
        <v>1512</v>
      </c>
      <c r="B1423" s="4">
        <v>10500</v>
      </c>
    </row>
    <row r="1424" spans="1:2" ht="16.649999999999999" customHeight="1" x14ac:dyDescent="0.3">
      <c r="A1424" s="4" t="s">
        <v>1513</v>
      </c>
      <c r="B1424" s="4">
        <v>10505</v>
      </c>
    </row>
    <row r="1425" spans="1:2" ht="16.649999999999999" customHeight="1" x14ac:dyDescent="0.3">
      <c r="A1425" s="4" t="s">
        <v>1514</v>
      </c>
      <c r="B1425" s="4">
        <v>10507</v>
      </c>
    </row>
    <row r="1426" spans="1:2" ht="16.649999999999999" customHeight="1" x14ac:dyDescent="0.3">
      <c r="A1426" s="4" t="s">
        <v>1515</v>
      </c>
      <c r="B1426" s="4">
        <v>10509</v>
      </c>
    </row>
    <row r="1427" spans="1:2" ht="16.649999999999999" customHeight="1" x14ac:dyDescent="0.3">
      <c r="A1427" s="4" t="s">
        <v>1516</v>
      </c>
      <c r="B1427" s="4">
        <v>10512</v>
      </c>
    </row>
    <row r="1428" spans="1:2" ht="16.649999999999999" customHeight="1" x14ac:dyDescent="0.3">
      <c r="A1428" s="4" t="s">
        <v>1517</v>
      </c>
      <c r="B1428" s="4">
        <v>10516</v>
      </c>
    </row>
    <row r="1429" spans="1:2" ht="16.649999999999999" customHeight="1" x14ac:dyDescent="0.3">
      <c r="A1429" s="4" t="s">
        <v>1518</v>
      </c>
      <c r="B1429" s="4">
        <v>10521</v>
      </c>
    </row>
    <row r="1430" spans="1:2" ht="16.649999999999999" customHeight="1" x14ac:dyDescent="0.3">
      <c r="A1430" s="4" t="s">
        <v>1519</v>
      </c>
      <c r="B1430" s="4">
        <v>10522</v>
      </c>
    </row>
    <row r="1431" spans="1:2" ht="16.649999999999999" customHeight="1" x14ac:dyDescent="0.3">
      <c r="A1431" s="4" t="s">
        <v>1520</v>
      </c>
      <c r="B1431" s="4">
        <v>10525</v>
      </c>
    </row>
    <row r="1432" spans="1:2" ht="16.649999999999999" customHeight="1" x14ac:dyDescent="0.3">
      <c r="A1432" s="4" t="s">
        <v>1521</v>
      </c>
      <c r="B1432" s="4">
        <v>10536</v>
      </c>
    </row>
    <row r="1433" spans="1:2" ht="16.649999999999999" customHeight="1" x14ac:dyDescent="0.3">
      <c r="A1433" s="4" t="s">
        <v>1522</v>
      </c>
      <c r="B1433" s="4">
        <v>10548</v>
      </c>
    </row>
    <row r="1434" spans="1:2" ht="16.649999999999999" customHeight="1" x14ac:dyDescent="0.3">
      <c r="A1434" s="4" t="s">
        <v>26</v>
      </c>
      <c r="B1434" s="4">
        <v>10549</v>
      </c>
    </row>
    <row r="1435" spans="1:2" ht="16.649999999999999" customHeight="1" x14ac:dyDescent="0.3">
      <c r="A1435" s="4" t="s">
        <v>1523</v>
      </c>
      <c r="B1435" s="4">
        <v>10551</v>
      </c>
    </row>
    <row r="1436" spans="1:2" ht="16.649999999999999" customHeight="1" x14ac:dyDescent="0.3">
      <c r="A1436" s="4" t="s">
        <v>1524</v>
      </c>
      <c r="B1436" s="4">
        <v>10553</v>
      </c>
    </row>
    <row r="1437" spans="1:2" ht="16.649999999999999" customHeight="1" x14ac:dyDescent="0.3">
      <c r="A1437" s="4" t="s">
        <v>1525</v>
      </c>
      <c r="B1437" s="4">
        <v>10562</v>
      </c>
    </row>
    <row r="1438" spans="1:2" ht="16.649999999999999" customHeight="1" x14ac:dyDescent="0.3">
      <c r="A1438" s="4" t="s">
        <v>1526</v>
      </c>
      <c r="B1438" s="4">
        <v>10563</v>
      </c>
    </row>
    <row r="1439" spans="1:2" ht="16.649999999999999" customHeight="1" x14ac:dyDescent="0.3">
      <c r="A1439" s="4" t="s">
        <v>1527</v>
      </c>
      <c r="B1439" s="4">
        <v>10577</v>
      </c>
    </row>
    <row r="1440" spans="1:2" ht="16.649999999999999" customHeight="1" x14ac:dyDescent="0.3">
      <c r="A1440" s="4" t="s">
        <v>1528</v>
      </c>
      <c r="B1440" s="4">
        <v>10578</v>
      </c>
    </row>
    <row r="1441" spans="1:2" ht="16.649999999999999" customHeight="1" x14ac:dyDescent="0.3">
      <c r="A1441" s="4" t="s">
        <v>1529</v>
      </c>
      <c r="B1441" s="4">
        <v>10584</v>
      </c>
    </row>
    <row r="1442" spans="1:2" ht="16.649999999999999" customHeight="1" x14ac:dyDescent="0.3">
      <c r="A1442" s="4" t="s">
        <v>1530</v>
      </c>
      <c r="B1442" s="4">
        <v>10587</v>
      </c>
    </row>
    <row r="1443" spans="1:2" ht="16.649999999999999" customHeight="1" x14ac:dyDescent="0.3">
      <c r="A1443" s="4" t="s">
        <v>1531</v>
      </c>
      <c r="B1443" s="4">
        <v>10595</v>
      </c>
    </row>
    <row r="1444" spans="1:2" ht="16.649999999999999" customHeight="1" x14ac:dyDescent="0.3">
      <c r="A1444" s="4" t="s">
        <v>1532</v>
      </c>
      <c r="B1444" s="4">
        <v>10609</v>
      </c>
    </row>
    <row r="1445" spans="1:2" ht="16.649999999999999" customHeight="1" x14ac:dyDescent="0.3">
      <c r="A1445" s="4" t="s">
        <v>1533</v>
      </c>
      <c r="B1445" s="4">
        <v>10610</v>
      </c>
    </row>
    <row r="1446" spans="1:2" ht="16.649999999999999" customHeight="1" x14ac:dyDescent="0.3">
      <c r="A1446" s="4" t="s">
        <v>1534</v>
      </c>
      <c r="B1446" s="4">
        <v>10613</v>
      </c>
    </row>
    <row r="1447" spans="1:2" ht="16.649999999999999" customHeight="1" x14ac:dyDescent="0.3">
      <c r="A1447" s="4" t="s">
        <v>1535</v>
      </c>
      <c r="B1447" s="4">
        <v>10631</v>
      </c>
    </row>
    <row r="1448" spans="1:2" ht="16.649999999999999" customHeight="1" x14ac:dyDescent="0.3">
      <c r="A1448" s="4" t="s">
        <v>1536</v>
      </c>
      <c r="B1448" s="4">
        <v>10637</v>
      </c>
    </row>
    <row r="1449" spans="1:2" ht="16.649999999999999" customHeight="1" x14ac:dyDescent="0.3">
      <c r="A1449" s="4" t="s">
        <v>1537</v>
      </c>
      <c r="B1449" s="4">
        <v>10647</v>
      </c>
    </row>
    <row r="1450" spans="1:2" ht="16.649999999999999" customHeight="1" x14ac:dyDescent="0.3">
      <c r="A1450" s="4" t="s">
        <v>1538</v>
      </c>
      <c r="B1450" s="4">
        <v>10648</v>
      </c>
    </row>
    <row r="1451" spans="1:2" ht="16.649999999999999" customHeight="1" x14ac:dyDescent="0.3">
      <c r="A1451" s="4" t="s">
        <v>1539</v>
      </c>
      <c r="B1451" s="4">
        <v>10651</v>
      </c>
    </row>
    <row r="1452" spans="1:2" ht="16.649999999999999" customHeight="1" x14ac:dyDescent="0.3">
      <c r="A1452" s="4" t="s">
        <v>1540</v>
      </c>
      <c r="B1452" s="4">
        <v>10653</v>
      </c>
    </row>
    <row r="1453" spans="1:2" ht="16.649999999999999" customHeight="1" x14ac:dyDescent="0.3">
      <c r="A1453" s="4" t="s">
        <v>1541</v>
      </c>
      <c r="B1453" s="4">
        <v>10666</v>
      </c>
    </row>
    <row r="1454" spans="1:2" ht="16.649999999999999" customHeight="1" x14ac:dyDescent="0.3">
      <c r="A1454" s="4" t="s">
        <v>1542</v>
      </c>
      <c r="B1454" s="4">
        <v>10669</v>
      </c>
    </row>
    <row r="1455" spans="1:2" ht="16.649999999999999" customHeight="1" x14ac:dyDescent="0.3">
      <c r="A1455" s="4" t="s">
        <v>1543</v>
      </c>
      <c r="B1455" s="4">
        <v>10683</v>
      </c>
    </row>
    <row r="1456" spans="1:2" ht="16.649999999999999" customHeight="1" x14ac:dyDescent="0.3">
      <c r="A1456" s="4" t="s">
        <v>1544</v>
      </c>
      <c r="B1456" s="4">
        <v>10695</v>
      </c>
    </row>
    <row r="1457" spans="1:2" ht="16.649999999999999" customHeight="1" x14ac:dyDescent="0.3">
      <c r="A1457" s="4" t="s">
        <v>1545</v>
      </c>
      <c r="B1457" s="4">
        <v>10715</v>
      </c>
    </row>
    <row r="1458" spans="1:2" ht="16.649999999999999" customHeight="1" x14ac:dyDescent="0.3">
      <c r="A1458" s="4" t="s">
        <v>1546</v>
      </c>
      <c r="B1458" s="4">
        <v>10747</v>
      </c>
    </row>
    <row r="1459" spans="1:2" ht="16.649999999999999" customHeight="1" x14ac:dyDescent="0.3">
      <c r="A1459" s="4" t="s">
        <v>1547</v>
      </c>
      <c r="B1459" s="4">
        <v>10752</v>
      </c>
    </row>
    <row r="1460" spans="1:2" ht="16.649999999999999" customHeight="1" x14ac:dyDescent="0.3">
      <c r="A1460" s="4" t="s">
        <v>1548</v>
      </c>
      <c r="B1460" s="4">
        <v>10761</v>
      </c>
    </row>
    <row r="1461" spans="1:2" ht="16.649999999999999" customHeight="1" x14ac:dyDescent="0.3">
      <c r="A1461" s="4" t="s">
        <v>1549</v>
      </c>
      <c r="B1461" s="4">
        <v>10797</v>
      </c>
    </row>
    <row r="1462" spans="1:2" ht="16.649999999999999" customHeight="1" x14ac:dyDescent="0.3">
      <c r="A1462" s="4" t="s">
        <v>1550</v>
      </c>
      <c r="B1462" s="4">
        <v>10801</v>
      </c>
    </row>
    <row r="1463" spans="1:2" ht="16.649999999999999" customHeight="1" x14ac:dyDescent="0.3">
      <c r="A1463" s="4" t="s">
        <v>1551</v>
      </c>
      <c r="B1463" s="4">
        <v>10816</v>
      </c>
    </row>
    <row r="1464" spans="1:2" ht="16.649999999999999" customHeight="1" x14ac:dyDescent="0.3">
      <c r="A1464" s="4" t="s">
        <v>1552</v>
      </c>
      <c r="B1464" s="4">
        <v>10845</v>
      </c>
    </row>
    <row r="1465" spans="1:2" ht="16.649999999999999" customHeight="1" x14ac:dyDescent="0.3">
      <c r="A1465" s="4" t="s">
        <v>1553</v>
      </c>
      <c r="B1465" s="4">
        <v>10850</v>
      </c>
    </row>
    <row r="1466" spans="1:2" ht="16.649999999999999" customHeight="1" x14ac:dyDescent="0.3">
      <c r="A1466" s="4" t="s">
        <v>1554</v>
      </c>
      <c r="B1466" s="4">
        <v>10855</v>
      </c>
    </row>
    <row r="1467" spans="1:2" ht="16.649999999999999" customHeight="1" x14ac:dyDescent="0.3">
      <c r="A1467" s="4" t="s">
        <v>1555</v>
      </c>
      <c r="B1467" s="4">
        <v>10858</v>
      </c>
    </row>
    <row r="1468" spans="1:2" ht="16.649999999999999" customHeight="1" x14ac:dyDescent="0.3">
      <c r="A1468" s="4" t="s">
        <v>1556</v>
      </c>
      <c r="B1468" s="4">
        <v>10863</v>
      </c>
    </row>
    <row r="1469" spans="1:2" ht="16.649999999999999" customHeight="1" x14ac:dyDescent="0.3">
      <c r="A1469" s="4" t="s">
        <v>1557</v>
      </c>
      <c r="B1469" s="4">
        <v>10874</v>
      </c>
    </row>
    <row r="1470" spans="1:2" ht="16.649999999999999" customHeight="1" x14ac:dyDescent="0.3">
      <c r="A1470" s="4" t="s">
        <v>1558</v>
      </c>
      <c r="B1470" s="4">
        <v>10875</v>
      </c>
    </row>
    <row r="1471" spans="1:2" ht="16.649999999999999" customHeight="1" x14ac:dyDescent="0.3">
      <c r="A1471" s="4" t="s">
        <v>1559</v>
      </c>
      <c r="B1471" s="4">
        <v>10876</v>
      </c>
    </row>
    <row r="1472" spans="1:2" ht="16.649999999999999" customHeight="1" x14ac:dyDescent="0.3">
      <c r="A1472" s="4" t="s">
        <v>1560</v>
      </c>
      <c r="B1472" s="4">
        <v>10877</v>
      </c>
    </row>
    <row r="1473" spans="1:2" ht="16.649999999999999" customHeight="1" x14ac:dyDescent="0.3">
      <c r="A1473" s="4" t="s">
        <v>1561</v>
      </c>
      <c r="B1473" s="4">
        <v>10878</v>
      </c>
    </row>
    <row r="1474" spans="1:2" ht="16.649999999999999" customHeight="1" x14ac:dyDescent="0.3">
      <c r="A1474" s="4" t="s">
        <v>1562</v>
      </c>
      <c r="B1474" s="4">
        <v>10879</v>
      </c>
    </row>
    <row r="1475" spans="1:2" ht="16.649999999999999" customHeight="1" x14ac:dyDescent="0.3">
      <c r="A1475" s="4" t="s">
        <v>1563</v>
      </c>
      <c r="B1475" s="4">
        <v>10882</v>
      </c>
    </row>
    <row r="1476" spans="1:2" ht="16.649999999999999" customHeight="1" x14ac:dyDescent="0.3">
      <c r="A1476" s="4" t="s">
        <v>1564</v>
      </c>
      <c r="B1476" s="4">
        <v>10886</v>
      </c>
    </row>
    <row r="1477" spans="1:2" ht="16.649999999999999" customHeight="1" x14ac:dyDescent="0.3">
      <c r="A1477" s="4" t="s">
        <v>1565</v>
      </c>
      <c r="B1477" s="4">
        <v>10911</v>
      </c>
    </row>
    <row r="1478" spans="1:2" ht="16.649999999999999" customHeight="1" x14ac:dyDescent="0.3">
      <c r="A1478" s="4" t="s">
        <v>1566</v>
      </c>
      <c r="B1478" s="4">
        <v>10919</v>
      </c>
    </row>
    <row r="1479" spans="1:2" ht="16.649999999999999" customHeight="1" x14ac:dyDescent="0.3">
      <c r="A1479" s="4" t="s">
        <v>1567</v>
      </c>
      <c r="B1479" s="4">
        <v>10924</v>
      </c>
    </row>
    <row r="1480" spans="1:2" ht="16.649999999999999" customHeight="1" x14ac:dyDescent="0.3">
      <c r="A1480" s="4" t="s">
        <v>1568</v>
      </c>
      <c r="B1480" s="4">
        <v>10941</v>
      </c>
    </row>
    <row r="1481" spans="1:2" ht="16.649999999999999" customHeight="1" x14ac:dyDescent="0.3">
      <c r="A1481" s="4" t="s">
        <v>1569</v>
      </c>
      <c r="B1481" s="4">
        <v>10942</v>
      </c>
    </row>
    <row r="1482" spans="1:2" ht="16.649999999999999" customHeight="1" x14ac:dyDescent="0.3">
      <c r="A1482" s="4" t="s">
        <v>1570</v>
      </c>
      <c r="B1482" s="4">
        <v>10954</v>
      </c>
    </row>
    <row r="1483" spans="1:2" ht="16.649999999999999" customHeight="1" x14ac:dyDescent="0.3">
      <c r="A1483" s="4" t="s">
        <v>1571</v>
      </c>
      <c r="B1483" s="4">
        <v>10956</v>
      </c>
    </row>
    <row r="1484" spans="1:2" ht="16.649999999999999" customHeight="1" x14ac:dyDescent="0.3">
      <c r="A1484" s="4" t="s">
        <v>1572</v>
      </c>
      <c r="B1484" s="4">
        <v>10959</v>
      </c>
    </row>
    <row r="1485" spans="1:2" ht="16.649999999999999" customHeight="1" x14ac:dyDescent="0.3">
      <c r="A1485" s="4" t="s">
        <v>1573</v>
      </c>
      <c r="B1485" s="4">
        <v>10960</v>
      </c>
    </row>
    <row r="1486" spans="1:2" ht="16.649999999999999" customHeight="1" x14ac:dyDescent="0.3">
      <c r="A1486" s="4" t="s">
        <v>1574</v>
      </c>
      <c r="B1486" s="4">
        <v>10961</v>
      </c>
    </row>
    <row r="1487" spans="1:2" ht="16.649999999999999" customHeight="1" x14ac:dyDescent="0.3">
      <c r="A1487" s="4" t="s">
        <v>1575</v>
      </c>
      <c r="B1487" s="4">
        <v>10980</v>
      </c>
    </row>
    <row r="1488" spans="1:2" ht="16.649999999999999" customHeight="1" x14ac:dyDescent="0.3">
      <c r="A1488" s="4" t="s">
        <v>1576</v>
      </c>
      <c r="B1488" s="4">
        <v>10994</v>
      </c>
    </row>
    <row r="1489" spans="1:2" ht="16.649999999999999" customHeight="1" x14ac:dyDescent="0.3">
      <c r="A1489" s="4" t="s">
        <v>1577</v>
      </c>
      <c r="B1489" s="4">
        <v>11005</v>
      </c>
    </row>
    <row r="1490" spans="1:2" ht="16.649999999999999" customHeight="1" x14ac:dyDescent="0.3">
      <c r="A1490" s="4" t="s">
        <v>1578</v>
      </c>
      <c r="B1490" s="4">
        <v>11009</v>
      </c>
    </row>
    <row r="1491" spans="1:2" ht="16.649999999999999" customHeight="1" x14ac:dyDescent="0.3">
      <c r="A1491" s="4" t="s">
        <v>1579</v>
      </c>
      <c r="B1491" s="4">
        <v>11010</v>
      </c>
    </row>
    <row r="1492" spans="1:2" ht="16.649999999999999" customHeight="1" x14ac:dyDescent="0.3">
      <c r="A1492" s="4" t="s">
        <v>1580</v>
      </c>
      <c r="B1492" s="4">
        <v>11012</v>
      </c>
    </row>
    <row r="1493" spans="1:2" ht="16.649999999999999" customHeight="1" x14ac:dyDescent="0.3">
      <c r="A1493" s="4" t="s">
        <v>1581</v>
      </c>
      <c r="B1493" s="4">
        <v>11018</v>
      </c>
    </row>
    <row r="1494" spans="1:2" ht="16.649999999999999" customHeight="1" x14ac:dyDescent="0.3">
      <c r="A1494" s="4" t="s">
        <v>1582</v>
      </c>
      <c r="B1494" s="4">
        <v>11025</v>
      </c>
    </row>
    <row r="1495" spans="1:2" ht="16.649999999999999" customHeight="1" x14ac:dyDescent="0.3">
      <c r="A1495" s="4" t="s">
        <v>1583</v>
      </c>
      <c r="B1495" s="4">
        <v>11027</v>
      </c>
    </row>
    <row r="1496" spans="1:2" ht="16.649999999999999" customHeight="1" x14ac:dyDescent="0.3">
      <c r="A1496" s="4" t="s">
        <v>1584</v>
      </c>
      <c r="B1496" s="4">
        <v>11041</v>
      </c>
    </row>
    <row r="1497" spans="1:2" ht="16.649999999999999" customHeight="1" x14ac:dyDescent="0.3">
      <c r="A1497" s="4" t="s">
        <v>1585</v>
      </c>
      <c r="B1497" s="4">
        <v>11055</v>
      </c>
    </row>
    <row r="1498" spans="1:2" ht="16.649999999999999" customHeight="1" x14ac:dyDescent="0.3">
      <c r="A1498" s="4" t="s">
        <v>1586</v>
      </c>
      <c r="B1498" s="4">
        <v>11067</v>
      </c>
    </row>
    <row r="1499" spans="1:2" ht="16.649999999999999" customHeight="1" x14ac:dyDescent="0.3">
      <c r="A1499" s="4" t="s">
        <v>1587</v>
      </c>
      <c r="B1499" s="4">
        <v>11081</v>
      </c>
    </row>
    <row r="1500" spans="1:2" ht="16.649999999999999" customHeight="1" x14ac:dyDescent="0.3">
      <c r="A1500" s="4" t="s">
        <v>1588</v>
      </c>
      <c r="B1500" s="4">
        <v>11082</v>
      </c>
    </row>
    <row r="1501" spans="1:2" ht="16.649999999999999" customHeight="1" x14ac:dyDescent="0.3">
      <c r="A1501" s="4" t="s">
        <v>1589</v>
      </c>
      <c r="B1501" s="4">
        <v>11086</v>
      </c>
    </row>
    <row r="1502" spans="1:2" ht="16.649999999999999" customHeight="1" x14ac:dyDescent="0.3">
      <c r="A1502" s="4" t="s">
        <v>1590</v>
      </c>
      <c r="B1502" s="4">
        <v>11093</v>
      </c>
    </row>
    <row r="1503" spans="1:2" ht="16.649999999999999" customHeight="1" x14ac:dyDescent="0.3">
      <c r="A1503" s="4" t="s">
        <v>1591</v>
      </c>
      <c r="B1503" s="4">
        <v>11095</v>
      </c>
    </row>
    <row r="1504" spans="1:2" ht="16.649999999999999" customHeight="1" x14ac:dyDescent="0.3">
      <c r="A1504" s="4" t="s">
        <v>1592</v>
      </c>
      <c r="B1504" s="4">
        <v>11096</v>
      </c>
    </row>
    <row r="1505" spans="1:2" ht="16.649999999999999" customHeight="1" x14ac:dyDescent="0.3">
      <c r="A1505" s="4" t="s">
        <v>1593</v>
      </c>
      <c r="B1505" s="4">
        <v>11098</v>
      </c>
    </row>
    <row r="1506" spans="1:2" ht="16.649999999999999" customHeight="1" x14ac:dyDescent="0.3">
      <c r="A1506" s="4" t="s">
        <v>1594</v>
      </c>
      <c r="B1506" s="4">
        <v>11112</v>
      </c>
    </row>
    <row r="1507" spans="1:2" ht="16.649999999999999" customHeight="1" x14ac:dyDescent="0.3">
      <c r="A1507" s="4" t="s">
        <v>1595</v>
      </c>
      <c r="B1507" s="4">
        <v>11117</v>
      </c>
    </row>
    <row r="1508" spans="1:2" ht="16.649999999999999" customHeight="1" x14ac:dyDescent="0.3">
      <c r="A1508" s="4" t="s">
        <v>1596</v>
      </c>
      <c r="B1508" s="4">
        <v>11118</v>
      </c>
    </row>
    <row r="1509" spans="1:2" ht="16.649999999999999" customHeight="1" x14ac:dyDescent="0.3">
      <c r="A1509" s="4" t="s">
        <v>1597</v>
      </c>
      <c r="B1509" s="4">
        <v>11119</v>
      </c>
    </row>
    <row r="1510" spans="1:2" ht="16.649999999999999" customHeight="1" x14ac:dyDescent="0.3">
      <c r="A1510" s="4" t="s">
        <v>1598</v>
      </c>
      <c r="B1510" s="4">
        <v>11126</v>
      </c>
    </row>
    <row r="1511" spans="1:2" ht="16.649999999999999" customHeight="1" x14ac:dyDescent="0.3">
      <c r="A1511" s="4" t="s">
        <v>1599</v>
      </c>
      <c r="B1511" s="4">
        <v>11148</v>
      </c>
    </row>
    <row r="1512" spans="1:2" ht="16.649999999999999" customHeight="1" x14ac:dyDescent="0.3">
      <c r="A1512" s="4" t="s">
        <v>1600</v>
      </c>
      <c r="B1512" s="4">
        <v>11153</v>
      </c>
    </row>
    <row r="1513" spans="1:2" ht="16.649999999999999" customHeight="1" x14ac:dyDescent="0.3">
      <c r="A1513" s="4" t="s">
        <v>1601</v>
      </c>
      <c r="B1513" s="4">
        <v>11160</v>
      </c>
    </row>
    <row r="1514" spans="1:2" ht="16.649999999999999" customHeight="1" x14ac:dyDescent="0.3">
      <c r="A1514" s="4" t="s">
        <v>1602</v>
      </c>
      <c r="B1514" s="4">
        <v>11167</v>
      </c>
    </row>
    <row r="1515" spans="1:2" ht="16.649999999999999" customHeight="1" x14ac:dyDescent="0.3">
      <c r="A1515" s="4" t="s">
        <v>1603</v>
      </c>
      <c r="B1515" s="4">
        <v>11172</v>
      </c>
    </row>
    <row r="1516" spans="1:2" ht="16.649999999999999" customHeight="1" x14ac:dyDescent="0.3">
      <c r="A1516" s="4" t="s">
        <v>1604</v>
      </c>
      <c r="B1516" s="4">
        <v>11173</v>
      </c>
    </row>
    <row r="1517" spans="1:2" ht="16.649999999999999" customHeight="1" x14ac:dyDescent="0.3">
      <c r="A1517" s="4" t="s">
        <v>1605</v>
      </c>
      <c r="B1517" s="4">
        <v>11174</v>
      </c>
    </row>
    <row r="1518" spans="1:2" ht="16.649999999999999" customHeight="1" x14ac:dyDescent="0.3">
      <c r="A1518" s="4" t="s">
        <v>1606</v>
      </c>
      <c r="B1518" s="4">
        <v>11181</v>
      </c>
    </row>
    <row r="1519" spans="1:2" ht="16.649999999999999" customHeight="1" x14ac:dyDescent="0.3">
      <c r="A1519" s="4" t="s">
        <v>1607</v>
      </c>
      <c r="B1519" s="4">
        <v>11197</v>
      </c>
    </row>
    <row r="1520" spans="1:2" ht="16.649999999999999" customHeight="1" x14ac:dyDescent="0.3">
      <c r="A1520" s="4" t="s">
        <v>1608</v>
      </c>
      <c r="B1520" s="4">
        <v>11200</v>
      </c>
    </row>
    <row r="1521" spans="1:2" ht="16.649999999999999" customHeight="1" x14ac:dyDescent="0.3">
      <c r="A1521" s="4" t="s">
        <v>1609</v>
      </c>
      <c r="B1521" s="4">
        <v>11202</v>
      </c>
    </row>
    <row r="1522" spans="1:2" ht="16.649999999999999" customHeight="1" x14ac:dyDescent="0.3">
      <c r="A1522" s="4" t="s">
        <v>1610</v>
      </c>
      <c r="B1522" s="4">
        <v>11213</v>
      </c>
    </row>
    <row r="1523" spans="1:2" ht="16.649999999999999" customHeight="1" x14ac:dyDescent="0.3">
      <c r="A1523" s="4" t="s">
        <v>1611</v>
      </c>
      <c r="B1523" s="4">
        <v>11216</v>
      </c>
    </row>
    <row r="1524" spans="1:2" ht="16.649999999999999" customHeight="1" x14ac:dyDescent="0.3">
      <c r="A1524" s="4" t="s">
        <v>1612</v>
      </c>
      <c r="B1524" s="4">
        <v>11218</v>
      </c>
    </row>
    <row r="1525" spans="1:2" ht="16.649999999999999" customHeight="1" x14ac:dyDescent="0.3">
      <c r="A1525" s="4" t="s">
        <v>1613</v>
      </c>
      <c r="B1525" s="4">
        <v>11226</v>
      </c>
    </row>
    <row r="1526" spans="1:2" ht="16.649999999999999" customHeight="1" x14ac:dyDescent="0.3">
      <c r="A1526" s="4" t="s">
        <v>1614</v>
      </c>
      <c r="B1526" s="4">
        <v>11247</v>
      </c>
    </row>
    <row r="1527" spans="1:2" ht="16.649999999999999" customHeight="1" x14ac:dyDescent="0.3">
      <c r="A1527" s="4" t="s">
        <v>1615</v>
      </c>
      <c r="B1527" s="4">
        <v>11248</v>
      </c>
    </row>
    <row r="1528" spans="1:2" ht="16.649999999999999" customHeight="1" x14ac:dyDescent="0.3">
      <c r="A1528" s="4" t="s">
        <v>1616</v>
      </c>
      <c r="B1528" s="4">
        <v>11249</v>
      </c>
    </row>
    <row r="1529" spans="1:2" ht="16.649999999999999" customHeight="1" x14ac:dyDescent="0.3">
      <c r="A1529" s="4" t="s">
        <v>1617</v>
      </c>
      <c r="B1529" s="4">
        <v>11272</v>
      </c>
    </row>
    <row r="1530" spans="1:2" ht="16.649999999999999" customHeight="1" x14ac:dyDescent="0.3">
      <c r="A1530" s="4" t="s">
        <v>1618</v>
      </c>
      <c r="B1530" s="4">
        <v>11282</v>
      </c>
    </row>
    <row r="1531" spans="1:2" ht="16.649999999999999" customHeight="1" x14ac:dyDescent="0.3">
      <c r="A1531" s="4" t="s">
        <v>1619</v>
      </c>
      <c r="B1531" s="4">
        <v>11314</v>
      </c>
    </row>
    <row r="1532" spans="1:2" ht="16.649999999999999" customHeight="1" x14ac:dyDescent="0.3">
      <c r="A1532" s="4" t="s">
        <v>1620</v>
      </c>
      <c r="B1532" s="4">
        <v>11320</v>
      </c>
    </row>
    <row r="1533" spans="1:2" ht="16.649999999999999" customHeight="1" x14ac:dyDescent="0.3">
      <c r="A1533" s="4" t="s">
        <v>1621</v>
      </c>
      <c r="B1533" s="4">
        <v>11328</v>
      </c>
    </row>
    <row r="1534" spans="1:2" ht="16.649999999999999" customHeight="1" x14ac:dyDescent="0.3">
      <c r="A1534" s="4" t="s">
        <v>1622</v>
      </c>
      <c r="B1534" s="4">
        <v>11330</v>
      </c>
    </row>
    <row r="1535" spans="1:2" ht="16.649999999999999" customHeight="1" x14ac:dyDescent="0.3">
      <c r="A1535" s="4" t="s">
        <v>1623</v>
      </c>
      <c r="B1535" s="4">
        <v>11341</v>
      </c>
    </row>
    <row r="1536" spans="1:2" ht="16.649999999999999" customHeight="1" x14ac:dyDescent="0.3">
      <c r="A1536" s="4" t="s">
        <v>1624</v>
      </c>
      <c r="B1536" s="4">
        <v>22795</v>
      </c>
    </row>
    <row r="1537" spans="1:2" ht="16.649999999999999" customHeight="1" x14ac:dyDescent="0.3">
      <c r="A1537" s="4" t="s">
        <v>1625</v>
      </c>
      <c r="B1537" s="4">
        <v>22798</v>
      </c>
    </row>
    <row r="1538" spans="1:2" ht="16.649999999999999" customHeight="1" x14ac:dyDescent="0.3">
      <c r="A1538" s="4" t="s">
        <v>1626</v>
      </c>
      <c r="B1538" s="4">
        <v>22829</v>
      </c>
    </row>
    <row r="1539" spans="1:2" ht="16.649999999999999" customHeight="1" x14ac:dyDescent="0.3">
      <c r="A1539" s="4" t="s">
        <v>1627</v>
      </c>
      <c r="B1539" s="4">
        <v>22846</v>
      </c>
    </row>
    <row r="1540" spans="1:2" ht="16.649999999999999" customHeight="1" x14ac:dyDescent="0.3">
      <c r="A1540" s="4" t="s">
        <v>1628</v>
      </c>
      <c r="B1540" s="4">
        <v>22854</v>
      </c>
    </row>
    <row r="1541" spans="1:2" ht="16.649999999999999" customHeight="1" x14ac:dyDescent="0.3">
      <c r="A1541" s="4" t="s">
        <v>1629</v>
      </c>
      <c r="B1541" s="4">
        <v>22856</v>
      </c>
    </row>
    <row r="1542" spans="1:2" ht="16.649999999999999" customHeight="1" x14ac:dyDescent="0.3">
      <c r="A1542" s="4" t="s">
        <v>1630</v>
      </c>
      <c r="B1542" s="4">
        <v>22865</v>
      </c>
    </row>
    <row r="1543" spans="1:2" ht="16.649999999999999" customHeight="1" x14ac:dyDescent="0.3">
      <c r="A1543" s="4" t="s">
        <v>1631</v>
      </c>
      <c r="B1543" s="4">
        <v>22872</v>
      </c>
    </row>
    <row r="1544" spans="1:2" ht="16.649999999999999" customHeight="1" x14ac:dyDescent="0.3">
      <c r="A1544" s="4" t="s">
        <v>1632</v>
      </c>
      <c r="B1544" s="4">
        <v>22877</v>
      </c>
    </row>
    <row r="1545" spans="1:2" ht="16.649999999999999" customHeight="1" x14ac:dyDescent="0.3">
      <c r="A1545" s="4" t="s">
        <v>1633</v>
      </c>
      <c r="B1545" s="4">
        <v>22901</v>
      </c>
    </row>
    <row r="1546" spans="1:2" ht="16.649999999999999" customHeight="1" x14ac:dyDescent="0.3">
      <c r="A1546" s="4" t="s">
        <v>1634</v>
      </c>
      <c r="B1546" s="4">
        <v>22907</v>
      </c>
    </row>
    <row r="1547" spans="1:2" ht="16.649999999999999" customHeight="1" x14ac:dyDescent="0.3">
      <c r="A1547" s="4" t="s">
        <v>1635</v>
      </c>
      <c r="B1547" s="4">
        <v>22915</v>
      </c>
    </row>
    <row r="1548" spans="1:2" ht="16.649999999999999" customHeight="1" x14ac:dyDescent="0.3">
      <c r="A1548" s="4" t="s">
        <v>1636</v>
      </c>
      <c r="B1548" s="4">
        <v>22921</v>
      </c>
    </row>
    <row r="1549" spans="1:2" ht="16.649999999999999" customHeight="1" x14ac:dyDescent="0.3">
      <c r="A1549" s="4" t="s">
        <v>1637</v>
      </c>
      <c r="B1549" s="4">
        <v>22925</v>
      </c>
    </row>
    <row r="1550" spans="1:2" ht="16.649999999999999" customHeight="1" x14ac:dyDescent="0.3">
      <c r="A1550" s="4" t="s">
        <v>1638</v>
      </c>
      <c r="B1550" s="4">
        <v>22943</v>
      </c>
    </row>
    <row r="1551" spans="1:2" ht="16.649999999999999" customHeight="1" x14ac:dyDescent="0.3">
      <c r="A1551" s="4" t="s">
        <v>1639</v>
      </c>
      <c r="B1551" s="4">
        <v>22999</v>
      </c>
    </row>
    <row r="1552" spans="1:2" ht="16.649999999999999" customHeight="1" x14ac:dyDescent="0.3">
      <c r="A1552" s="4" t="s">
        <v>1640</v>
      </c>
      <c r="B1552" s="4">
        <v>23028</v>
      </c>
    </row>
    <row r="1553" spans="1:2" ht="16.649999999999999" customHeight="1" x14ac:dyDescent="0.3">
      <c r="A1553" s="4" t="s">
        <v>1641</v>
      </c>
      <c r="B1553" s="4">
        <v>23062</v>
      </c>
    </row>
    <row r="1554" spans="1:2" ht="16.649999999999999" customHeight="1" x14ac:dyDescent="0.3">
      <c r="A1554" s="4" t="s">
        <v>1642</v>
      </c>
      <c r="B1554" s="4">
        <v>23065</v>
      </c>
    </row>
    <row r="1555" spans="1:2" ht="16.649999999999999" customHeight="1" x14ac:dyDescent="0.3">
      <c r="A1555" s="4" t="s">
        <v>1643</v>
      </c>
      <c r="B1555" s="4">
        <v>23071</v>
      </c>
    </row>
    <row r="1556" spans="1:2" ht="16.649999999999999" customHeight="1" x14ac:dyDescent="0.3">
      <c r="A1556" s="4" t="s">
        <v>1644</v>
      </c>
      <c r="B1556" s="4">
        <v>23098</v>
      </c>
    </row>
    <row r="1557" spans="1:2" ht="16.649999999999999" customHeight="1" x14ac:dyDescent="0.3">
      <c r="A1557" s="4" t="s">
        <v>1645</v>
      </c>
      <c r="B1557" s="4">
        <v>23105</v>
      </c>
    </row>
    <row r="1558" spans="1:2" ht="16.649999999999999" customHeight="1" x14ac:dyDescent="0.3">
      <c r="A1558" s="4" t="s">
        <v>1646</v>
      </c>
      <c r="B1558" s="4">
        <v>23114</v>
      </c>
    </row>
    <row r="1559" spans="1:2" ht="16.649999999999999" customHeight="1" x14ac:dyDescent="0.3">
      <c r="A1559" s="4" t="s">
        <v>1647</v>
      </c>
      <c r="B1559" s="4">
        <v>23116</v>
      </c>
    </row>
    <row r="1560" spans="1:2" ht="16.649999999999999" customHeight="1" x14ac:dyDescent="0.3">
      <c r="A1560" s="4" t="s">
        <v>1648</v>
      </c>
      <c r="B1560" s="4">
        <v>23127</v>
      </c>
    </row>
    <row r="1561" spans="1:2" ht="16.649999999999999" customHeight="1" x14ac:dyDescent="0.3">
      <c r="A1561" s="4" t="s">
        <v>1649</v>
      </c>
      <c r="B1561" s="4">
        <v>23130</v>
      </c>
    </row>
    <row r="1562" spans="1:2" ht="16.649999999999999" customHeight="1" x14ac:dyDescent="0.3">
      <c r="A1562" s="4" t="s">
        <v>1650</v>
      </c>
      <c r="B1562" s="4">
        <v>23145</v>
      </c>
    </row>
    <row r="1563" spans="1:2" ht="16.649999999999999" customHeight="1" x14ac:dyDescent="0.3">
      <c r="A1563" s="4" t="s">
        <v>1651</v>
      </c>
      <c r="B1563" s="4">
        <v>23168</v>
      </c>
    </row>
    <row r="1564" spans="1:2" ht="16.649999999999999" customHeight="1" x14ac:dyDescent="0.3">
      <c r="A1564" s="4" t="s">
        <v>1652</v>
      </c>
      <c r="B1564" s="4">
        <v>23184</v>
      </c>
    </row>
    <row r="1565" spans="1:2" ht="16.649999999999999" customHeight="1" x14ac:dyDescent="0.3">
      <c r="A1565" s="4" t="s">
        <v>1653</v>
      </c>
      <c r="B1565" s="4">
        <v>23186</v>
      </c>
    </row>
    <row r="1566" spans="1:2" ht="16.649999999999999" customHeight="1" x14ac:dyDescent="0.3">
      <c r="A1566" s="4" t="s">
        <v>1654</v>
      </c>
      <c r="B1566" s="4">
        <v>23193</v>
      </c>
    </row>
    <row r="1567" spans="1:2" ht="16.649999999999999" customHeight="1" x14ac:dyDescent="0.3">
      <c r="A1567" s="4" t="s">
        <v>1655</v>
      </c>
      <c r="B1567" s="4">
        <v>23213</v>
      </c>
    </row>
    <row r="1568" spans="1:2" ht="16.649999999999999" customHeight="1" x14ac:dyDescent="0.3">
      <c r="A1568" s="4" t="s">
        <v>1656</v>
      </c>
      <c r="B1568" s="4">
        <v>23263</v>
      </c>
    </row>
    <row r="1569" spans="1:2" ht="16.649999999999999" customHeight="1" x14ac:dyDescent="0.3">
      <c r="A1569" s="4" t="s">
        <v>1657</v>
      </c>
      <c r="B1569" s="4">
        <v>23269</v>
      </c>
    </row>
    <row r="1570" spans="1:2" ht="16.649999999999999" customHeight="1" x14ac:dyDescent="0.3">
      <c r="A1570" s="4" t="s">
        <v>1658</v>
      </c>
      <c r="B1570" s="4">
        <v>23274</v>
      </c>
    </row>
    <row r="1571" spans="1:2" ht="16.649999999999999" customHeight="1" x14ac:dyDescent="0.3">
      <c r="A1571" s="4" t="s">
        <v>1659</v>
      </c>
      <c r="B1571" s="4">
        <v>23275</v>
      </c>
    </row>
    <row r="1572" spans="1:2" ht="16.649999999999999" customHeight="1" x14ac:dyDescent="0.3">
      <c r="A1572" s="4" t="s">
        <v>1660</v>
      </c>
      <c r="B1572" s="4">
        <v>23287</v>
      </c>
    </row>
    <row r="1573" spans="1:2" ht="16.649999999999999" customHeight="1" x14ac:dyDescent="0.3">
      <c r="A1573" s="4" t="s">
        <v>1661</v>
      </c>
      <c r="B1573" s="4">
        <v>23293</v>
      </c>
    </row>
    <row r="1574" spans="1:2" ht="16.649999999999999" customHeight="1" x14ac:dyDescent="0.3">
      <c r="A1574" s="4" t="s">
        <v>1662</v>
      </c>
      <c r="B1574" s="4">
        <v>23300</v>
      </c>
    </row>
    <row r="1575" spans="1:2" ht="16.649999999999999" customHeight="1" x14ac:dyDescent="0.3">
      <c r="A1575" s="4" t="s">
        <v>1663</v>
      </c>
      <c r="B1575" s="4">
        <v>23301</v>
      </c>
    </row>
    <row r="1576" spans="1:2" ht="16.649999999999999" customHeight="1" x14ac:dyDescent="0.3">
      <c r="A1576" s="4" t="s">
        <v>1664</v>
      </c>
      <c r="B1576" s="4">
        <v>23302</v>
      </c>
    </row>
    <row r="1577" spans="1:2" ht="16.649999999999999" customHeight="1" x14ac:dyDescent="0.3">
      <c r="A1577" s="4" t="s">
        <v>1665</v>
      </c>
      <c r="B1577" s="4">
        <v>23324</v>
      </c>
    </row>
    <row r="1578" spans="1:2" ht="16.649999999999999" customHeight="1" x14ac:dyDescent="0.3">
      <c r="A1578" s="4" t="s">
        <v>1666</v>
      </c>
      <c r="B1578" s="4">
        <v>23357</v>
      </c>
    </row>
    <row r="1579" spans="1:2" ht="16.649999999999999" customHeight="1" x14ac:dyDescent="0.3">
      <c r="A1579" s="4" t="s">
        <v>1667</v>
      </c>
      <c r="B1579" s="4">
        <v>23359</v>
      </c>
    </row>
    <row r="1580" spans="1:2" ht="16.649999999999999" customHeight="1" x14ac:dyDescent="0.3">
      <c r="A1580" s="4" t="s">
        <v>1668</v>
      </c>
      <c r="B1580" s="4">
        <v>23382</v>
      </c>
    </row>
    <row r="1581" spans="1:2" ht="16.649999999999999" customHeight="1" x14ac:dyDescent="0.3">
      <c r="A1581" s="4" t="s">
        <v>1669</v>
      </c>
      <c r="B1581" s="4">
        <v>23383</v>
      </c>
    </row>
    <row r="1582" spans="1:2" ht="16.649999999999999" customHeight="1" x14ac:dyDescent="0.3">
      <c r="A1582" s="4" t="s">
        <v>1670</v>
      </c>
      <c r="B1582" s="4">
        <v>23385</v>
      </c>
    </row>
    <row r="1583" spans="1:2" ht="16.649999999999999" customHeight="1" x14ac:dyDescent="0.3">
      <c r="A1583" s="4" t="s">
        <v>1671</v>
      </c>
      <c r="B1583" s="4">
        <v>23418</v>
      </c>
    </row>
    <row r="1584" spans="1:2" ht="16.649999999999999" customHeight="1" x14ac:dyDescent="0.3">
      <c r="A1584" s="4" t="s">
        <v>1672</v>
      </c>
      <c r="B1584" s="4">
        <v>23423</v>
      </c>
    </row>
    <row r="1585" spans="1:2" ht="16.649999999999999" customHeight="1" x14ac:dyDescent="0.3">
      <c r="A1585" s="4" t="s">
        <v>1673</v>
      </c>
      <c r="B1585" s="4">
        <v>23430</v>
      </c>
    </row>
    <row r="1586" spans="1:2" ht="16.649999999999999" customHeight="1" x14ac:dyDescent="0.3">
      <c r="A1586" s="4" t="s">
        <v>1674</v>
      </c>
      <c r="B1586" s="4">
        <v>23433</v>
      </c>
    </row>
    <row r="1587" spans="1:2" ht="16.649999999999999" customHeight="1" x14ac:dyDescent="0.3">
      <c r="A1587" s="4" t="s">
        <v>1675</v>
      </c>
      <c r="B1587" s="4">
        <v>23436</v>
      </c>
    </row>
    <row r="1588" spans="1:2" ht="16.649999999999999" customHeight="1" x14ac:dyDescent="0.3">
      <c r="A1588" s="4" t="s">
        <v>1676</v>
      </c>
      <c r="B1588" s="4">
        <v>23438</v>
      </c>
    </row>
    <row r="1589" spans="1:2" ht="16.649999999999999" customHeight="1" x14ac:dyDescent="0.3">
      <c r="A1589" s="4" t="s">
        <v>1677</v>
      </c>
      <c r="B1589" s="4">
        <v>23452</v>
      </c>
    </row>
    <row r="1590" spans="1:2" ht="16.649999999999999" customHeight="1" x14ac:dyDescent="0.3">
      <c r="A1590" s="4" t="s">
        <v>1678</v>
      </c>
      <c r="B1590" s="4">
        <v>23467</v>
      </c>
    </row>
    <row r="1591" spans="1:2" ht="16.649999999999999" customHeight="1" x14ac:dyDescent="0.3">
      <c r="A1591" s="4" t="s">
        <v>1679</v>
      </c>
      <c r="B1591" s="4">
        <v>23475</v>
      </c>
    </row>
    <row r="1592" spans="1:2" ht="16.649999999999999" customHeight="1" x14ac:dyDescent="0.3">
      <c r="A1592" s="4" t="s">
        <v>1680</v>
      </c>
      <c r="B1592" s="4">
        <v>23491</v>
      </c>
    </row>
    <row r="1593" spans="1:2" ht="16.649999999999999" customHeight="1" x14ac:dyDescent="0.3">
      <c r="A1593" s="4" t="s">
        <v>1681</v>
      </c>
      <c r="B1593" s="4">
        <v>23509</v>
      </c>
    </row>
    <row r="1594" spans="1:2" ht="16.649999999999999" customHeight="1" x14ac:dyDescent="0.3">
      <c r="A1594" s="4" t="s">
        <v>1682</v>
      </c>
      <c r="B1594" s="4">
        <v>23516</v>
      </c>
    </row>
    <row r="1595" spans="1:2" ht="16.649999999999999" customHeight="1" x14ac:dyDescent="0.3">
      <c r="A1595" s="4" t="s">
        <v>1683</v>
      </c>
      <c r="B1595" s="4">
        <v>23526</v>
      </c>
    </row>
    <row r="1596" spans="1:2" ht="16.649999999999999" customHeight="1" x14ac:dyDescent="0.3">
      <c r="A1596" s="4" t="s">
        <v>1684</v>
      </c>
      <c r="B1596" s="4">
        <v>23529</v>
      </c>
    </row>
    <row r="1597" spans="1:2" ht="16.649999999999999" customHeight="1" x14ac:dyDescent="0.3">
      <c r="A1597" s="4" t="s">
        <v>1685</v>
      </c>
      <c r="B1597" s="4">
        <v>23563</v>
      </c>
    </row>
    <row r="1598" spans="1:2" ht="16.649999999999999" customHeight="1" x14ac:dyDescent="0.3">
      <c r="A1598" s="4" t="s">
        <v>1686</v>
      </c>
      <c r="B1598" s="4">
        <v>23643</v>
      </c>
    </row>
    <row r="1599" spans="1:2" ht="16.649999999999999" customHeight="1" x14ac:dyDescent="0.3">
      <c r="A1599" s="4" t="s">
        <v>1687</v>
      </c>
      <c r="B1599" s="4">
        <v>23647</v>
      </c>
    </row>
    <row r="1600" spans="1:2" ht="16.649999999999999" customHeight="1" x14ac:dyDescent="0.3">
      <c r="A1600" s="4" t="s">
        <v>1688</v>
      </c>
      <c r="B1600" s="4">
        <v>23654</v>
      </c>
    </row>
    <row r="1601" spans="1:2" ht="16.649999999999999" customHeight="1" x14ac:dyDescent="0.3">
      <c r="A1601" s="4" t="s">
        <v>1689</v>
      </c>
      <c r="B1601" s="4">
        <v>23659</v>
      </c>
    </row>
    <row r="1602" spans="1:2" ht="16.649999999999999" customHeight="1" x14ac:dyDescent="0.3">
      <c r="A1602" s="4" t="s">
        <v>1690</v>
      </c>
      <c r="B1602" s="4">
        <v>23753</v>
      </c>
    </row>
    <row r="1603" spans="1:2" ht="16.649999999999999" customHeight="1" x14ac:dyDescent="0.3">
      <c r="A1603" s="4" t="s">
        <v>1691</v>
      </c>
      <c r="B1603" s="4">
        <v>23765</v>
      </c>
    </row>
    <row r="1604" spans="1:2" ht="16.649999999999999" customHeight="1" x14ac:dyDescent="0.3">
      <c r="A1604" s="4" t="s">
        <v>1692</v>
      </c>
      <c r="B1604" s="4">
        <v>24146</v>
      </c>
    </row>
    <row r="1605" spans="1:2" ht="16.649999999999999" customHeight="1" x14ac:dyDescent="0.3">
      <c r="A1605" s="4" t="s">
        <v>1693</v>
      </c>
      <c r="B1605" s="4">
        <v>24147</v>
      </c>
    </row>
    <row r="1606" spans="1:2" ht="16.649999999999999" customHeight="1" x14ac:dyDescent="0.3">
      <c r="A1606" s="4" t="s">
        <v>1694</v>
      </c>
      <c r="B1606" s="4">
        <v>25791</v>
      </c>
    </row>
    <row r="1607" spans="1:2" ht="16.649999999999999" customHeight="1" x14ac:dyDescent="0.3">
      <c r="A1607" s="4" t="s">
        <v>1695</v>
      </c>
      <c r="B1607" s="4">
        <v>25797</v>
      </c>
    </row>
    <row r="1608" spans="1:2" ht="16.649999999999999" customHeight="1" x14ac:dyDescent="0.3">
      <c r="A1608" s="4" t="s">
        <v>1696</v>
      </c>
      <c r="B1608" s="4">
        <v>25817</v>
      </c>
    </row>
    <row r="1609" spans="1:2" ht="16.649999999999999" customHeight="1" x14ac:dyDescent="0.3">
      <c r="A1609" s="4" t="s">
        <v>1697</v>
      </c>
      <c r="B1609" s="4">
        <v>25818</v>
      </c>
    </row>
    <row r="1610" spans="1:2" ht="16.649999999999999" customHeight="1" x14ac:dyDescent="0.3">
      <c r="A1610" s="4" t="s">
        <v>1698</v>
      </c>
      <c r="B1610" s="4">
        <v>25825</v>
      </c>
    </row>
    <row r="1611" spans="1:2" ht="16.649999999999999" customHeight="1" x14ac:dyDescent="0.3">
      <c r="A1611" s="4" t="s">
        <v>1699</v>
      </c>
      <c r="B1611" s="4">
        <v>25837</v>
      </c>
    </row>
    <row r="1612" spans="1:2" ht="16.649999999999999" customHeight="1" x14ac:dyDescent="0.3">
      <c r="A1612" s="4" t="s">
        <v>1700</v>
      </c>
      <c r="B1612" s="4">
        <v>25861</v>
      </c>
    </row>
    <row r="1613" spans="1:2" ht="16.649999999999999" customHeight="1" x14ac:dyDescent="0.3">
      <c r="A1613" s="4" t="s">
        <v>1701</v>
      </c>
      <c r="B1613" s="4">
        <v>25864</v>
      </c>
    </row>
    <row r="1614" spans="1:2" ht="16.649999999999999" customHeight="1" x14ac:dyDescent="0.3">
      <c r="A1614" s="4" t="s">
        <v>1702</v>
      </c>
      <c r="B1614" s="4">
        <v>25870</v>
      </c>
    </row>
    <row r="1615" spans="1:2" ht="16.649999999999999" customHeight="1" x14ac:dyDescent="0.3">
      <c r="A1615" s="4" t="s">
        <v>1703</v>
      </c>
      <c r="B1615" s="4">
        <v>25878</v>
      </c>
    </row>
    <row r="1616" spans="1:2" ht="16.649999999999999" customHeight="1" x14ac:dyDescent="0.3">
      <c r="A1616" s="4" t="s">
        <v>1704</v>
      </c>
      <c r="B1616" s="4">
        <v>25884</v>
      </c>
    </row>
    <row r="1617" spans="1:2" ht="16.649999999999999" customHeight="1" x14ac:dyDescent="0.3">
      <c r="A1617" s="4" t="s">
        <v>1705</v>
      </c>
      <c r="B1617" s="4">
        <v>25890</v>
      </c>
    </row>
    <row r="1618" spans="1:2" ht="16.649999999999999" customHeight="1" x14ac:dyDescent="0.3">
      <c r="A1618" s="4" t="s">
        <v>1706</v>
      </c>
      <c r="B1618" s="4">
        <v>25891</v>
      </c>
    </row>
    <row r="1619" spans="1:2" ht="16.649999999999999" customHeight="1" x14ac:dyDescent="0.3">
      <c r="A1619" s="4" t="s">
        <v>1707</v>
      </c>
      <c r="B1619" s="4">
        <v>25903</v>
      </c>
    </row>
    <row r="1620" spans="1:2" ht="16.649999999999999" customHeight="1" x14ac:dyDescent="0.3">
      <c r="A1620" s="4" t="s">
        <v>1708</v>
      </c>
      <c r="B1620" s="4">
        <v>25928</v>
      </c>
    </row>
    <row r="1621" spans="1:2" ht="16.649999999999999" customHeight="1" x14ac:dyDescent="0.3">
      <c r="A1621" s="4" t="s">
        <v>1709</v>
      </c>
      <c r="B1621" s="4">
        <v>25938</v>
      </c>
    </row>
    <row r="1622" spans="1:2" ht="16.649999999999999" customHeight="1" x14ac:dyDescent="0.3">
      <c r="A1622" s="4" t="s">
        <v>1710</v>
      </c>
      <c r="B1622" s="4">
        <v>25963</v>
      </c>
    </row>
    <row r="1623" spans="1:2" ht="16.649999999999999" customHeight="1" x14ac:dyDescent="0.3">
      <c r="A1623" s="4" t="s">
        <v>1711</v>
      </c>
      <c r="B1623" s="4">
        <v>25966</v>
      </c>
    </row>
    <row r="1624" spans="1:2" ht="16.649999999999999" customHeight="1" x14ac:dyDescent="0.3">
      <c r="A1624" s="4" t="s">
        <v>1712</v>
      </c>
      <c r="B1624" s="4">
        <v>25975</v>
      </c>
    </row>
    <row r="1625" spans="1:2" ht="16.649999999999999" customHeight="1" x14ac:dyDescent="0.3">
      <c r="A1625" s="4" t="s">
        <v>1713</v>
      </c>
      <c r="B1625" s="4">
        <v>25987</v>
      </c>
    </row>
    <row r="1626" spans="1:2" ht="16.649999999999999" customHeight="1" x14ac:dyDescent="0.3">
      <c r="A1626" s="4" t="s">
        <v>1714</v>
      </c>
      <c r="B1626" s="4">
        <v>25992</v>
      </c>
    </row>
    <row r="1627" spans="1:2" ht="16.649999999999999" customHeight="1" x14ac:dyDescent="0.3">
      <c r="A1627" s="4" t="s">
        <v>1715</v>
      </c>
      <c r="B1627" s="4">
        <v>26001</v>
      </c>
    </row>
    <row r="1628" spans="1:2" ht="16.649999999999999" customHeight="1" x14ac:dyDescent="0.3">
      <c r="A1628" s="4" t="s">
        <v>1716</v>
      </c>
      <c r="B1628" s="4">
        <v>26002</v>
      </c>
    </row>
    <row r="1629" spans="1:2" ht="16.649999999999999" customHeight="1" x14ac:dyDescent="0.3">
      <c r="A1629" s="4" t="s">
        <v>1717</v>
      </c>
      <c r="B1629" s="4">
        <v>26032</v>
      </c>
    </row>
    <row r="1630" spans="1:2" ht="16.649999999999999" customHeight="1" x14ac:dyDescent="0.3">
      <c r="A1630" s="4" t="s">
        <v>1718</v>
      </c>
      <c r="B1630" s="4">
        <v>26035</v>
      </c>
    </row>
    <row r="1631" spans="1:2" ht="16.649999999999999" customHeight="1" x14ac:dyDescent="0.3">
      <c r="A1631" s="4" t="s">
        <v>1719</v>
      </c>
      <c r="B1631" s="4">
        <v>26045</v>
      </c>
    </row>
    <row r="1632" spans="1:2" ht="16.649999999999999" customHeight="1" x14ac:dyDescent="0.3">
      <c r="A1632" s="4" t="s">
        <v>1720</v>
      </c>
      <c r="B1632" s="4">
        <v>26047</v>
      </c>
    </row>
    <row r="1633" spans="1:2" ht="16.649999999999999" customHeight="1" x14ac:dyDescent="0.3">
      <c r="A1633" s="4" t="s">
        <v>1721</v>
      </c>
      <c r="B1633" s="4">
        <v>26085</v>
      </c>
    </row>
    <row r="1634" spans="1:2" ht="16.649999999999999" customHeight="1" x14ac:dyDescent="0.3">
      <c r="A1634" s="4" t="s">
        <v>1722</v>
      </c>
      <c r="B1634" s="4">
        <v>26118</v>
      </c>
    </row>
    <row r="1635" spans="1:2" ht="16.649999999999999" customHeight="1" x14ac:dyDescent="0.3">
      <c r="A1635" s="4" t="s">
        <v>1723</v>
      </c>
      <c r="B1635" s="4">
        <v>26123</v>
      </c>
    </row>
    <row r="1636" spans="1:2" ht="16.649999999999999" customHeight="1" x14ac:dyDescent="0.3">
      <c r="A1636" s="4" t="s">
        <v>1724</v>
      </c>
      <c r="B1636" s="4">
        <v>26229</v>
      </c>
    </row>
    <row r="1637" spans="1:2" ht="16.649999999999999" customHeight="1" x14ac:dyDescent="0.3">
      <c r="A1637" s="4" t="s">
        <v>1725</v>
      </c>
      <c r="B1637" s="4">
        <v>26254</v>
      </c>
    </row>
    <row r="1638" spans="1:2" ht="16.649999999999999" customHeight="1" x14ac:dyDescent="0.3">
      <c r="A1638" s="4" t="s">
        <v>1726</v>
      </c>
      <c r="B1638" s="4">
        <v>26277</v>
      </c>
    </row>
    <row r="1639" spans="1:2" ht="16.649999999999999" customHeight="1" x14ac:dyDescent="0.3">
      <c r="A1639" s="4" t="s">
        <v>1727</v>
      </c>
      <c r="B1639" s="4">
        <v>26279</v>
      </c>
    </row>
    <row r="1640" spans="1:2" ht="16.649999999999999" customHeight="1" x14ac:dyDescent="0.3">
      <c r="A1640" s="4" t="s">
        <v>1728</v>
      </c>
      <c r="B1640" s="4">
        <v>26290</v>
      </c>
    </row>
    <row r="1641" spans="1:2" ht="16.649999999999999" customHeight="1" x14ac:dyDescent="0.3">
      <c r="A1641" s="4" t="s">
        <v>1729</v>
      </c>
      <c r="B1641" s="4">
        <v>26291</v>
      </c>
    </row>
    <row r="1642" spans="1:2" ht="16.649999999999999" customHeight="1" x14ac:dyDescent="0.3">
      <c r="A1642" s="4" t="s">
        <v>1730</v>
      </c>
      <c r="B1642" s="4">
        <v>26298</v>
      </c>
    </row>
    <row r="1643" spans="1:2" ht="16.649999999999999" customHeight="1" x14ac:dyDescent="0.3">
      <c r="A1643" s="4" t="s">
        <v>1731</v>
      </c>
      <c r="B1643" s="4">
        <v>26301</v>
      </c>
    </row>
    <row r="1644" spans="1:2" ht="16.649999999999999" customHeight="1" x14ac:dyDescent="0.3">
      <c r="A1644" s="4" t="s">
        <v>1732</v>
      </c>
      <c r="B1644" s="4">
        <v>26470</v>
      </c>
    </row>
    <row r="1645" spans="1:2" ht="16.649999999999999" customHeight="1" x14ac:dyDescent="0.3">
      <c r="A1645" s="4" t="s">
        <v>10</v>
      </c>
      <c r="B1645" s="4">
        <v>26577</v>
      </c>
    </row>
    <row r="1646" spans="1:2" ht="16.649999999999999" customHeight="1" x14ac:dyDescent="0.3">
      <c r="A1646" s="4" t="s">
        <v>1733</v>
      </c>
      <c r="B1646" s="4">
        <v>26585</v>
      </c>
    </row>
    <row r="1647" spans="1:2" ht="16.649999999999999" customHeight="1" x14ac:dyDescent="0.3">
      <c r="A1647" s="4" t="s">
        <v>1734</v>
      </c>
      <c r="B1647" s="4">
        <v>26608</v>
      </c>
    </row>
    <row r="1648" spans="1:2" ht="16.649999999999999" customHeight="1" x14ac:dyDescent="0.3">
      <c r="A1648" s="4" t="s">
        <v>1735</v>
      </c>
      <c r="B1648" s="4">
        <v>26762</v>
      </c>
    </row>
    <row r="1649" spans="1:2" ht="16.649999999999999" customHeight="1" x14ac:dyDescent="0.3">
      <c r="A1649" s="4" t="s">
        <v>1736</v>
      </c>
      <c r="B1649" s="4">
        <v>26952</v>
      </c>
    </row>
    <row r="1650" spans="1:2" ht="16.649999999999999" customHeight="1" x14ac:dyDescent="0.3">
      <c r="A1650" s="4" t="s">
        <v>1737</v>
      </c>
      <c r="B1650" s="4">
        <v>26998</v>
      </c>
    </row>
    <row r="1651" spans="1:2" ht="16.649999999999999" customHeight="1" x14ac:dyDescent="0.3">
      <c r="A1651" s="4" t="s">
        <v>1738</v>
      </c>
      <c r="B1651" s="4">
        <v>27006</v>
      </c>
    </row>
    <row r="1652" spans="1:2" ht="16.649999999999999" customHeight="1" x14ac:dyDescent="0.3">
      <c r="A1652" s="4" t="s">
        <v>1739</v>
      </c>
      <c r="B1652" s="4">
        <v>27036</v>
      </c>
    </row>
    <row r="1653" spans="1:2" ht="16.649999999999999" customHeight="1" x14ac:dyDescent="0.3">
      <c r="A1653" s="4" t="s">
        <v>1740</v>
      </c>
      <c r="B1653" s="4">
        <v>27040</v>
      </c>
    </row>
    <row r="1654" spans="1:2" ht="16.649999999999999" customHeight="1" x14ac:dyDescent="0.3">
      <c r="A1654" s="4" t="s">
        <v>1741</v>
      </c>
      <c r="B1654" s="4">
        <v>27074</v>
      </c>
    </row>
    <row r="1655" spans="1:2" ht="16.649999999999999" customHeight="1" x14ac:dyDescent="0.3">
      <c r="A1655" s="4" t="s">
        <v>1742</v>
      </c>
      <c r="B1655" s="4">
        <v>27077</v>
      </c>
    </row>
    <row r="1656" spans="1:2" ht="16.649999999999999" customHeight="1" x14ac:dyDescent="0.3">
      <c r="A1656" s="4" t="s">
        <v>1743</v>
      </c>
      <c r="B1656" s="4">
        <v>27098</v>
      </c>
    </row>
    <row r="1657" spans="1:2" ht="16.649999999999999" customHeight="1" x14ac:dyDescent="0.3">
      <c r="A1657" s="4" t="s">
        <v>22</v>
      </c>
      <c r="B1657" s="4">
        <v>27102</v>
      </c>
    </row>
    <row r="1658" spans="1:2" ht="16.649999999999999" customHeight="1" x14ac:dyDescent="0.3">
      <c r="A1658" s="4" t="s">
        <v>1744</v>
      </c>
      <c r="B1658" s="4">
        <v>27120</v>
      </c>
    </row>
    <row r="1659" spans="1:2" ht="16.649999999999999" customHeight="1" x14ac:dyDescent="0.3">
      <c r="A1659" s="4" t="s">
        <v>1745</v>
      </c>
      <c r="B1659" s="4">
        <v>27121</v>
      </c>
    </row>
    <row r="1660" spans="1:2" ht="16.649999999999999" customHeight="1" x14ac:dyDescent="0.3">
      <c r="A1660" s="4" t="s">
        <v>1746</v>
      </c>
      <c r="B1660" s="4">
        <v>27122</v>
      </c>
    </row>
    <row r="1661" spans="1:2" ht="16.649999999999999" customHeight="1" x14ac:dyDescent="0.3">
      <c r="A1661" s="4" t="s">
        <v>1747</v>
      </c>
      <c r="B1661" s="4">
        <v>27123</v>
      </c>
    </row>
    <row r="1662" spans="1:2" ht="16.649999999999999" customHeight="1" x14ac:dyDescent="0.3">
      <c r="A1662" s="4" t="s">
        <v>1748</v>
      </c>
      <c r="B1662" s="4">
        <v>27151</v>
      </c>
    </row>
    <row r="1663" spans="1:2" ht="16.649999999999999" customHeight="1" x14ac:dyDescent="0.3">
      <c r="A1663" s="4" t="s">
        <v>1749</v>
      </c>
      <c r="B1663" s="4">
        <v>27159</v>
      </c>
    </row>
    <row r="1664" spans="1:2" ht="16.649999999999999" customHeight="1" x14ac:dyDescent="0.3">
      <c r="A1664" s="4" t="s">
        <v>1750</v>
      </c>
      <c r="B1664" s="4">
        <v>27163</v>
      </c>
    </row>
    <row r="1665" spans="1:2" ht="16.649999999999999" customHeight="1" x14ac:dyDescent="0.3">
      <c r="A1665" s="4" t="s">
        <v>1751</v>
      </c>
      <c r="B1665" s="4">
        <v>27189</v>
      </c>
    </row>
    <row r="1666" spans="1:2" ht="16.649999999999999" customHeight="1" x14ac:dyDescent="0.3">
      <c r="A1666" s="4" t="s">
        <v>1752</v>
      </c>
      <c r="B1666" s="4">
        <v>27190</v>
      </c>
    </row>
    <row r="1667" spans="1:2" ht="16.649999999999999" customHeight="1" x14ac:dyDescent="0.3">
      <c r="A1667" s="4" t="s">
        <v>1753</v>
      </c>
      <c r="B1667" s="4">
        <v>27239</v>
      </c>
    </row>
    <row r="1668" spans="1:2" ht="16.649999999999999" customHeight="1" x14ac:dyDescent="0.3">
      <c r="A1668" s="4" t="s">
        <v>1754</v>
      </c>
      <c r="B1668" s="4">
        <v>27248</v>
      </c>
    </row>
    <row r="1669" spans="1:2" ht="16.649999999999999" customHeight="1" x14ac:dyDescent="0.3">
      <c r="A1669" s="4" t="s">
        <v>1755</v>
      </c>
      <c r="B1669" s="4">
        <v>27286</v>
      </c>
    </row>
    <row r="1670" spans="1:2" ht="16.649999999999999" customHeight="1" x14ac:dyDescent="0.3">
      <c r="A1670" s="4" t="s">
        <v>1756</v>
      </c>
      <c r="B1670" s="4">
        <v>27290</v>
      </c>
    </row>
    <row r="1671" spans="1:2" ht="16.649999999999999" customHeight="1" x14ac:dyDescent="0.3">
      <c r="A1671" s="4" t="s">
        <v>1757</v>
      </c>
      <c r="B1671" s="4">
        <v>27293</v>
      </c>
    </row>
    <row r="1672" spans="1:2" ht="16.649999999999999" customHeight="1" x14ac:dyDescent="0.3">
      <c r="A1672" s="4" t="s">
        <v>1758</v>
      </c>
      <c r="B1672" s="4">
        <v>27299</v>
      </c>
    </row>
    <row r="1673" spans="1:2" ht="16.649999999999999" customHeight="1" x14ac:dyDescent="0.3">
      <c r="A1673" s="4" t="s">
        <v>1759</v>
      </c>
      <c r="B1673" s="4">
        <v>27302</v>
      </c>
    </row>
    <row r="1674" spans="1:2" ht="16.649999999999999" customHeight="1" x14ac:dyDescent="0.3">
      <c r="A1674" s="4" t="s">
        <v>1760</v>
      </c>
      <c r="B1674" s="4">
        <v>27329</v>
      </c>
    </row>
    <row r="1675" spans="1:2" ht="16.649999999999999" customHeight="1" x14ac:dyDescent="0.3">
      <c r="A1675" s="4" t="s">
        <v>1761</v>
      </c>
      <c r="B1675" s="4">
        <v>27343</v>
      </c>
    </row>
    <row r="1676" spans="1:2" ht="16.649999999999999" customHeight="1" x14ac:dyDescent="0.3">
      <c r="A1676" s="4" t="s">
        <v>1762</v>
      </c>
      <c r="B1676" s="4">
        <v>27344</v>
      </c>
    </row>
    <row r="1677" spans="1:2" ht="16.649999999999999" customHeight="1" x14ac:dyDescent="0.3">
      <c r="A1677" s="4" t="s">
        <v>1763</v>
      </c>
      <c r="B1677" s="4">
        <v>27348</v>
      </c>
    </row>
    <row r="1678" spans="1:2" ht="16.649999999999999" customHeight="1" x14ac:dyDescent="0.3">
      <c r="A1678" s="4" t="s">
        <v>1764</v>
      </c>
      <c r="B1678" s="4">
        <v>27433</v>
      </c>
    </row>
    <row r="1679" spans="1:2" ht="16.649999999999999" customHeight="1" x14ac:dyDescent="0.3">
      <c r="A1679" s="4" t="s">
        <v>1765</v>
      </c>
      <c r="B1679" s="4">
        <v>27440</v>
      </c>
    </row>
    <row r="1680" spans="1:2" ht="16.649999999999999" customHeight="1" x14ac:dyDescent="0.3">
      <c r="A1680" s="4" t="s">
        <v>1766</v>
      </c>
      <c r="B1680" s="4">
        <v>28513</v>
      </c>
    </row>
    <row r="1681" spans="1:2" ht="16.649999999999999" customHeight="1" x14ac:dyDescent="0.3">
      <c r="A1681" s="4" t="s">
        <v>1767</v>
      </c>
      <c r="B1681" s="4">
        <v>28514</v>
      </c>
    </row>
    <row r="1682" spans="1:2" ht="16.649999999999999" customHeight="1" x14ac:dyDescent="0.3">
      <c r="A1682" s="4" t="s">
        <v>1768</v>
      </c>
      <c r="B1682" s="4">
        <v>28957</v>
      </c>
    </row>
    <row r="1683" spans="1:2" ht="16.649999999999999" customHeight="1" x14ac:dyDescent="0.3">
      <c r="A1683" s="4" t="s">
        <v>1769</v>
      </c>
      <c r="B1683" s="4">
        <v>28984</v>
      </c>
    </row>
    <row r="1684" spans="1:2" ht="16.649999999999999" customHeight="1" x14ac:dyDescent="0.3">
      <c r="A1684" s="4" t="s">
        <v>1770</v>
      </c>
      <c r="B1684" s="4">
        <v>28988</v>
      </c>
    </row>
    <row r="1685" spans="1:2" ht="16.649999999999999" customHeight="1" x14ac:dyDescent="0.3">
      <c r="A1685" s="4" t="s">
        <v>1771</v>
      </c>
      <c r="B1685" s="4">
        <v>29093</v>
      </c>
    </row>
    <row r="1686" spans="1:2" ht="16.649999999999999" customHeight="1" x14ac:dyDescent="0.3">
      <c r="A1686" s="4" t="s">
        <v>1772</v>
      </c>
      <c r="B1686" s="4">
        <v>29095</v>
      </c>
    </row>
    <row r="1687" spans="1:2" ht="16.649999999999999" customHeight="1" x14ac:dyDescent="0.3">
      <c r="A1687" s="4" t="s">
        <v>1773</v>
      </c>
      <c r="B1687" s="4">
        <v>29106</v>
      </c>
    </row>
    <row r="1688" spans="1:2" ht="16.649999999999999" customHeight="1" x14ac:dyDescent="0.3">
      <c r="A1688" s="4" t="s">
        <v>1774</v>
      </c>
      <c r="B1688" s="4">
        <v>29113</v>
      </c>
    </row>
    <row r="1689" spans="1:2" ht="16.649999999999999" customHeight="1" x14ac:dyDescent="0.3">
      <c r="A1689" s="4" t="s">
        <v>1775</v>
      </c>
      <c r="B1689" s="4">
        <v>29118</v>
      </c>
    </row>
    <row r="1690" spans="1:2" ht="16.649999999999999" customHeight="1" x14ac:dyDescent="0.3">
      <c r="A1690" s="4" t="s">
        <v>1776</v>
      </c>
      <c r="B1690" s="4">
        <v>29122</v>
      </c>
    </row>
    <row r="1691" spans="1:2" ht="16.649999999999999" customHeight="1" x14ac:dyDescent="0.3">
      <c r="A1691" s="4" t="s">
        <v>1776</v>
      </c>
      <c r="B1691" s="4">
        <v>29122</v>
      </c>
    </row>
    <row r="1692" spans="1:2" ht="16.649999999999999" customHeight="1" x14ac:dyDescent="0.3">
      <c r="A1692" s="4" t="s">
        <v>1777</v>
      </c>
      <c r="B1692" s="4">
        <v>29780</v>
      </c>
    </row>
    <row r="1693" spans="1:2" ht="16.649999999999999" customHeight="1" x14ac:dyDescent="0.3">
      <c r="A1693" s="4" t="s">
        <v>1778</v>
      </c>
      <c r="B1693" s="4">
        <v>29785</v>
      </c>
    </row>
    <row r="1694" spans="1:2" ht="16.649999999999999" customHeight="1" x14ac:dyDescent="0.3">
      <c r="A1694" s="4" t="s">
        <v>1779</v>
      </c>
      <c r="B1694" s="4">
        <v>29802</v>
      </c>
    </row>
    <row r="1695" spans="1:2" ht="16.649999999999999" customHeight="1" x14ac:dyDescent="0.3">
      <c r="A1695" s="4" t="s">
        <v>1780</v>
      </c>
      <c r="B1695" s="4">
        <v>29803</v>
      </c>
    </row>
    <row r="1696" spans="1:2" ht="16.649999999999999" customHeight="1" x14ac:dyDescent="0.3">
      <c r="A1696" s="4" t="s">
        <v>1781</v>
      </c>
      <c r="B1696" s="4">
        <v>29937</v>
      </c>
    </row>
    <row r="1697" spans="1:2" ht="16.649999999999999" customHeight="1" x14ac:dyDescent="0.3">
      <c r="A1697" s="4" t="s">
        <v>1782</v>
      </c>
      <c r="B1697" s="4">
        <v>29940</v>
      </c>
    </row>
    <row r="1698" spans="1:2" ht="16.649999999999999" customHeight="1" x14ac:dyDescent="0.3">
      <c r="A1698" s="4" t="s">
        <v>1783</v>
      </c>
      <c r="B1698" s="4">
        <v>29949</v>
      </c>
    </row>
    <row r="1699" spans="1:2" ht="16.649999999999999" customHeight="1" x14ac:dyDescent="0.3">
      <c r="A1699" s="4" t="s">
        <v>1784</v>
      </c>
      <c r="B1699" s="4">
        <v>29951</v>
      </c>
    </row>
    <row r="1700" spans="1:2" ht="16.649999999999999" customHeight="1" x14ac:dyDescent="0.3">
      <c r="A1700" s="4" t="s">
        <v>1785</v>
      </c>
      <c r="B1700" s="4">
        <v>29952</v>
      </c>
    </row>
    <row r="1701" spans="1:2" ht="16.649999999999999" customHeight="1" x14ac:dyDescent="0.3">
      <c r="A1701" s="4" t="s">
        <v>1786</v>
      </c>
      <c r="B1701" s="4">
        <v>29969</v>
      </c>
    </row>
    <row r="1702" spans="1:2" ht="16.649999999999999" customHeight="1" x14ac:dyDescent="0.3">
      <c r="A1702" s="4" t="s">
        <v>1787</v>
      </c>
      <c r="B1702" s="4">
        <v>29989</v>
      </c>
    </row>
    <row r="1703" spans="1:2" ht="16.649999999999999" customHeight="1" x14ac:dyDescent="0.3">
      <c r="A1703" s="4" t="s">
        <v>1788</v>
      </c>
      <c r="B1703" s="4">
        <v>29990</v>
      </c>
    </row>
    <row r="1704" spans="1:2" ht="16.649999999999999" customHeight="1" x14ac:dyDescent="0.3">
      <c r="A1704" s="4" t="s">
        <v>1789</v>
      </c>
      <c r="B1704" s="4">
        <v>29991</v>
      </c>
    </row>
    <row r="1705" spans="1:2" ht="16.649999999999999" customHeight="1" x14ac:dyDescent="0.3">
      <c r="A1705" s="4" t="s">
        <v>1790</v>
      </c>
      <c r="B1705" s="4">
        <v>29992</v>
      </c>
    </row>
    <row r="1706" spans="1:2" ht="16.649999999999999" customHeight="1" x14ac:dyDescent="0.3">
      <c r="A1706" s="4" t="s">
        <v>1791</v>
      </c>
      <c r="B1706" s="4">
        <v>30001</v>
      </c>
    </row>
    <row r="1707" spans="1:2" ht="16.649999999999999" customHeight="1" x14ac:dyDescent="0.3">
      <c r="A1707" s="4" t="s">
        <v>1792</v>
      </c>
      <c r="B1707" s="4">
        <v>30008</v>
      </c>
    </row>
    <row r="1708" spans="1:2" ht="16.649999999999999" customHeight="1" x14ac:dyDescent="0.3">
      <c r="A1708" s="4" t="s">
        <v>1793</v>
      </c>
      <c r="B1708" s="4">
        <v>30010</v>
      </c>
    </row>
    <row r="1709" spans="1:2" ht="16.649999999999999" customHeight="1" x14ac:dyDescent="0.3">
      <c r="A1709" s="4" t="s">
        <v>1794</v>
      </c>
      <c r="B1709" s="4">
        <v>30814</v>
      </c>
    </row>
    <row r="1710" spans="1:2" ht="16.649999999999999" customHeight="1" x14ac:dyDescent="0.3">
      <c r="A1710" s="4" t="s">
        <v>1795</v>
      </c>
      <c r="B1710" s="4">
        <v>30815</v>
      </c>
    </row>
    <row r="1711" spans="1:2" ht="16.649999999999999" customHeight="1" x14ac:dyDescent="0.3">
      <c r="A1711" s="4" t="s">
        <v>1796</v>
      </c>
      <c r="B1711" s="4">
        <v>30818</v>
      </c>
    </row>
    <row r="1712" spans="1:2" ht="16.649999999999999" customHeight="1" x14ac:dyDescent="0.3">
      <c r="A1712" s="4" t="s">
        <v>1797</v>
      </c>
      <c r="B1712" s="4">
        <v>30968</v>
      </c>
    </row>
    <row r="1713" spans="1:2" ht="16.649999999999999" customHeight="1" x14ac:dyDescent="0.3">
      <c r="A1713" s="4" t="s">
        <v>1798</v>
      </c>
      <c r="B1713" s="4">
        <v>43847</v>
      </c>
    </row>
    <row r="1714" spans="1:2" ht="16.649999999999999" customHeight="1" x14ac:dyDescent="0.3">
      <c r="A1714" s="4" t="s">
        <v>1799</v>
      </c>
      <c r="B1714" s="4">
        <v>43849</v>
      </c>
    </row>
    <row r="1715" spans="1:2" ht="16.649999999999999" customHeight="1" x14ac:dyDescent="0.3">
      <c r="A1715" s="4" t="s">
        <v>1800</v>
      </c>
      <c r="B1715" s="4">
        <v>50487</v>
      </c>
    </row>
    <row r="1716" spans="1:2" ht="16.649999999999999" customHeight="1" x14ac:dyDescent="0.3">
      <c r="A1716" s="4" t="s">
        <v>1801</v>
      </c>
      <c r="B1716" s="4">
        <v>50509</v>
      </c>
    </row>
    <row r="1717" spans="1:2" ht="16.649999999999999" customHeight="1" x14ac:dyDescent="0.3">
      <c r="A1717" s="4" t="s">
        <v>1802</v>
      </c>
      <c r="B1717" s="4">
        <v>50515</v>
      </c>
    </row>
    <row r="1718" spans="1:2" ht="16.649999999999999" customHeight="1" x14ac:dyDescent="0.3">
      <c r="A1718" s="4" t="s">
        <v>1803</v>
      </c>
      <c r="B1718" s="4">
        <v>50604</v>
      </c>
    </row>
    <row r="1719" spans="1:2" ht="16.649999999999999" customHeight="1" x14ac:dyDescent="0.3">
      <c r="A1719" s="4" t="s">
        <v>1804</v>
      </c>
      <c r="B1719" s="4">
        <v>50616</v>
      </c>
    </row>
    <row r="1720" spans="1:2" ht="16.649999999999999" customHeight="1" x14ac:dyDescent="0.3">
      <c r="A1720" s="4" t="s">
        <v>1805</v>
      </c>
      <c r="B1720" s="4">
        <v>50626</v>
      </c>
    </row>
    <row r="1721" spans="1:2" ht="16.649999999999999" customHeight="1" x14ac:dyDescent="0.3">
      <c r="A1721" s="4" t="s">
        <v>1806</v>
      </c>
      <c r="B1721" s="4">
        <v>50636</v>
      </c>
    </row>
    <row r="1722" spans="1:2" ht="16.649999999999999" customHeight="1" x14ac:dyDescent="0.3">
      <c r="A1722" s="4" t="s">
        <v>1807</v>
      </c>
      <c r="B1722" s="4">
        <v>50700</v>
      </c>
    </row>
    <row r="1723" spans="1:2" ht="16.649999999999999" customHeight="1" x14ac:dyDescent="0.3">
      <c r="A1723" s="4" t="s">
        <v>1808</v>
      </c>
      <c r="B1723" s="4">
        <v>50846</v>
      </c>
    </row>
    <row r="1724" spans="1:2" ht="16.649999999999999" customHeight="1" x14ac:dyDescent="0.3">
      <c r="A1724" s="4" t="s">
        <v>1809</v>
      </c>
      <c r="B1724" s="4">
        <v>50859</v>
      </c>
    </row>
    <row r="1725" spans="1:2" ht="16.649999999999999" customHeight="1" x14ac:dyDescent="0.3">
      <c r="A1725" s="4" t="s">
        <v>1810</v>
      </c>
      <c r="B1725" s="4">
        <v>50863</v>
      </c>
    </row>
    <row r="1726" spans="1:2" ht="16.649999999999999" customHeight="1" x14ac:dyDescent="0.3">
      <c r="A1726" s="4" t="s">
        <v>1811</v>
      </c>
      <c r="B1726" s="4">
        <v>50937</v>
      </c>
    </row>
    <row r="1727" spans="1:2" ht="16.649999999999999" customHeight="1" x14ac:dyDescent="0.3">
      <c r="A1727" s="4" t="s">
        <v>1812</v>
      </c>
      <c r="B1727" s="4">
        <v>50940</v>
      </c>
    </row>
    <row r="1728" spans="1:2" ht="16.649999999999999" customHeight="1" x14ac:dyDescent="0.3">
      <c r="A1728" s="4" t="s">
        <v>1813</v>
      </c>
      <c r="B1728" s="4">
        <v>50964</v>
      </c>
    </row>
    <row r="1729" spans="1:2" ht="16.649999999999999" customHeight="1" x14ac:dyDescent="0.3">
      <c r="A1729" s="4" t="s">
        <v>1814</v>
      </c>
      <c r="B1729" s="4">
        <v>50999</v>
      </c>
    </row>
    <row r="1730" spans="1:2" ht="16.649999999999999" customHeight="1" x14ac:dyDescent="0.3">
      <c r="A1730" s="4" t="s">
        <v>1815</v>
      </c>
      <c r="B1730" s="4">
        <v>51004</v>
      </c>
    </row>
    <row r="1731" spans="1:2" ht="16.649999999999999" customHeight="1" x14ac:dyDescent="0.3">
      <c r="A1731" s="4" t="s">
        <v>1816</v>
      </c>
      <c r="B1731" s="4">
        <v>51014</v>
      </c>
    </row>
    <row r="1732" spans="1:2" ht="16.649999999999999" customHeight="1" x14ac:dyDescent="0.3">
      <c r="A1732" s="4" t="s">
        <v>1817</v>
      </c>
      <c r="B1732" s="4">
        <v>51016</v>
      </c>
    </row>
    <row r="1733" spans="1:2" ht="16.649999999999999" customHeight="1" x14ac:dyDescent="0.3">
      <c r="A1733" s="4" t="s">
        <v>1818</v>
      </c>
      <c r="B1733" s="4">
        <v>51027</v>
      </c>
    </row>
    <row r="1734" spans="1:2" ht="16.649999999999999" customHeight="1" x14ac:dyDescent="0.3">
      <c r="A1734" s="4" t="s">
        <v>1819</v>
      </c>
      <c r="B1734" s="4">
        <v>51032</v>
      </c>
    </row>
    <row r="1735" spans="1:2" ht="16.649999999999999" customHeight="1" x14ac:dyDescent="0.3">
      <c r="A1735" s="4" t="s">
        <v>1820</v>
      </c>
      <c r="B1735" s="4">
        <v>51050</v>
      </c>
    </row>
    <row r="1736" spans="1:2" ht="16.649999999999999" customHeight="1" x14ac:dyDescent="0.3">
      <c r="A1736" s="4" t="s">
        <v>1821</v>
      </c>
      <c r="B1736" s="4">
        <v>51052</v>
      </c>
    </row>
    <row r="1737" spans="1:2" ht="16.649999999999999" customHeight="1" x14ac:dyDescent="0.3">
      <c r="A1737" s="4" t="s">
        <v>1822</v>
      </c>
      <c r="B1737" s="4">
        <v>51058</v>
      </c>
    </row>
    <row r="1738" spans="1:2" ht="16.649999999999999" customHeight="1" x14ac:dyDescent="0.3">
      <c r="A1738" s="4" t="s">
        <v>1823</v>
      </c>
      <c r="B1738" s="4">
        <v>51060</v>
      </c>
    </row>
    <row r="1739" spans="1:2" ht="16.649999999999999" customHeight="1" x14ac:dyDescent="0.3">
      <c r="A1739" s="4" t="s">
        <v>1824</v>
      </c>
      <c r="B1739" s="4">
        <v>51065</v>
      </c>
    </row>
    <row r="1740" spans="1:2" ht="16.649999999999999" customHeight="1" x14ac:dyDescent="0.3">
      <c r="A1740" s="4" t="s">
        <v>1825</v>
      </c>
      <c r="B1740" s="4">
        <v>51069</v>
      </c>
    </row>
    <row r="1741" spans="1:2" ht="16.649999999999999" customHeight="1" x14ac:dyDescent="0.3">
      <c r="A1741" s="4" t="s">
        <v>1826</v>
      </c>
      <c r="B1741" s="4">
        <v>51075</v>
      </c>
    </row>
    <row r="1742" spans="1:2" ht="16.649999999999999" customHeight="1" x14ac:dyDescent="0.3">
      <c r="A1742" s="4" t="s">
        <v>1827</v>
      </c>
      <c r="B1742" s="4">
        <v>51083</v>
      </c>
    </row>
    <row r="1743" spans="1:2" ht="16.649999999999999" customHeight="1" x14ac:dyDescent="0.3">
      <c r="A1743" s="4" t="s">
        <v>1828</v>
      </c>
      <c r="B1743" s="4">
        <v>51085</v>
      </c>
    </row>
    <row r="1744" spans="1:2" ht="16.649999999999999" customHeight="1" x14ac:dyDescent="0.3">
      <c r="A1744" s="4" t="s">
        <v>1829</v>
      </c>
      <c r="B1744" s="4">
        <v>51092</v>
      </c>
    </row>
    <row r="1745" spans="1:2" ht="16.649999999999999" customHeight="1" x14ac:dyDescent="0.3">
      <c r="A1745" s="4" t="s">
        <v>1830</v>
      </c>
      <c r="B1745" s="4">
        <v>51108</v>
      </c>
    </row>
    <row r="1746" spans="1:2" ht="16.649999999999999" customHeight="1" x14ac:dyDescent="0.3">
      <c r="A1746" s="4" t="s">
        <v>1831</v>
      </c>
      <c r="B1746" s="4">
        <v>51109</v>
      </c>
    </row>
    <row r="1747" spans="1:2" ht="16.649999999999999" customHeight="1" x14ac:dyDescent="0.3">
      <c r="A1747" s="4" t="s">
        <v>1832</v>
      </c>
      <c r="B1747" s="4">
        <v>51115</v>
      </c>
    </row>
    <row r="1748" spans="1:2" ht="16.649999999999999" customHeight="1" x14ac:dyDescent="0.3">
      <c r="A1748" s="4" t="s">
        <v>1833</v>
      </c>
      <c r="B1748" s="4">
        <v>51124</v>
      </c>
    </row>
    <row r="1749" spans="1:2" ht="16.649999999999999" customHeight="1" x14ac:dyDescent="0.3">
      <c r="A1749" s="4" t="s">
        <v>1834</v>
      </c>
      <c r="B1749" s="4">
        <v>51129</v>
      </c>
    </row>
    <row r="1750" spans="1:2" ht="16.649999999999999" customHeight="1" x14ac:dyDescent="0.3">
      <c r="A1750" s="4" t="s">
        <v>1835</v>
      </c>
      <c r="B1750" s="4">
        <v>51146</v>
      </c>
    </row>
    <row r="1751" spans="1:2" ht="16.649999999999999" customHeight="1" x14ac:dyDescent="0.3">
      <c r="A1751" s="4" t="s">
        <v>1836</v>
      </c>
      <c r="B1751" s="4">
        <v>51148</v>
      </c>
    </row>
    <row r="1752" spans="1:2" ht="16.649999999999999" customHeight="1" x14ac:dyDescent="0.3">
      <c r="A1752" s="4" t="s">
        <v>1837</v>
      </c>
      <c r="B1752" s="4">
        <v>51150</v>
      </c>
    </row>
    <row r="1753" spans="1:2" ht="16.649999999999999" customHeight="1" x14ac:dyDescent="0.3">
      <c r="A1753" s="4" t="s">
        <v>1838</v>
      </c>
      <c r="B1753" s="4">
        <v>51156</v>
      </c>
    </row>
    <row r="1754" spans="1:2" ht="16.649999999999999" customHeight="1" x14ac:dyDescent="0.3">
      <c r="A1754" s="4" t="s">
        <v>1839</v>
      </c>
      <c r="B1754" s="4">
        <v>51162</v>
      </c>
    </row>
    <row r="1755" spans="1:2" ht="16.649999999999999" customHeight="1" x14ac:dyDescent="0.3">
      <c r="A1755" s="4" t="s">
        <v>1840</v>
      </c>
      <c r="B1755" s="4">
        <v>51170</v>
      </c>
    </row>
    <row r="1756" spans="1:2" ht="16.649999999999999" customHeight="1" x14ac:dyDescent="0.3">
      <c r="A1756" s="4" t="s">
        <v>1841</v>
      </c>
      <c r="B1756" s="4">
        <v>51192</v>
      </c>
    </row>
    <row r="1757" spans="1:2" ht="16.649999999999999" customHeight="1" x14ac:dyDescent="0.3">
      <c r="A1757" s="4" t="s">
        <v>1842</v>
      </c>
      <c r="B1757" s="4">
        <v>51194</v>
      </c>
    </row>
    <row r="1758" spans="1:2" ht="16.649999999999999" customHeight="1" x14ac:dyDescent="0.3">
      <c r="A1758" s="4" t="s">
        <v>1843</v>
      </c>
      <c r="B1758" s="4">
        <v>51200</v>
      </c>
    </row>
    <row r="1759" spans="1:2" ht="16.649999999999999" customHeight="1" x14ac:dyDescent="0.3">
      <c r="A1759" s="4" t="s">
        <v>1844</v>
      </c>
      <c r="B1759" s="4">
        <v>51205</v>
      </c>
    </row>
    <row r="1760" spans="1:2" ht="16.649999999999999" customHeight="1" x14ac:dyDescent="0.3">
      <c r="A1760" s="4" t="s">
        <v>1845</v>
      </c>
      <c r="B1760" s="4">
        <v>51206</v>
      </c>
    </row>
    <row r="1761" spans="1:2" ht="16.649999999999999" customHeight="1" x14ac:dyDescent="0.3">
      <c r="A1761" s="4" t="s">
        <v>1846</v>
      </c>
      <c r="B1761" s="4">
        <v>51209</v>
      </c>
    </row>
    <row r="1762" spans="1:2" ht="16.649999999999999" customHeight="1" x14ac:dyDescent="0.3">
      <c r="A1762" s="4" t="s">
        <v>1847</v>
      </c>
      <c r="B1762" s="4">
        <v>51237</v>
      </c>
    </row>
    <row r="1763" spans="1:2" ht="16.649999999999999" customHeight="1" x14ac:dyDescent="0.3">
      <c r="A1763" s="4" t="s">
        <v>1848</v>
      </c>
      <c r="B1763" s="4">
        <v>51251</v>
      </c>
    </row>
    <row r="1764" spans="1:2" ht="16.649999999999999" customHeight="1" x14ac:dyDescent="0.3">
      <c r="A1764" s="4" t="s">
        <v>1849</v>
      </c>
      <c r="B1764" s="4">
        <v>51264</v>
      </c>
    </row>
    <row r="1765" spans="1:2" ht="16.649999999999999" customHeight="1" x14ac:dyDescent="0.3">
      <c r="A1765" s="4" t="s">
        <v>1850</v>
      </c>
      <c r="B1765" s="4">
        <v>51279</v>
      </c>
    </row>
    <row r="1766" spans="1:2" ht="16.649999999999999" customHeight="1" x14ac:dyDescent="0.3">
      <c r="A1766" s="4" t="s">
        <v>1851</v>
      </c>
      <c r="B1766" s="4">
        <v>51280</v>
      </c>
    </row>
    <row r="1767" spans="1:2" ht="16.649999999999999" customHeight="1" x14ac:dyDescent="0.3">
      <c r="A1767" s="4" t="s">
        <v>1852</v>
      </c>
      <c r="B1767" s="4">
        <v>51294</v>
      </c>
    </row>
    <row r="1768" spans="1:2" ht="16.649999999999999" customHeight="1" x14ac:dyDescent="0.3">
      <c r="A1768" s="4" t="s">
        <v>1853</v>
      </c>
      <c r="B1768" s="4">
        <v>51295</v>
      </c>
    </row>
    <row r="1769" spans="1:2" ht="16.649999999999999" customHeight="1" x14ac:dyDescent="0.3">
      <c r="A1769" s="4" t="s">
        <v>1854</v>
      </c>
      <c r="B1769" s="4">
        <v>51296</v>
      </c>
    </row>
    <row r="1770" spans="1:2" ht="16.649999999999999" customHeight="1" x14ac:dyDescent="0.3">
      <c r="A1770" s="4" t="s">
        <v>1855</v>
      </c>
      <c r="B1770" s="4">
        <v>51297</v>
      </c>
    </row>
    <row r="1771" spans="1:2" ht="16.649999999999999" customHeight="1" x14ac:dyDescent="0.3">
      <c r="A1771" s="4" t="s">
        <v>1856</v>
      </c>
      <c r="B1771" s="4">
        <v>51300</v>
      </c>
    </row>
    <row r="1772" spans="1:2" ht="16.649999999999999" customHeight="1" x14ac:dyDescent="0.3">
      <c r="A1772" s="4" t="s">
        <v>1857</v>
      </c>
      <c r="B1772" s="4">
        <v>51303</v>
      </c>
    </row>
    <row r="1773" spans="1:2" ht="16.649999999999999" customHeight="1" x14ac:dyDescent="0.3">
      <c r="A1773" s="4" t="s">
        <v>1858</v>
      </c>
      <c r="B1773" s="4">
        <v>51318</v>
      </c>
    </row>
    <row r="1774" spans="1:2" ht="16.649999999999999" customHeight="1" x14ac:dyDescent="0.3">
      <c r="A1774" s="4" t="s">
        <v>1859</v>
      </c>
      <c r="B1774" s="4">
        <v>51320</v>
      </c>
    </row>
    <row r="1775" spans="1:2" ht="16.649999999999999" customHeight="1" x14ac:dyDescent="0.3">
      <c r="A1775" s="4" t="s">
        <v>1860</v>
      </c>
      <c r="B1775" s="4">
        <v>51330</v>
      </c>
    </row>
    <row r="1776" spans="1:2" ht="16.649999999999999" customHeight="1" x14ac:dyDescent="0.3">
      <c r="A1776" s="4" t="s">
        <v>1861</v>
      </c>
      <c r="B1776" s="4">
        <v>51335</v>
      </c>
    </row>
    <row r="1777" spans="1:2" ht="16.649999999999999" customHeight="1" x14ac:dyDescent="0.3">
      <c r="A1777" s="4" t="s">
        <v>1862</v>
      </c>
      <c r="B1777" s="4">
        <v>51362</v>
      </c>
    </row>
    <row r="1778" spans="1:2" ht="16.649999999999999" customHeight="1" x14ac:dyDescent="0.3">
      <c r="A1778" s="4" t="s">
        <v>1863</v>
      </c>
      <c r="B1778" s="4">
        <v>51365</v>
      </c>
    </row>
    <row r="1779" spans="1:2" ht="16.649999999999999" customHeight="1" x14ac:dyDescent="0.3">
      <c r="A1779" s="4" t="s">
        <v>1864</v>
      </c>
      <c r="B1779" s="4">
        <v>51368</v>
      </c>
    </row>
    <row r="1780" spans="1:2" ht="16.649999999999999" customHeight="1" x14ac:dyDescent="0.3">
      <c r="A1780" s="4" t="s">
        <v>1865</v>
      </c>
      <c r="B1780" s="4">
        <v>51378</v>
      </c>
    </row>
    <row r="1781" spans="1:2" ht="16.649999999999999" customHeight="1" x14ac:dyDescent="0.3">
      <c r="A1781" s="4" t="s">
        <v>1866</v>
      </c>
      <c r="B1781" s="4">
        <v>51380</v>
      </c>
    </row>
    <row r="1782" spans="1:2" ht="16.649999999999999" customHeight="1" x14ac:dyDescent="0.3">
      <c r="A1782" s="4" t="s">
        <v>1867</v>
      </c>
      <c r="B1782" s="4">
        <v>51384</v>
      </c>
    </row>
    <row r="1783" spans="1:2" ht="16.649999999999999" customHeight="1" x14ac:dyDescent="0.3">
      <c r="A1783" s="4" t="s">
        <v>1868</v>
      </c>
      <c r="B1783" s="4">
        <v>51390</v>
      </c>
    </row>
    <row r="1784" spans="1:2" ht="16.649999999999999" customHeight="1" x14ac:dyDescent="0.3">
      <c r="A1784" s="4" t="s">
        <v>1869</v>
      </c>
      <c r="B1784" s="4">
        <v>51449</v>
      </c>
    </row>
    <row r="1785" spans="1:2" ht="16.649999999999999" customHeight="1" x14ac:dyDescent="0.3">
      <c r="A1785" s="4" t="s">
        <v>1870</v>
      </c>
      <c r="B1785" s="4">
        <v>51478</v>
      </c>
    </row>
    <row r="1786" spans="1:2" ht="16.649999999999999" customHeight="1" x14ac:dyDescent="0.3">
      <c r="A1786" s="4" t="s">
        <v>1871</v>
      </c>
      <c r="B1786" s="4">
        <v>51559</v>
      </c>
    </row>
    <row r="1787" spans="1:2" ht="16.649999999999999" customHeight="1" x14ac:dyDescent="0.3">
      <c r="A1787" s="4" t="s">
        <v>1872</v>
      </c>
      <c r="B1787" s="4">
        <v>51561</v>
      </c>
    </row>
    <row r="1788" spans="1:2" ht="16.649999999999999" customHeight="1" x14ac:dyDescent="0.3">
      <c r="A1788" s="4" t="s">
        <v>1873</v>
      </c>
      <c r="B1788" s="4">
        <v>51567</v>
      </c>
    </row>
    <row r="1789" spans="1:2" ht="16.649999999999999" customHeight="1" x14ac:dyDescent="0.3">
      <c r="A1789" s="4" t="s">
        <v>1874</v>
      </c>
      <c r="B1789" s="4">
        <v>51585</v>
      </c>
    </row>
    <row r="1790" spans="1:2" ht="16.649999999999999" customHeight="1" x14ac:dyDescent="0.3">
      <c r="A1790" s="4" t="s">
        <v>1875</v>
      </c>
      <c r="B1790" s="4">
        <v>51596</v>
      </c>
    </row>
    <row r="1791" spans="1:2" ht="16.649999999999999" customHeight="1" x14ac:dyDescent="0.3">
      <c r="A1791" s="4" t="s">
        <v>1876</v>
      </c>
      <c r="B1791" s="4">
        <v>51599</v>
      </c>
    </row>
    <row r="1792" spans="1:2" ht="16.649999999999999" customHeight="1" x14ac:dyDescent="0.3">
      <c r="A1792" s="4" t="s">
        <v>1877</v>
      </c>
      <c r="B1792" s="4">
        <v>51604</v>
      </c>
    </row>
    <row r="1793" spans="1:2" ht="16.649999999999999" customHeight="1" x14ac:dyDescent="0.3">
      <c r="A1793" s="4" t="s">
        <v>1878</v>
      </c>
      <c r="B1793" s="4">
        <v>51635</v>
      </c>
    </row>
    <row r="1794" spans="1:2" ht="16.649999999999999" customHeight="1" x14ac:dyDescent="0.3">
      <c r="A1794" s="4" t="s">
        <v>1879</v>
      </c>
      <c r="B1794" s="4">
        <v>51661</v>
      </c>
    </row>
    <row r="1795" spans="1:2" ht="16.649999999999999" customHeight="1" x14ac:dyDescent="0.3">
      <c r="A1795" s="4" t="s">
        <v>1880</v>
      </c>
      <c r="B1795" s="4">
        <v>51669</v>
      </c>
    </row>
    <row r="1796" spans="1:2" ht="16.649999999999999" customHeight="1" x14ac:dyDescent="0.3">
      <c r="A1796" s="4" t="s">
        <v>1881</v>
      </c>
      <c r="B1796" s="4">
        <v>51705</v>
      </c>
    </row>
    <row r="1797" spans="1:2" ht="16.649999999999999" customHeight="1" x14ac:dyDescent="0.3">
      <c r="A1797" s="4" t="s">
        <v>1882</v>
      </c>
      <c r="B1797" s="4">
        <v>51726</v>
      </c>
    </row>
    <row r="1798" spans="1:2" ht="16.649999999999999" customHeight="1" x14ac:dyDescent="0.3">
      <c r="A1798" s="4" t="s">
        <v>1883</v>
      </c>
      <c r="B1798" s="4">
        <v>51727</v>
      </c>
    </row>
    <row r="1799" spans="1:2" ht="16.649999999999999" customHeight="1" x14ac:dyDescent="0.3">
      <c r="A1799" s="4" t="s">
        <v>1884</v>
      </c>
      <c r="B1799" s="4">
        <v>51738</v>
      </c>
    </row>
    <row r="1800" spans="1:2" ht="16.649999999999999" customHeight="1" x14ac:dyDescent="0.3">
      <c r="A1800" s="4" t="s">
        <v>1885</v>
      </c>
      <c r="B1800" s="4">
        <v>51752</v>
      </c>
    </row>
    <row r="1801" spans="1:2" ht="16.649999999999999" customHeight="1" x14ac:dyDescent="0.3">
      <c r="A1801" s="4" t="s">
        <v>1886</v>
      </c>
      <c r="B1801" s="4">
        <v>51768</v>
      </c>
    </row>
    <row r="1802" spans="1:2" ht="16.649999999999999" customHeight="1" x14ac:dyDescent="0.3">
      <c r="A1802" s="4" t="s">
        <v>1887</v>
      </c>
      <c r="B1802" s="4">
        <v>51773</v>
      </c>
    </row>
    <row r="1803" spans="1:2" ht="16.649999999999999" customHeight="1" x14ac:dyDescent="0.3">
      <c r="A1803" s="4" t="s">
        <v>1888</v>
      </c>
      <c r="B1803" s="4">
        <v>51780</v>
      </c>
    </row>
    <row r="1804" spans="1:2" ht="16.649999999999999" customHeight="1" x14ac:dyDescent="0.3">
      <c r="A1804" s="4" t="s">
        <v>1889</v>
      </c>
      <c r="B1804" s="4">
        <v>51816</v>
      </c>
    </row>
    <row r="1805" spans="1:2" ht="16.649999999999999" customHeight="1" x14ac:dyDescent="0.3">
      <c r="A1805" s="4" t="s">
        <v>1890</v>
      </c>
      <c r="B1805" s="4">
        <v>53342</v>
      </c>
    </row>
    <row r="1806" spans="1:2" ht="16.649999999999999" customHeight="1" x14ac:dyDescent="0.3">
      <c r="A1806" s="4" t="s">
        <v>1891</v>
      </c>
      <c r="B1806" s="4">
        <v>53343</v>
      </c>
    </row>
    <row r="1807" spans="1:2" ht="16.649999999999999" customHeight="1" x14ac:dyDescent="0.3">
      <c r="A1807" s="4" t="s">
        <v>1892</v>
      </c>
      <c r="B1807" s="4">
        <v>53353</v>
      </c>
    </row>
    <row r="1808" spans="1:2" ht="16.649999999999999" customHeight="1" x14ac:dyDescent="0.3">
      <c r="A1808" s="4" t="s">
        <v>1893</v>
      </c>
      <c r="B1808" s="4">
        <v>53616</v>
      </c>
    </row>
    <row r="1809" spans="1:2" ht="16.649999999999999" customHeight="1" x14ac:dyDescent="0.3">
      <c r="A1809" s="4" t="s">
        <v>1894</v>
      </c>
      <c r="B1809" s="4">
        <v>53832</v>
      </c>
    </row>
    <row r="1810" spans="1:2" ht="16.649999999999999" customHeight="1" x14ac:dyDescent="0.3">
      <c r="A1810" s="4" t="s">
        <v>1895</v>
      </c>
      <c r="B1810" s="4">
        <v>53834</v>
      </c>
    </row>
    <row r="1811" spans="1:2" ht="16.649999999999999" customHeight="1" x14ac:dyDescent="0.3">
      <c r="A1811" s="4" t="s">
        <v>1896</v>
      </c>
      <c r="B1811" s="4">
        <v>53838</v>
      </c>
    </row>
    <row r="1812" spans="1:2" ht="16.649999999999999" customHeight="1" x14ac:dyDescent="0.3">
      <c r="A1812" s="4" t="s">
        <v>1897</v>
      </c>
      <c r="B1812" s="4">
        <v>53841</v>
      </c>
    </row>
    <row r="1813" spans="1:2" ht="16.649999999999999" customHeight="1" x14ac:dyDescent="0.3">
      <c r="A1813" s="4" t="s">
        <v>1898</v>
      </c>
      <c r="B1813" s="4">
        <v>53905</v>
      </c>
    </row>
    <row r="1814" spans="1:2" ht="16.649999999999999" customHeight="1" x14ac:dyDescent="0.3">
      <c r="A1814" s="4" t="s">
        <v>1899</v>
      </c>
      <c r="B1814" s="4">
        <v>53942</v>
      </c>
    </row>
    <row r="1815" spans="1:2" ht="16.649999999999999" customHeight="1" x14ac:dyDescent="0.3">
      <c r="A1815" s="4" t="s">
        <v>1900</v>
      </c>
      <c r="B1815" s="4">
        <v>54084</v>
      </c>
    </row>
    <row r="1816" spans="1:2" ht="16.649999999999999" customHeight="1" x14ac:dyDescent="0.3">
      <c r="A1816" s="4" t="s">
        <v>1901</v>
      </c>
      <c r="B1816" s="4">
        <v>54209</v>
      </c>
    </row>
    <row r="1817" spans="1:2" ht="16.649999999999999" customHeight="1" x14ac:dyDescent="0.3">
      <c r="A1817" s="4" t="s">
        <v>1902</v>
      </c>
      <c r="B1817" s="4">
        <v>54210</v>
      </c>
    </row>
    <row r="1818" spans="1:2" ht="16.649999999999999" customHeight="1" x14ac:dyDescent="0.3">
      <c r="A1818" s="4" t="s">
        <v>1903</v>
      </c>
      <c r="B1818" s="4">
        <v>54360</v>
      </c>
    </row>
    <row r="1819" spans="1:2" ht="16.649999999999999" customHeight="1" x14ac:dyDescent="0.3">
      <c r="A1819" s="4" t="s">
        <v>1904</v>
      </c>
      <c r="B1819" s="4">
        <v>54413</v>
      </c>
    </row>
    <row r="1820" spans="1:2" ht="16.649999999999999" customHeight="1" x14ac:dyDescent="0.3">
      <c r="A1820" s="4" t="s">
        <v>1905</v>
      </c>
      <c r="B1820" s="4">
        <v>54414</v>
      </c>
    </row>
    <row r="1821" spans="1:2" ht="16.649999999999999" customHeight="1" x14ac:dyDescent="0.3">
      <c r="A1821" s="4" t="s">
        <v>1906</v>
      </c>
      <c r="B1821" s="4">
        <v>54480</v>
      </c>
    </row>
    <row r="1822" spans="1:2" ht="16.649999999999999" customHeight="1" x14ac:dyDescent="0.3">
      <c r="A1822" s="4" t="s">
        <v>1907</v>
      </c>
      <c r="B1822" s="4">
        <v>54490</v>
      </c>
    </row>
    <row r="1823" spans="1:2" ht="16.649999999999999" customHeight="1" x14ac:dyDescent="0.3">
      <c r="A1823" s="4" t="s">
        <v>1908</v>
      </c>
      <c r="B1823" s="4">
        <v>54495</v>
      </c>
    </row>
    <row r="1824" spans="1:2" ht="16.649999999999999" customHeight="1" x14ac:dyDescent="0.3">
      <c r="A1824" s="4" t="s">
        <v>1909</v>
      </c>
      <c r="B1824" s="4">
        <v>54504</v>
      </c>
    </row>
    <row r="1825" spans="1:2" ht="16.649999999999999" customHeight="1" x14ac:dyDescent="0.3">
      <c r="A1825" s="4" t="s">
        <v>1910</v>
      </c>
      <c r="B1825" s="4">
        <v>54505</v>
      </c>
    </row>
    <row r="1826" spans="1:2" ht="16.649999999999999" customHeight="1" x14ac:dyDescent="0.3">
      <c r="A1826" s="4" t="s">
        <v>1911</v>
      </c>
      <c r="B1826" s="4">
        <v>54507</v>
      </c>
    </row>
    <row r="1827" spans="1:2" ht="16.649999999999999" customHeight="1" x14ac:dyDescent="0.3">
      <c r="A1827" s="4" t="s">
        <v>1912</v>
      </c>
      <c r="B1827" s="4">
        <v>54543</v>
      </c>
    </row>
    <row r="1828" spans="1:2" ht="16.649999999999999" customHeight="1" x14ac:dyDescent="0.3">
      <c r="A1828" s="4" t="s">
        <v>1913</v>
      </c>
      <c r="B1828" s="4">
        <v>54575</v>
      </c>
    </row>
    <row r="1829" spans="1:2" ht="16.649999999999999" customHeight="1" x14ac:dyDescent="0.3">
      <c r="A1829" s="4" t="s">
        <v>1914</v>
      </c>
      <c r="B1829" s="4">
        <v>54586</v>
      </c>
    </row>
    <row r="1830" spans="1:2" ht="16.649999999999999" customHeight="1" x14ac:dyDescent="0.3">
      <c r="A1830" s="4" t="s">
        <v>1915</v>
      </c>
      <c r="B1830" s="4">
        <v>54621</v>
      </c>
    </row>
    <row r="1831" spans="1:2" ht="16.649999999999999" customHeight="1" x14ac:dyDescent="0.3">
      <c r="A1831" s="4" t="s">
        <v>1916</v>
      </c>
      <c r="B1831" s="4">
        <v>54674</v>
      </c>
    </row>
    <row r="1832" spans="1:2" ht="16.649999999999999" customHeight="1" x14ac:dyDescent="0.3">
      <c r="A1832" s="4" t="s">
        <v>1917</v>
      </c>
      <c r="B1832" s="4">
        <v>54682</v>
      </c>
    </row>
    <row r="1833" spans="1:2" ht="16.649999999999999" customHeight="1" x14ac:dyDescent="0.3">
      <c r="A1833" s="4" t="s">
        <v>1918</v>
      </c>
      <c r="B1833" s="4">
        <v>54742</v>
      </c>
    </row>
    <row r="1834" spans="1:2" ht="16.649999999999999" customHeight="1" x14ac:dyDescent="0.3">
      <c r="A1834" s="4" t="s">
        <v>1919</v>
      </c>
      <c r="B1834" s="4">
        <v>54749</v>
      </c>
    </row>
    <row r="1835" spans="1:2" ht="16.649999999999999" customHeight="1" x14ac:dyDescent="0.3">
      <c r="A1835" s="4" t="s">
        <v>1920</v>
      </c>
      <c r="B1835" s="4">
        <v>54757</v>
      </c>
    </row>
    <row r="1836" spans="1:2" ht="16.649999999999999" customHeight="1" x14ac:dyDescent="0.3">
      <c r="A1836" s="4" t="s">
        <v>1921</v>
      </c>
      <c r="B1836" s="4">
        <v>54760</v>
      </c>
    </row>
    <row r="1837" spans="1:2" ht="16.649999999999999" customHeight="1" x14ac:dyDescent="0.3">
      <c r="A1837" s="4" t="s">
        <v>1922</v>
      </c>
      <c r="B1837" s="4">
        <v>54827</v>
      </c>
    </row>
    <row r="1838" spans="1:2" ht="16.649999999999999" customHeight="1" x14ac:dyDescent="0.3">
      <c r="A1838" s="4" t="s">
        <v>1923</v>
      </c>
      <c r="B1838" s="4">
        <v>54829</v>
      </c>
    </row>
    <row r="1839" spans="1:2" ht="16.649999999999999" customHeight="1" x14ac:dyDescent="0.3">
      <c r="A1839" s="4" t="s">
        <v>1924</v>
      </c>
      <c r="B1839" s="4">
        <v>54845</v>
      </c>
    </row>
    <row r="1840" spans="1:2" ht="16.649999999999999" customHeight="1" x14ac:dyDescent="0.3">
      <c r="A1840" s="4" t="s">
        <v>1925</v>
      </c>
      <c r="B1840" s="4">
        <v>54849</v>
      </c>
    </row>
    <row r="1841" spans="1:2" ht="16.649999999999999" customHeight="1" x14ac:dyDescent="0.3">
      <c r="A1841" s="4" t="s">
        <v>1926</v>
      </c>
      <c r="B1841" s="4">
        <v>54869</v>
      </c>
    </row>
    <row r="1842" spans="1:2" ht="16.649999999999999" customHeight="1" x14ac:dyDescent="0.3">
      <c r="A1842" s="4" t="s">
        <v>1927</v>
      </c>
      <c r="B1842" s="4">
        <v>54884</v>
      </c>
    </row>
    <row r="1843" spans="1:2" ht="16.649999999999999" customHeight="1" x14ac:dyDescent="0.3">
      <c r="A1843" s="4" t="s">
        <v>1928</v>
      </c>
      <c r="B1843" s="4">
        <v>54890</v>
      </c>
    </row>
    <row r="1844" spans="1:2" ht="16.649999999999999" customHeight="1" x14ac:dyDescent="0.3">
      <c r="A1844" s="4" t="s">
        <v>1929</v>
      </c>
      <c r="B1844" s="4">
        <v>54902</v>
      </c>
    </row>
    <row r="1845" spans="1:2" ht="16.649999999999999" customHeight="1" x14ac:dyDescent="0.3">
      <c r="A1845" s="4" t="s">
        <v>1930</v>
      </c>
      <c r="B1845" s="4">
        <v>54905</v>
      </c>
    </row>
    <row r="1846" spans="1:2" ht="16.649999999999999" customHeight="1" x14ac:dyDescent="0.3">
      <c r="A1846" s="4" t="s">
        <v>1931</v>
      </c>
      <c r="B1846" s="4">
        <v>54910</v>
      </c>
    </row>
    <row r="1847" spans="1:2" ht="16.649999999999999" customHeight="1" x14ac:dyDescent="0.3">
      <c r="A1847" s="4" t="s">
        <v>1932</v>
      </c>
      <c r="B1847" s="4">
        <v>54914</v>
      </c>
    </row>
    <row r="1848" spans="1:2" ht="16.649999999999999" customHeight="1" x14ac:dyDescent="0.3">
      <c r="A1848" s="4" t="s">
        <v>1933</v>
      </c>
      <c r="B1848" s="4">
        <v>54921</v>
      </c>
    </row>
    <row r="1849" spans="1:2" ht="16.649999999999999" customHeight="1" x14ac:dyDescent="0.3">
      <c r="A1849" s="4" t="s">
        <v>1934</v>
      </c>
      <c r="B1849" s="4">
        <v>54923</v>
      </c>
    </row>
    <row r="1850" spans="1:2" ht="16.649999999999999" customHeight="1" x14ac:dyDescent="0.3">
      <c r="A1850" s="4" t="s">
        <v>1935</v>
      </c>
      <c r="B1850" s="4">
        <v>54934</v>
      </c>
    </row>
    <row r="1851" spans="1:2" ht="16.649999999999999" customHeight="1" x14ac:dyDescent="0.3">
      <c r="A1851" s="4" t="s">
        <v>1936</v>
      </c>
      <c r="B1851" s="4">
        <v>54936</v>
      </c>
    </row>
    <row r="1852" spans="1:2" ht="16.649999999999999" customHeight="1" x14ac:dyDescent="0.3">
      <c r="A1852" s="4" t="s">
        <v>1937</v>
      </c>
      <c r="B1852" s="4">
        <v>54959</v>
      </c>
    </row>
    <row r="1853" spans="1:2" ht="16.649999999999999" customHeight="1" x14ac:dyDescent="0.3">
      <c r="A1853" s="4" t="s">
        <v>1938</v>
      </c>
      <c r="B1853" s="4">
        <v>54964</v>
      </c>
    </row>
    <row r="1854" spans="1:2" ht="16.649999999999999" customHeight="1" x14ac:dyDescent="0.3">
      <c r="A1854" s="4" t="s">
        <v>1939</v>
      </c>
      <c r="B1854" s="4">
        <v>54967</v>
      </c>
    </row>
    <row r="1855" spans="1:2" ht="16.649999999999999" customHeight="1" x14ac:dyDescent="0.3">
      <c r="A1855" s="4" t="s">
        <v>1940</v>
      </c>
      <c r="B1855" s="4">
        <v>54968</v>
      </c>
    </row>
    <row r="1856" spans="1:2" ht="16.649999999999999" customHeight="1" x14ac:dyDescent="0.3">
      <c r="A1856" s="4" t="s">
        <v>1941</v>
      </c>
      <c r="B1856" s="4">
        <v>54991</v>
      </c>
    </row>
    <row r="1857" spans="1:2" ht="16.649999999999999" customHeight="1" x14ac:dyDescent="0.3">
      <c r="A1857" s="4" t="s">
        <v>1942</v>
      </c>
      <c r="B1857" s="4">
        <v>55033</v>
      </c>
    </row>
    <row r="1858" spans="1:2" ht="16.649999999999999" customHeight="1" x14ac:dyDescent="0.3">
      <c r="A1858" s="4" t="s">
        <v>1943</v>
      </c>
      <c r="B1858" s="4">
        <v>55080</v>
      </c>
    </row>
    <row r="1859" spans="1:2" ht="16.649999999999999" customHeight="1" x14ac:dyDescent="0.3">
      <c r="A1859" s="4" t="s">
        <v>1944</v>
      </c>
      <c r="B1859" s="4">
        <v>55118</v>
      </c>
    </row>
    <row r="1860" spans="1:2" ht="16.649999999999999" customHeight="1" x14ac:dyDescent="0.3">
      <c r="A1860" s="4" t="s">
        <v>1945</v>
      </c>
      <c r="B1860" s="4">
        <v>55151</v>
      </c>
    </row>
    <row r="1861" spans="1:2" ht="16.649999999999999" customHeight="1" x14ac:dyDescent="0.3">
      <c r="A1861" s="4" t="s">
        <v>1946</v>
      </c>
      <c r="B1861" s="4">
        <v>55175</v>
      </c>
    </row>
    <row r="1862" spans="1:2" ht="16.649999999999999" customHeight="1" x14ac:dyDescent="0.3">
      <c r="A1862" s="4" t="s">
        <v>1947</v>
      </c>
      <c r="B1862" s="4">
        <v>55182</v>
      </c>
    </row>
    <row r="1863" spans="1:2" ht="16.649999999999999" customHeight="1" x14ac:dyDescent="0.3">
      <c r="A1863" s="4" t="s">
        <v>1948</v>
      </c>
      <c r="B1863" s="4">
        <v>55203</v>
      </c>
    </row>
    <row r="1864" spans="1:2" ht="16.649999999999999" customHeight="1" x14ac:dyDescent="0.3">
      <c r="A1864" s="4" t="s">
        <v>1949</v>
      </c>
      <c r="B1864" s="4">
        <v>55214</v>
      </c>
    </row>
    <row r="1865" spans="1:2" ht="16.649999999999999" customHeight="1" x14ac:dyDescent="0.3">
      <c r="A1865" s="4" t="s">
        <v>1950</v>
      </c>
      <c r="B1865" s="4">
        <v>55250</v>
      </c>
    </row>
    <row r="1866" spans="1:2" ht="16.649999999999999" customHeight="1" x14ac:dyDescent="0.3">
      <c r="A1866" s="4" t="s">
        <v>1951</v>
      </c>
      <c r="B1866" s="4">
        <v>55256</v>
      </c>
    </row>
    <row r="1867" spans="1:2" ht="16.649999999999999" customHeight="1" x14ac:dyDescent="0.3">
      <c r="A1867" s="4" t="s">
        <v>1952</v>
      </c>
      <c r="B1867" s="4">
        <v>55294</v>
      </c>
    </row>
    <row r="1868" spans="1:2" ht="16.649999999999999" customHeight="1" x14ac:dyDescent="0.3">
      <c r="A1868" s="4" t="s">
        <v>1953</v>
      </c>
      <c r="B1868" s="4">
        <v>55328</v>
      </c>
    </row>
    <row r="1869" spans="1:2" ht="16.649999999999999" customHeight="1" x14ac:dyDescent="0.3">
      <c r="A1869" s="4" t="s">
        <v>1954</v>
      </c>
      <c r="B1869" s="4">
        <v>55347</v>
      </c>
    </row>
    <row r="1870" spans="1:2" ht="16.649999999999999" customHeight="1" x14ac:dyDescent="0.3">
      <c r="A1870" s="4" t="s">
        <v>1955</v>
      </c>
      <c r="B1870" s="4">
        <v>55350</v>
      </c>
    </row>
    <row r="1871" spans="1:2" ht="16.649999999999999" customHeight="1" x14ac:dyDescent="0.3">
      <c r="A1871" s="4" t="s">
        <v>1956</v>
      </c>
      <c r="B1871" s="4">
        <v>55366</v>
      </c>
    </row>
    <row r="1872" spans="1:2" ht="16.649999999999999" customHeight="1" x14ac:dyDescent="0.3">
      <c r="A1872" s="4" t="s">
        <v>1957</v>
      </c>
      <c r="B1872" s="4">
        <v>55374</v>
      </c>
    </row>
    <row r="1873" spans="1:2" ht="16.649999999999999" customHeight="1" x14ac:dyDescent="0.3">
      <c r="A1873" s="4" t="s">
        <v>1958</v>
      </c>
      <c r="B1873" s="4">
        <v>55508</v>
      </c>
    </row>
    <row r="1874" spans="1:2" ht="16.649999999999999" customHeight="1" x14ac:dyDescent="0.3">
      <c r="A1874" s="4" t="s">
        <v>1959</v>
      </c>
      <c r="B1874" s="4">
        <v>55554</v>
      </c>
    </row>
    <row r="1875" spans="1:2" ht="16.649999999999999" customHeight="1" x14ac:dyDescent="0.3">
      <c r="A1875" s="4" t="s">
        <v>1960</v>
      </c>
      <c r="B1875" s="4">
        <v>55568</v>
      </c>
    </row>
    <row r="1876" spans="1:2" ht="16.649999999999999" customHeight="1" x14ac:dyDescent="0.3">
      <c r="A1876" s="4" t="s">
        <v>1961</v>
      </c>
      <c r="B1876" s="4">
        <v>55600</v>
      </c>
    </row>
    <row r="1877" spans="1:2" ht="16.649999999999999" customHeight="1" x14ac:dyDescent="0.3">
      <c r="A1877" s="4" t="s">
        <v>1962</v>
      </c>
      <c r="B1877" s="4">
        <v>55630</v>
      </c>
    </row>
    <row r="1878" spans="1:2" ht="16.649999999999999" customHeight="1" x14ac:dyDescent="0.3">
      <c r="A1878" s="4" t="s">
        <v>1963</v>
      </c>
      <c r="B1878" s="4">
        <v>55705</v>
      </c>
    </row>
    <row r="1879" spans="1:2" ht="16.649999999999999" customHeight="1" x14ac:dyDescent="0.3">
      <c r="A1879" s="4" t="s">
        <v>1964</v>
      </c>
      <c r="B1879" s="4">
        <v>55741</v>
      </c>
    </row>
    <row r="1880" spans="1:2" ht="16.649999999999999" customHeight="1" x14ac:dyDescent="0.3">
      <c r="A1880" s="4" t="s">
        <v>1965</v>
      </c>
      <c r="B1880" s="4">
        <v>55750</v>
      </c>
    </row>
    <row r="1881" spans="1:2" ht="16.649999999999999" customHeight="1" x14ac:dyDescent="0.3">
      <c r="A1881" s="4" t="s">
        <v>1966</v>
      </c>
      <c r="B1881" s="4">
        <v>55757</v>
      </c>
    </row>
    <row r="1882" spans="1:2" ht="16.649999999999999" customHeight="1" x14ac:dyDescent="0.3">
      <c r="A1882" s="4" t="s">
        <v>1967</v>
      </c>
      <c r="B1882" s="4">
        <v>55768</v>
      </c>
    </row>
    <row r="1883" spans="1:2" ht="16.649999999999999" customHeight="1" x14ac:dyDescent="0.3">
      <c r="A1883" s="4" t="s">
        <v>1968</v>
      </c>
      <c r="B1883" s="4">
        <v>55790</v>
      </c>
    </row>
    <row r="1884" spans="1:2" ht="16.649999999999999" customHeight="1" x14ac:dyDescent="0.3">
      <c r="A1884" s="4" t="s">
        <v>1969</v>
      </c>
      <c r="B1884" s="4">
        <v>55794</v>
      </c>
    </row>
    <row r="1885" spans="1:2" ht="16.649999999999999" customHeight="1" x14ac:dyDescent="0.3">
      <c r="A1885" s="4" t="s">
        <v>1970</v>
      </c>
      <c r="B1885" s="4">
        <v>55800</v>
      </c>
    </row>
    <row r="1886" spans="1:2" ht="16.649999999999999" customHeight="1" x14ac:dyDescent="0.3">
      <c r="A1886" s="4" t="s">
        <v>1971</v>
      </c>
      <c r="B1886" s="4">
        <v>55801</v>
      </c>
    </row>
    <row r="1887" spans="1:2" ht="16.649999999999999" customHeight="1" x14ac:dyDescent="0.3">
      <c r="A1887" s="4" t="s">
        <v>1972</v>
      </c>
      <c r="B1887" s="4">
        <v>55833</v>
      </c>
    </row>
    <row r="1888" spans="1:2" ht="16.649999999999999" customHeight="1" x14ac:dyDescent="0.3">
      <c r="A1888" s="4" t="s">
        <v>1973</v>
      </c>
      <c r="B1888" s="4">
        <v>55862</v>
      </c>
    </row>
    <row r="1889" spans="1:2" ht="16.649999999999999" customHeight="1" x14ac:dyDescent="0.3">
      <c r="A1889" s="4" t="s">
        <v>1974</v>
      </c>
      <c r="B1889" s="4">
        <v>55894</v>
      </c>
    </row>
    <row r="1890" spans="1:2" ht="16.649999999999999" customHeight="1" x14ac:dyDescent="0.3">
      <c r="A1890" s="4" t="s">
        <v>1975</v>
      </c>
      <c r="B1890" s="4">
        <v>55908</v>
      </c>
    </row>
    <row r="1891" spans="1:2" ht="16.649999999999999" customHeight="1" x14ac:dyDescent="0.3">
      <c r="A1891" s="4" t="s">
        <v>1976</v>
      </c>
      <c r="B1891" s="4">
        <v>55937</v>
      </c>
    </row>
    <row r="1892" spans="1:2" ht="16.649999999999999" customHeight="1" x14ac:dyDescent="0.3">
      <c r="A1892" s="4" t="s">
        <v>1977</v>
      </c>
      <c r="B1892" s="4">
        <v>55959</v>
      </c>
    </row>
    <row r="1893" spans="1:2" ht="16.649999999999999" customHeight="1" x14ac:dyDescent="0.3">
      <c r="A1893" s="4" t="s">
        <v>1978</v>
      </c>
      <c r="B1893" s="4">
        <v>55973</v>
      </c>
    </row>
    <row r="1894" spans="1:2" ht="16.649999999999999" customHeight="1" x14ac:dyDescent="0.3">
      <c r="A1894" s="4" t="s">
        <v>1979</v>
      </c>
      <c r="B1894" s="4">
        <v>55997</v>
      </c>
    </row>
    <row r="1895" spans="1:2" ht="16.649999999999999" customHeight="1" x14ac:dyDescent="0.3">
      <c r="A1895" s="4" t="s">
        <v>1980</v>
      </c>
      <c r="B1895" s="4">
        <v>56005</v>
      </c>
    </row>
    <row r="1896" spans="1:2" ht="16.649999999999999" customHeight="1" x14ac:dyDescent="0.3">
      <c r="A1896" s="4" t="s">
        <v>1981</v>
      </c>
      <c r="B1896" s="4">
        <v>56034</v>
      </c>
    </row>
    <row r="1897" spans="1:2" ht="16.649999999999999" customHeight="1" x14ac:dyDescent="0.3">
      <c r="A1897" s="4" t="s">
        <v>1982</v>
      </c>
      <c r="B1897" s="4">
        <v>56052</v>
      </c>
    </row>
    <row r="1898" spans="1:2" ht="16.649999999999999" customHeight="1" x14ac:dyDescent="0.3">
      <c r="A1898" s="4" t="s">
        <v>1983</v>
      </c>
      <c r="B1898" s="4">
        <v>56105</v>
      </c>
    </row>
    <row r="1899" spans="1:2" ht="16.649999999999999" customHeight="1" x14ac:dyDescent="0.3">
      <c r="A1899" s="4" t="s">
        <v>1984</v>
      </c>
      <c r="B1899" s="4">
        <v>56124</v>
      </c>
    </row>
    <row r="1900" spans="1:2" ht="16.649999999999999" customHeight="1" x14ac:dyDescent="0.3">
      <c r="A1900" s="4" t="s">
        <v>1985</v>
      </c>
      <c r="B1900" s="4">
        <v>56138</v>
      </c>
    </row>
    <row r="1901" spans="1:2" ht="16.649999999999999" customHeight="1" x14ac:dyDescent="0.3">
      <c r="A1901" s="4" t="s">
        <v>1986</v>
      </c>
      <c r="B1901" s="4">
        <v>56139</v>
      </c>
    </row>
    <row r="1902" spans="1:2" ht="16.649999999999999" customHeight="1" x14ac:dyDescent="0.3">
      <c r="A1902" s="4" t="s">
        <v>1987</v>
      </c>
      <c r="B1902" s="4">
        <v>56142</v>
      </c>
    </row>
    <row r="1903" spans="1:2" ht="16.649999999999999" customHeight="1" x14ac:dyDescent="0.3">
      <c r="A1903" s="4" t="s">
        <v>1988</v>
      </c>
      <c r="B1903" s="4">
        <v>56147</v>
      </c>
    </row>
    <row r="1904" spans="1:2" ht="16.649999999999999" customHeight="1" x14ac:dyDescent="0.3">
      <c r="A1904" s="4" t="s">
        <v>1989</v>
      </c>
      <c r="B1904" s="4">
        <v>56245</v>
      </c>
    </row>
    <row r="1905" spans="1:2" ht="16.649999999999999" customHeight="1" x14ac:dyDescent="0.3">
      <c r="A1905" s="4" t="s">
        <v>1990</v>
      </c>
      <c r="B1905" s="4">
        <v>56265</v>
      </c>
    </row>
    <row r="1906" spans="1:2" ht="16.649999999999999" customHeight="1" x14ac:dyDescent="0.3">
      <c r="A1906" s="4" t="s">
        <v>1991</v>
      </c>
      <c r="B1906" s="4">
        <v>56287</v>
      </c>
    </row>
    <row r="1907" spans="1:2" ht="16.649999999999999" customHeight="1" x14ac:dyDescent="0.3">
      <c r="A1907" s="4" t="s">
        <v>1992</v>
      </c>
      <c r="B1907" s="4">
        <v>56477</v>
      </c>
    </row>
    <row r="1908" spans="1:2" ht="16.649999999999999" customHeight="1" x14ac:dyDescent="0.3">
      <c r="A1908" s="4" t="s">
        <v>1993</v>
      </c>
      <c r="B1908" s="4">
        <v>56547</v>
      </c>
    </row>
    <row r="1909" spans="1:2" ht="16.649999999999999" customHeight="1" x14ac:dyDescent="0.3">
      <c r="A1909" s="4" t="s">
        <v>1994</v>
      </c>
      <c r="B1909" s="4">
        <v>56548</v>
      </c>
    </row>
    <row r="1910" spans="1:2" ht="16.649999999999999" customHeight="1" x14ac:dyDescent="0.3">
      <c r="A1910" s="4" t="s">
        <v>1995</v>
      </c>
      <c r="B1910" s="4">
        <v>56603</v>
      </c>
    </row>
    <row r="1911" spans="1:2" ht="16.649999999999999" customHeight="1" x14ac:dyDescent="0.3">
      <c r="A1911" s="4" t="s">
        <v>1996</v>
      </c>
      <c r="B1911" s="4">
        <v>56605</v>
      </c>
    </row>
    <row r="1912" spans="1:2" ht="16.649999999999999" customHeight="1" x14ac:dyDescent="0.3">
      <c r="A1912" s="4" t="s">
        <v>1997</v>
      </c>
      <c r="B1912" s="4">
        <v>56624</v>
      </c>
    </row>
    <row r="1913" spans="1:2" ht="16.649999999999999" customHeight="1" x14ac:dyDescent="0.3">
      <c r="A1913" s="4" t="s">
        <v>1998</v>
      </c>
      <c r="B1913" s="4">
        <v>56650</v>
      </c>
    </row>
    <row r="1914" spans="1:2" ht="16.649999999999999" customHeight="1" x14ac:dyDescent="0.3">
      <c r="A1914" s="4" t="s">
        <v>1999</v>
      </c>
      <c r="B1914" s="4">
        <v>56667</v>
      </c>
    </row>
    <row r="1915" spans="1:2" ht="16.649999999999999" customHeight="1" x14ac:dyDescent="0.3">
      <c r="A1915" s="4" t="s">
        <v>2000</v>
      </c>
      <c r="B1915" s="4">
        <v>56681</v>
      </c>
    </row>
    <row r="1916" spans="1:2" ht="16.649999999999999" customHeight="1" x14ac:dyDescent="0.3">
      <c r="A1916" s="4" t="s">
        <v>2001</v>
      </c>
      <c r="B1916" s="4">
        <v>56729</v>
      </c>
    </row>
    <row r="1917" spans="1:2" ht="16.649999999999999" customHeight="1" x14ac:dyDescent="0.3">
      <c r="A1917" s="4" t="s">
        <v>2002</v>
      </c>
      <c r="B1917" s="4">
        <v>56884</v>
      </c>
    </row>
    <row r="1918" spans="1:2" ht="16.649999999999999" customHeight="1" x14ac:dyDescent="0.3">
      <c r="A1918" s="4" t="s">
        <v>2003</v>
      </c>
      <c r="B1918" s="4">
        <v>56910</v>
      </c>
    </row>
    <row r="1919" spans="1:2" ht="16.649999999999999" customHeight="1" x14ac:dyDescent="0.3">
      <c r="A1919" s="4" t="s">
        <v>2004</v>
      </c>
      <c r="B1919" s="4">
        <v>56913</v>
      </c>
    </row>
    <row r="1920" spans="1:2" ht="16.649999999999999" customHeight="1" x14ac:dyDescent="0.3">
      <c r="A1920" s="4" t="s">
        <v>2005</v>
      </c>
      <c r="B1920" s="4">
        <v>56914</v>
      </c>
    </row>
    <row r="1921" spans="1:2" ht="16.649999999999999" customHeight="1" x14ac:dyDescent="0.3">
      <c r="A1921" s="4" t="s">
        <v>2006</v>
      </c>
      <c r="B1921" s="4">
        <v>56917</v>
      </c>
    </row>
    <row r="1922" spans="1:2" ht="16.649999999999999" customHeight="1" x14ac:dyDescent="0.3">
      <c r="A1922" s="4" t="s">
        <v>2007</v>
      </c>
      <c r="B1922" s="4">
        <v>56920</v>
      </c>
    </row>
    <row r="1923" spans="1:2" ht="16.649999999999999" customHeight="1" x14ac:dyDescent="0.3">
      <c r="A1923" s="4" t="s">
        <v>2008</v>
      </c>
      <c r="B1923" s="4">
        <v>56922</v>
      </c>
    </row>
    <row r="1924" spans="1:2" ht="16.649999999999999" customHeight="1" x14ac:dyDescent="0.3">
      <c r="A1924" s="4" t="s">
        <v>2009</v>
      </c>
      <c r="B1924" s="4">
        <v>56934</v>
      </c>
    </row>
    <row r="1925" spans="1:2" ht="16.649999999999999" customHeight="1" x14ac:dyDescent="0.3">
      <c r="A1925" s="4" t="s">
        <v>2010</v>
      </c>
      <c r="B1925" s="4">
        <v>56937</v>
      </c>
    </row>
    <row r="1926" spans="1:2" ht="16.649999999999999" customHeight="1" x14ac:dyDescent="0.3">
      <c r="A1926" s="4" t="s">
        <v>2011</v>
      </c>
      <c r="B1926" s="4">
        <v>56944</v>
      </c>
    </row>
    <row r="1927" spans="1:2" ht="16.649999999999999" customHeight="1" x14ac:dyDescent="0.3">
      <c r="A1927" s="4" t="s">
        <v>2012</v>
      </c>
      <c r="B1927" s="4">
        <v>56945</v>
      </c>
    </row>
    <row r="1928" spans="1:2" ht="16.649999999999999" customHeight="1" x14ac:dyDescent="0.3">
      <c r="A1928" s="4" t="s">
        <v>2013</v>
      </c>
      <c r="B1928" s="4">
        <v>56955</v>
      </c>
    </row>
    <row r="1929" spans="1:2" ht="16.649999999999999" customHeight="1" x14ac:dyDescent="0.3">
      <c r="A1929" s="4" t="s">
        <v>2014</v>
      </c>
      <c r="B1929" s="4">
        <v>56963</v>
      </c>
    </row>
    <row r="1930" spans="1:2" ht="16.649999999999999" customHeight="1" x14ac:dyDescent="0.3">
      <c r="A1930" s="4" t="s">
        <v>2015</v>
      </c>
      <c r="B1930" s="4">
        <v>56971</v>
      </c>
    </row>
    <row r="1931" spans="1:2" ht="16.649999999999999" customHeight="1" x14ac:dyDescent="0.3">
      <c r="A1931" s="4" t="s">
        <v>2016</v>
      </c>
      <c r="B1931" s="4">
        <v>56975</v>
      </c>
    </row>
    <row r="1932" spans="1:2" ht="16.649999999999999" customHeight="1" x14ac:dyDescent="0.3">
      <c r="A1932" s="4" t="s">
        <v>2017</v>
      </c>
      <c r="B1932" s="4">
        <v>56977</v>
      </c>
    </row>
    <row r="1933" spans="1:2" ht="16.649999999999999" customHeight="1" x14ac:dyDescent="0.3">
      <c r="A1933" s="4" t="s">
        <v>2018</v>
      </c>
      <c r="B1933" s="4">
        <v>56983</v>
      </c>
    </row>
    <row r="1934" spans="1:2" ht="16.649999999999999" customHeight="1" x14ac:dyDescent="0.3">
      <c r="A1934" s="4" t="s">
        <v>2019</v>
      </c>
      <c r="B1934" s="4">
        <v>56999</v>
      </c>
    </row>
    <row r="1935" spans="1:2" ht="16.649999999999999" customHeight="1" x14ac:dyDescent="0.3">
      <c r="A1935" s="4" t="s">
        <v>2020</v>
      </c>
      <c r="B1935" s="4">
        <v>57018</v>
      </c>
    </row>
    <row r="1936" spans="1:2" ht="16.649999999999999" customHeight="1" x14ac:dyDescent="0.3">
      <c r="A1936" s="4" t="s">
        <v>2021</v>
      </c>
      <c r="B1936" s="4">
        <v>57045</v>
      </c>
    </row>
    <row r="1937" spans="1:2" ht="16.649999999999999" customHeight="1" x14ac:dyDescent="0.3">
      <c r="A1937" s="4" t="s">
        <v>2022</v>
      </c>
      <c r="B1937" s="4">
        <v>57085</v>
      </c>
    </row>
    <row r="1938" spans="1:2" ht="16.649999999999999" customHeight="1" x14ac:dyDescent="0.3">
      <c r="A1938" s="4" t="s">
        <v>2023</v>
      </c>
      <c r="B1938" s="4">
        <v>57094</v>
      </c>
    </row>
    <row r="1939" spans="1:2" ht="16.649999999999999" customHeight="1" x14ac:dyDescent="0.3">
      <c r="A1939" s="4" t="s">
        <v>2024</v>
      </c>
      <c r="B1939" s="4">
        <v>57115</v>
      </c>
    </row>
    <row r="1940" spans="1:2" ht="16.649999999999999" customHeight="1" x14ac:dyDescent="0.3">
      <c r="A1940" s="4" t="s">
        <v>2025</v>
      </c>
      <c r="B1940" s="4">
        <v>57119</v>
      </c>
    </row>
    <row r="1941" spans="1:2" ht="16.649999999999999" customHeight="1" x14ac:dyDescent="0.3">
      <c r="A1941" s="4" t="s">
        <v>2026</v>
      </c>
      <c r="B1941" s="4">
        <v>57126</v>
      </c>
    </row>
    <row r="1942" spans="1:2" ht="16.649999999999999" customHeight="1" x14ac:dyDescent="0.3">
      <c r="A1942" s="4" t="s">
        <v>2027</v>
      </c>
      <c r="B1942" s="4">
        <v>57130</v>
      </c>
    </row>
    <row r="1943" spans="1:2" ht="16.649999999999999" customHeight="1" x14ac:dyDescent="0.3">
      <c r="A1943" s="4" t="s">
        <v>2028</v>
      </c>
      <c r="B1943" s="4">
        <v>57143</v>
      </c>
    </row>
    <row r="1944" spans="1:2" ht="16.649999999999999" customHeight="1" x14ac:dyDescent="0.3">
      <c r="A1944" s="4" t="s">
        <v>2029</v>
      </c>
      <c r="B1944" s="4">
        <v>57151</v>
      </c>
    </row>
    <row r="1945" spans="1:2" ht="16.649999999999999" customHeight="1" x14ac:dyDescent="0.3">
      <c r="A1945" s="4" t="s">
        <v>2030</v>
      </c>
      <c r="B1945" s="4">
        <v>57152</v>
      </c>
    </row>
    <row r="1946" spans="1:2" ht="16.649999999999999" customHeight="1" x14ac:dyDescent="0.3">
      <c r="A1946" s="4" t="s">
        <v>2031</v>
      </c>
      <c r="B1946" s="4">
        <v>57181</v>
      </c>
    </row>
    <row r="1947" spans="1:2" ht="16.649999999999999" customHeight="1" x14ac:dyDescent="0.3">
      <c r="A1947" s="4" t="s">
        <v>2032</v>
      </c>
      <c r="B1947" s="4">
        <v>57188</v>
      </c>
    </row>
    <row r="1948" spans="1:2" ht="16.649999999999999" customHeight="1" x14ac:dyDescent="0.3">
      <c r="A1948" s="4" t="s">
        <v>2033</v>
      </c>
      <c r="B1948" s="4">
        <v>57190</v>
      </c>
    </row>
    <row r="1949" spans="1:2" ht="16.649999999999999" customHeight="1" x14ac:dyDescent="0.3">
      <c r="A1949" s="4" t="s">
        <v>2034</v>
      </c>
      <c r="B1949" s="4">
        <v>57211</v>
      </c>
    </row>
    <row r="1950" spans="1:2" ht="16.649999999999999" customHeight="1" x14ac:dyDescent="0.3">
      <c r="A1950" s="4" t="s">
        <v>2035</v>
      </c>
      <c r="B1950" s="4">
        <v>57214</v>
      </c>
    </row>
    <row r="1951" spans="1:2" ht="16.649999999999999" customHeight="1" x14ac:dyDescent="0.3">
      <c r="A1951" s="4" t="s">
        <v>2036</v>
      </c>
      <c r="B1951" s="4">
        <v>57231</v>
      </c>
    </row>
    <row r="1952" spans="1:2" ht="16.649999999999999" customHeight="1" x14ac:dyDescent="0.3">
      <c r="A1952" s="4" t="s">
        <v>2037</v>
      </c>
      <c r="B1952" s="4">
        <v>57333</v>
      </c>
    </row>
    <row r="1953" spans="1:2" ht="16.649999999999999" customHeight="1" x14ac:dyDescent="0.3">
      <c r="A1953" s="4" t="s">
        <v>2038</v>
      </c>
      <c r="B1953" s="4">
        <v>57404</v>
      </c>
    </row>
    <row r="1954" spans="1:2" ht="16.649999999999999" customHeight="1" x14ac:dyDescent="0.3">
      <c r="A1954" s="4" t="s">
        <v>2039</v>
      </c>
      <c r="B1954" s="4">
        <v>57484</v>
      </c>
    </row>
    <row r="1955" spans="1:2" ht="16.649999999999999" customHeight="1" x14ac:dyDescent="0.3">
      <c r="A1955" s="4" t="s">
        <v>2040</v>
      </c>
      <c r="B1955" s="4">
        <v>57535</v>
      </c>
    </row>
    <row r="1956" spans="1:2" ht="16.649999999999999" customHeight="1" x14ac:dyDescent="0.3">
      <c r="A1956" s="4" t="s">
        <v>2041</v>
      </c>
      <c r="B1956" s="4">
        <v>57549</v>
      </c>
    </row>
    <row r="1957" spans="1:2" ht="16.649999999999999" customHeight="1" x14ac:dyDescent="0.3">
      <c r="A1957" s="4" t="s">
        <v>2042</v>
      </c>
      <c r="B1957" s="4">
        <v>57556</v>
      </c>
    </row>
    <row r="1958" spans="1:2" ht="16.649999999999999" customHeight="1" x14ac:dyDescent="0.3">
      <c r="A1958" s="4" t="s">
        <v>2043</v>
      </c>
      <c r="B1958" s="4">
        <v>57571</v>
      </c>
    </row>
    <row r="1959" spans="1:2" ht="16.649999999999999" customHeight="1" x14ac:dyDescent="0.3">
      <c r="A1959" s="4" t="s">
        <v>2044</v>
      </c>
      <c r="B1959" s="4">
        <v>57611</v>
      </c>
    </row>
    <row r="1960" spans="1:2" ht="16.649999999999999" customHeight="1" x14ac:dyDescent="0.3">
      <c r="A1960" s="4" t="s">
        <v>2045</v>
      </c>
      <c r="B1960" s="4">
        <v>57642</v>
      </c>
    </row>
    <row r="1961" spans="1:2" ht="16.649999999999999" customHeight="1" x14ac:dyDescent="0.3">
      <c r="A1961" s="4" t="s">
        <v>2046</v>
      </c>
      <c r="B1961" s="4">
        <v>57708</v>
      </c>
    </row>
    <row r="1962" spans="1:2" ht="16.649999999999999" customHeight="1" x14ac:dyDescent="0.3">
      <c r="A1962" s="4" t="s">
        <v>2047</v>
      </c>
      <c r="B1962" s="4">
        <v>57715</v>
      </c>
    </row>
    <row r="1963" spans="1:2" ht="16.649999999999999" customHeight="1" x14ac:dyDescent="0.3">
      <c r="A1963" s="4" t="s">
        <v>2048</v>
      </c>
      <c r="B1963" s="4">
        <v>57758</v>
      </c>
    </row>
    <row r="1964" spans="1:2" ht="16.649999999999999" customHeight="1" x14ac:dyDescent="0.3">
      <c r="A1964" s="4" t="s">
        <v>2049</v>
      </c>
      <c r="B1964" s="4">
        <v>57795</v>
      </c>
    </row>
    <row r="1965" spans="1:2" ht="16.649999999999999" customHeight="1" x14ac:dyDescent="0.3">
      <c r="A1965" s="4" t="s">
        <v>2050</v>
      </c>
      <c r="B1965" s="4">
        <v>57817</v>
      </c>
    </row>
    <row r="1966" spans="1:2" ht="16.649999999999999" customHeight="1" x14ac:dyDescent="0.3">
      <c r="A1966" s="4" t="s">
        <v>2051</v>
      </c>
      <c r="B1966" s="4">
        <v>57820</v>
      </c>
    </row>
    <row r="1967" spans="1:2" ht="16.649999999999999" customHeight="1" x14ac:dyDescent="0.3">
      <c r="A1967" s="4" t="s">
        <v>2052</v>
      </c>
      <c r="B1967" s="4">
        <v>57822</v>
      </c>
    </row>
    <row r="1968" spans="1:2" ht="16.649999999999999" customHeight="1" x14ac:dyDescent="0.3">
      <c r="A1968" s="4" t="s">
        <v>2053</v>
      </c>
      <c r="B1968" s="4">
        <v>57823</v>
      </c>
    </row>
    <row r="1969" spans="1:2" ht="16.649999999999999" customHeight="1" x14ac:dyDescent="0.3">
      <c r="A1969" s="4" t="s">
        <v>2054</v>
      </c>
      <c r="B1969" s="4">
        <v>57828</v>
      </c>
    </row>
    <row r="1970" spans="1:2" ht="16.649999999999999" customHeight="1" x14ac:dyDescent="0.3">
      <c r="A1970" s="4" t="s">
        <v>2055</v>
      </c>
      <c r="B1970" s="4">
        <v>57834</v>
      </c>
    </row>
    <row r="1971" spans="1:2" ht="16.649999999999999" customHeight="1" x14ac:dyDescent="0.3">
      <c r="A1971" s="4" t="s">
        <v>2056</v>
      </c>
      <c r="B1971" s="4">
        <v>57835</v>
      </c>
    </row>
    <row r="1972" spans="1:2" ht="16.649999999999999" customHeight="1" x14ac:dyDescent="0.3">
      <c r="A1972" s="4" t="s">
        <v>2057</v>
      </c>
      <c r="B1972" s="4">
        <v>57863</v>
      </c>
    </row>
    <row r="1973" spans="1:2" ht="16.649999999999999" customHeight="1" x14ac:dyDescent="0.3">
      <c r="A1973" s="4" t="s">
        <v>2058</v>
      </c>
      <c r="B1973" s="4">
        <v>58189</v>
      </c>
    </row>
    <row r="1974" spans="1:2" ht="16.649999999999999" customHeight="1" x14ac:dyDescent="0.3">
      <c r="A1974" s="4" t="s">
        <v>2059</v>
      </c>
      <c r="B1974" s="4">
        <v>58496</v>
      </c>
    </row>
    <row r="1975" spans="1:2" ht="16.649999999999999" customHeight="1" x14ac:dyDescent="0.3">
      <c r="A1975" s="4" t="s">
        <v>2060</v>
      </c>
      <c r="B1975" s="4">
        <v>58503</v>
      </c>
    </row>
    <row r="1976" spans="1:2" ht="16.649999999999999" customHeight="1" x14ac:dyDescent="0.3">
      <c r="A1976" s="4" t="s">
        <v>2061</v>
      </c>
      <c r="B1976" s="4">
        <v>58511</v>
      </c>
    </row>
    <row r="1977" spans="1:2" ht="16.649999999999999" customHeight="1" x14ac:dyDescent="0.3">
      <c r="A1977" s="4" t="s">
        <v>2062</v>
      </c>
      <c r="B1977" s="4">
        <v>58530</v>
      </c>
    </row>
    <row r="1978" spans="1:2" ht="16.649999999999999" customHeight="1" x14ac:dyDescent="0.3">
      <c r="A1978" s="4" t="s">
        <v>2063</v>
      </c>
      <c r="B1978" s="4">
        <v>59067</v>
      </c>
    </row>
    <row r="1979" spans="1:2" ht="16.649999999999999" customHeight="1" x14ac:dyDescent="0.3">
      <c r="A1979" s="4" t="s">
        <v>2064</v>
      </c>
      <c r="B1979" s="4">
        <v>59277</v>
      </c>
    </row>
    <row r="1980" spans="1:2" ht="16.649999999999999" customHeight="1" x14ac:dyDescent="0.3">
      <c r="A1980" s="4" t="s">
        <v>2065</v>
      </c>
      <c r="B1980" s="4">
        <v>59335</v>
      </c>
    </row>
    <row r="1981" spans="1:2" ht="16.649999999999999" customHeight="1" x14ac:dyDescent="0.3">
      <c r="A1981" s="4" t="s">
        <v>2066</v>
      </c>
      <c r="B1981" s="4">
        <v>59342</v>
      </c>
    </row>
    <row r="1982" spans="1:2" ht="16.649999999999999" customHeight="1" x14ac:dyDescent="0.3">
      <c r="A1982" s="4" t="s">
        <v>2067</v>
      </c>
      <c r="B1982" s="4">
        <v>60314</v>
      </c>
    </row>
    <row r="1983" spans="1:2" ht="16.649999999999999" customHeight="1" x14ac:dyDescent="0.3">
      <c r="A1983" s="4" t="s">
        <v>2068</v>
      </c>
      <c r="B1983" s="4">
        <v>60484</v>
      </c>
    </row>
    <row r="1984" spans="1:2" ht="16.649999999999999" customHeight="1" x14ac:dyDescent="0.3">
      <c r="A1984" s="4" t="s">
        <v>2069</v>
      </c>
      <c r="B1984" s="4">
        <v>60495</v>
      </c>
    </row>
    <row r="1985" spans="1:2" ht="16.649999999999999" customHeight="1" x14ac:dyDescent="0.3">
      <c r="A1985" s="4" t="s">
        <v>2070</v>
      </c>
      <c r="B1985" s="4">
        <v>60506</v>
      </c>
    </row>
    <row r="1986" spans="1:2" ht="16.649999999999999" customHeight="1" x14ac:dyDescent="0.3">
      <c r="A1986" s="4" t="s">
        <v>2071</v>
      </c>
      <c r="B1986" s="4">
        <v>60675</v>
      </c>
    </row>
    <row r="1987" spans="1:2" ht="16.649999999999999" customHeight="1" x14ac:dyDescent="0.3">
      <c r="A1987" s="4" t="s">
        <v>2072</v>
      </c>
      <c r="B1987" s="4">
        <v>60676</v>
      </c>
    </row>
    <row r="1988" spans="1:2" ht="16.649999999999999" customHeight="1" x14ac:dyDescent="0.3">
      <c r="A1988" s="4" t="s">
        <v>2073</v>
      </c>
      <c r="B1988" s="4">
        <v>60681</v>
      </c>
    </row>
    <row r="1989" spans="1:2" ht="16.649999999999999" customHeight="1" x14ac:dyDescent="0.3">
      <c r="A1989" s="4" t="s">
        <v>2074</v>
      </c>
      <c r="B1989" s="4">
        <v>60686</v>
      </c>
    </row>
    <row r="1990" spans="1:2" ht="16.649999999999999" customHeight="1" x14ac:dyDescent="0.3">
      <c r="A1990" s="4" t="s">
        <v>2075</v>
      </c>
      <c r="B1990" s="4">
        <v>63036</v>
      </c>
    </row>
    <row r="1991" spans="1:2" ht="16.649999999999999" customHeight="1" x14ac:dyDescent="0.3">
      <c r="A1991" s="4" t="s">
        <v>2076</v>
      </c>
      <c r="B1991" s="4">
        <v>63827</v>
      </c>
    </row>
    <row r="1992" spans="1:2" ht="16.649999999999999" customHeight="1" x14ac:dyDescent="0.3">
      <c r="A1992" s="4" t="s">
        <v>2077</v>
      </c>
      <c r="B1992" s="4">
        <v>63923</v>
      </c>
    </row>
    <row r="1993" spans="1:2" ht="16.649999999999999" customHeight="1" x14ac:dyDescent="0.3">
      <c r="A1993" s="4" t="s">
        <v>2078</v>
      </c>
      <c r="B1993" s="4">
        <v>63931</v>
      </c>
    </row>
    <row r="1994" spans="1:2" ht="16.649999999999999" customHeight="1" x14ac:dyDescent="0.3">
      <c r="A1994" s="4" t="s">
        <v>2079</v>
      </c>
      <c r="B1994" s="4">
        <v>63941</v>
      </c>
    </row>
    <row r="1995" spans="1:2" ht="16.649999999999999" customHeight="1" x14ac:dyDescent="0.3">
      <c r="A1995" s="4" t="s">
        <v>2080</v>
      </c>
      <c r="B1995" s="4">
        <v>63950</v>
      </c>
    </row>
    <row r="1996" spans="1:2" ht="16.649999999999999" customHeight="1" x14ac:dyDescent="0.3">
      <c r="A1996" s="4" t="s">
        <v>2081</v>
      </c>
      <c r="B1996" s="4">
        <v>64063</v>
      </c>
    </row>
    <row r="1997" spans="1:2" ht="16.649999999999999" customHeight="1" x14ac:dyDescent="0.3">
      <c r="A1997" s="4" t="s">
        <v>2082</v>
      </c>
      <c r="B1997" s="4">
        <v>64064</v>
      </c>
    </row>
    <row r="1998" spans="1:2" ht="16.649999999999999" customHeight="1" x14ac:dyDescent="0.3">
      <c r="A1998" s="4" t="s">
        <v>2083</v>
      </c>
      <c r="B1998" s="4">
        <v>64066</v>
      </c>
    </row>
    <row r="1999" spans="1:2" ht="16.649999999999999" customHeight="1" x14ac:dyDescent="0.3">
      <c r="A1999" s="4" t="s">
        <v>2084</v>
      </c>
      <c r="B1999" s="4">
        <v>64072</v>
      </c>
    </row>
    <row r="2000" spans="1:2" ht="16.649999999999999" customHeight="1" x14ac:dyDescent="0.3">
      <c r="A2000" s="4" t="s">
        <v>2085</v>
      </c>
      <c r="B2000" s="4">
        <v>64090</v>
      </c>
    </row>
    <row r="2001" spans="1:2" ht="16.649999999999999" customHeight="1" x14ac:dyDescent="0.3">
      <c r="A2001" s="4" t="s">
        <v>2086</v>
      </c>
      <c r="B2001" s="4">
        <v>64093</v>
      </c>
    </row>
    <row r="2002" spans="1:2" ht="16.649999999999999" customHeight="1" x14ac:dyDescent="0.3">
      <c r="A2002" s="4" t="s">
        <v>2087</v>
      </c>
      <c r="B2002" s="4">
        <v>64094</v>
      </c>
    </row>
    <row r="2003" spans="1:2" ht="16.649999999999999" customHeight="1" x14ac:dyDescent="0.3">
      <c r="A2003" s="4" t="s">
        <v>2088</v>
      </c>
      <c r="B2003" s="4">
        <v>64096</v>
      </c>
    </row>
    <row r="2004" spans="1:2" ht="16.649999999999999" customHeight="1" x14ac:dyDescent="0.3">
      <c r="A2004" s="4" t="s">
        <v>2089</v>
      </c>
      <c r="B2004" s="4">
        <v>64100</v>
      </c>
    </row>
    <row r="2005" spans="1:2" ht="16.649999999999999" customHeight="1" x14ac:dyDescent="0.3">
      <c r="A2005" s="4" t="s">
        <v>2090</v>
      </c>
      <c r="B2005" s="4">
        <v>64111</v>
      </c>
    </row>
    <row r="2006" spans="1:2" ht="16.649999999999999" customHeight="1" x14ac:dyDescent="0.3">
      <c r="A2006" s="4" t="s">
        <v>2091</v>
      </c>
      <c r="B2006" s="4">
        <v>64129</v>
      </c>
    </row>
    <row r="2007" spans="1:2" ht="16.649999999999999" customHeight="1" x14ac:dyDescent="0.3">
      <c r="A2007" s="4" t="s">
        <v>2092</v>
      </c>
      <c r="B2007" s="4">
        <v>64131</v>
      </c>
    </row>
    <row r="2008" spans="1:2" ht="16.649999999999999" customHeight="1" x14ac:dyDescent="0.3">
      <c r="A2008" s="4" t="s">
        <v>2093</v>
      </c>
      <c r="B2008" s="4">
        <v>64132</v>
      </c>
    </row>
    <row r="2009" spans="1:2" ht="16.649999999999999" customHeight="1" x14ac:dyDescent="0.3">
      <c r="A2009" s="4" t="s">
        <v>2094</v>
      </c>
      <c r="B2009" s="4">
        <v>64146</v>
      </c>
    </row>
    <row r="2010" spans="1:2" ht="16.649999999999999" customHeight="1" x14ac:dyDescent="0.3">
      <c r="A2010" s="4" t="s">
        <v>2095</v>
      </c>
      <c r="B2010" s="4">
        <v>64149</v>
      </c>
    </row>
    <row r="2011" spans="1:2" ht="16.649999999999999" customHeight="1" x14ac:dyDescent="0.3">
      <c r="A2011" s="4" t="s">
        <v>2096</v>
      </c>
      <c r="B2011" s="4">
        <v>64167</v>
      </c>
    </row>
    <row r="2012" spans="1:2" ht="16.649999999999999" customHeight="1" x14ac:dyDescent="0.3">
      <c r="A2012" s="4" t="s">
        <v>2097</v>
      </c>
      <c r="B2012" s="4">
        <v>64174</v>
      </c>
    </row>
    <row r="2013" spans="1:2" ht="16.649999999999999" customHeight="1" x14ac:dyDescent="0.3">
      <c r="A2013" s="4" t="s">
        <v>2098</v>
      </c>
      <c r="B2013" s="4">
        <v>64175</v>
      </c>
    </row>
    <row r="2014" spans="1:2" ht="16.649999999999999" customHeight="1" x14ac:dyDescent="0.3">
      <c r="A2014" s="4" t="s">
        <v>2099</v>
      </c>
      <c r="B2014" s="4">
        <v>64180</v>
      </c>
    </row>
    <row r="2015" spans="1:2" ht="16.649999999999999" customHeight="1" x14ac:dyDescent="0.3">
      <c r="A2015" s="4" t="s">
        <v>2100</v>
      </c>
      <c r="B2015" s="4">
        <v>64184</v>
      </c>
    </row>
    <row r="2016" spans="1:2" ht="16.649999999999999" customHeight="1" x14ac:dyDescent="0.3">
      <c r="A2016" s="4" t="s">
        <v>2101</v>
      </c>
      <c r="B2016" s="4">
        <v>64218</v>
      </c>
    </row>
    <row r="2017" spans="1:2" ht="16.649999999999999" customHeight="1" x14ac:dyDescent="0.3">
      <c r="A2017" s="4" t="s">
        <v>2102</v>
      </c>
      <c r="B2017" s="4">
        <v>64222</v>
      </c>
    </row>
    <row r="2018" spans="1:2" ht="16.649999999999999" customHeight="1" x14ac:dyDescent="0.3">
      <c r="A2018" s="4" t="s">
        <v>2103</v>
      </c>
      <c r="B2018" s="4">
        <v>64374</v>
      </c>
    </row>
    <row r="2019" spans="1:2" ht="16.649999999999999" customHeight="1" x14ac:dyDescent="0.3">
      <c r="A2019" s="4" t="s">
        <v>2104</v>
      </c>
      <c r="B2019" s="4">
        <v>64377</v>
      </c>
    </row>
    <row r="2020" spans="1:2" ht="16.649999999999999" customHeight="1" x14ac:dyDescent="0.3">
      <c r="A2020" s="4" t="s">
        <v>2105</v>
      </c>
      <c r="B2020" s="4">
        <v>64386</v>
      </c>
    </row>
    <row r="2021" spans="1:2" ht="16.649999999999999" customHeight="1" x14ac:dyDescent="0.3">
      <c r="A2021" s="4" t="s">
        <v>2106</v>
      </c>
      <c r="B2021" s="4">
        <v>64388</v>
      </c>
    </row>
    <row r="2022" spans="1:2" ht="16.649999999999999" customHeight="1" x14ac:dyDescent="0.3">
      <c r="A2022" s="4" t="s">
        <v>2107</v>
      </c>
      <c r="B2022" s="4">
        <v>64399</v>
      </c>
    </row>
    <row r="2023" spans="1:2" ht="16.649999999999999" customHeight="1" x14ac:dyDescent="0.3">
      <c r="A2023" s="4" t="s">
        <v>2108</v>
      </c>
      <c r="B2023" s="4">
        <v>64418</v>
      </c>
    </row>
    <row r="2024" spans="1:2" ht="16.649999999999999" customHeight="1" x14ac:dyDescent="0.3">
      <c r="A2024" s="4" t="s">
        <v>2109</v>
      </c>
      <c r="B2024" s="4">
        <v>64419</v>
      </c>
    </row>
    <row r="2025" spans="1:2" ht="16.649999999999999" customHeight="1" x14ac:dyDescent="0.3">
      <c r="A2025" s="4" t="s">
        <v>2110</v>
      </c>
      <c r="B2025" s="4">
        <v>64420</v>
      </c>
    </row>
    <row r="2026" spans="1:2" ht="16.649999999999999" customHeight="1" x14ac:dyDescent="0.3">
      <c r="A2026" s="4" t="s">
        <v>2111</v>
      </c>
      <c r="B2026" s="4">
        <v>64426</v>
      </c>
    </row>
    <row r="2027" spans="1:2" ht="16.649999999999999" customHeight="1" x14ac:dyDescent="0.3">
      <c r="A2027" s="4" t="s">
        <v>2112</v>
      </c>
      <c r="B2027" s="4">
        <v>64499</v>
      </c>
    </row>
    <row r="2028" spans="1:2" ht="16.649999999999999" customHeight="1" x14ac:dyDescent="0.3">
      <c r="A2028" s="4" t="s">
        <v>2113</v>
      </c>
      <c r="B2028" s="4">
        <v>64714</v>
      </c>
    </row>
    <row r="2029" spans="1:2" ht="16.649999999999999" customHeight="1" x14ac:dyDescent="0.3">
      <c r="A2029" s="4" t="s">
        <v>2114</v>
      </c>
      <c r="B2029" s="4">
        <v>64745</v>
      </c>
    </row>
    <row r="2030" spans="1:2" ht="16.649999999999999" customHeight="1" x14ac:dyDescent="0.3">
      <c r="A2030" s="4" t="s">
        <v>2115</v>
      </c>
      <c r="B2030" s="4">
        <v>64756</v>
      </c>
    </row>
    <row r="2031" spans="1:2" ht="16.649999999999999" customHeight="1" x14ac:dyDescent="0.3">
      <c r="A2031" s="4" t="s">
        <v>2116</v>
      </c>
      <c r="B2031" s="4">
        <v>64776</v>
      </c>
    </row>
    <row r="2032" spans="1:2" ht="16.649999999999999" customHeight="1" x14ac:dyDescent="0.3">
      <c r="A2032" s="4" t="s">
        <v>2117</v>
      </c>
      <c r="B2032" s="4">
        <v>64806</v>
      </c>
    </row>
    <row r="2033" spans="1:2" ht="16.649999999999999" customHeight="1" x14ac:dyDescent="0.3">
      <c r="A2033" s="4" t="s">
        <v>2118</v>
      </c>
      <c r="B2033" s="4">
        <v>64847</v>
      </c>
    </row>
    <row r="2034" spans="1:2" ht="16.649999999999999" customHeight="1" x14ac:dyDescent="0.3">
      <c r="A2034" s="4" t="s">
        <v>2119</v>
      </c>
      <c r="B2034" s="4">
        <v>64856</v>
      </c>
    </row>
    <row r="2035" spans="1:2" ht="16.649999999999999" customHeight="1" x14ac:dyDescent="0.3">
      <c r="A2035" s="4" t="s">
        <v>2120</v>
      </c>
      <c r="B2035" s="4">
        <v>64866</v>
      </c>
    </row>
    <row r="2036" spans="1:2" ht="16.649999999999999" customHeight="1" x14ac:dyDescent="0.3">
      <c r="A2036" s="4" t="s">
        <v>2121</v>
      </c>
      <c r="B2036" s="4">
        <v>64981</v>
      </c>
    </row>
    <row r="2037" spans="1:2" ht="16.649999999999999" customHeight="1" x14ac:dyDescent="0.3">
      <c r="A2037" s="4" t="s">
        <v>2122</v>
      </c>
      <c r="B2037" s="4">
        <v>64983</v>
      </c>
    </row>
    <row r="2038" spans="1:2" ht="16.649999999999999" customHeight="1" x14ac:dyDescent="0.3">
      <c r="A2038" s="4" t="s">
        <v>2123</v>
      </c>
      <c r="B2038" s="4">
        <v>65123</v>
      </c>
    </row>
    <row r="2039" spans="1:2" ht="16.649999999999999" customHeight="1" x14ac:dyDescent="0.3">
      <c r="A2039" s="4" t="s">
        <v>2124</v>
      </c>
      <c r="B2039" s="4">
        <v>65125</v>
      </c>
    </row>
    <row r="2040" spans="1:2" ht="16.649999999999999" customHeight="1" x14ac:dyDescent="0.3">
      <c r="A2040" s="4" t="s">
        <v>2125</v>
      </c>
      <c r="B2040" s="4">
        <v>65217</v>
      </c>
    </row>
    <row r="2041" spans="1:2" ht="16.649999999999999" customHeight="1" x14ac:dyDescent="0.3">
      <c r="A2041" s="4" t="s">
        <v>2126</v>
      </c>
      <c r="B2041" s="4">
        <v>66000</v>
      </c>
    </row>
    <row r="2042" spans="1:2" ht="16.649999999999999" customHeight="1" x14ac:dyDescent="0.3">
      <c r="A2042" s="4" t="s">
        <v>2127</v>
      </c>
      <c r="B2042" s="4">
        <v>66004</v>
      </c>
    </row>
    <row r="2043" spans="1:2" ht="16.649999999999999" customHeight="1" x14ac:dyDescent="0.3">
      <c r="A2043" s="4" t="s">
        <v>2127</v>
      </c>
      <c r="B2043" s="4">
        <v>66004</v>
      </c>
    </row>
    <row r="2044" spans="1:2" ht="16.649999999999999" customHeight="1" x14ac:dyDescent="0.3">
      <c r="A2044" s="4" t="s">
        <v>2127</v>
      </c>
      <c r="B2044" s="4">
        <v>66004</v>
      </c>
    </row>
    <row r="2045" spans="1:2" ht="16.649999999999999" customHeight="1" x14ac:dyDescent="0.3">
      <c r="A2045" s="4" t="s">
        <v>2128</v>
      </c>
      <c r="B2045" s="4">
        <v>66005</v>
      </c>
    </row>
    <row r="2046" spans="1:2" ht="16.649999999999999" customHeight="1" x14ac:dyDescent="0.3">
      <c r="A2046" s="4" t="s">
        <v>2129</v>
      </c>
      <c r="B2046" s="4">
        <v>78987</v>
      </c>
    </row>
    <row r="2047" spans="1:2" ht="16.649999999999999" customHeight="1" x14ac:dyDescent="0.3">
      <c r="A2047" s="4" t="s">
        <v>2130</v>
      </c>
      <c r="B2047" s="4">
        <v>78989</v>
      </c>
    </row>
    <row r="2048" spans="1:2" ht="16.649999999999999" customHeight="1" x14ac:dyDescent="0.3">
      <c r="A2048" s="4" t="s">
        <v>2131</v>
      </c>
      <c r="B2048" s="4">
        <v>78991</v>
      </c>
    </row>
    <row r="2049" spans="1:2" ht="16.649999999999999" customHeight="1" x14ac:dyDescent="0.3">
      <c r="A2049" s="4" t="s">
        <v>2132</v>
      </c>
      <c r="B2049" s="4">
        <v>78999</v>
      </c>
    </row>
    <row r="2050" spans="1:2" ht="16.649999999999999" customHeight="1" x14ac:dyDescent="0.3">
      <c r="A2050" s="4" t="s">
        <v>2133</v>
      </c>
      <c r="B2050" s="4">
        <v>79001</v>
      </c>
    </row>
    <row r="2051" spans="1:2" ht="16.649999999999999" customHeight="1" x14ac:dyDescent="0.3">
      <c r="A2051" s="4" t="s">
        <v>2134</v>
      </c>
      <c r="B2051" s="4">
        <v>79006</v>
      </c>
    </row>
    <row r="2052" spans="1:2" ht="16.649999999999999" customHeight="1" x14ac:dyDescent="0.3">
      <c r="A2052" s="4" t="s">
        <v>2135</v>
      </c>
      <c r="B2052" s="4">
        <v>79038</v>
      </c>
    </row>
    <row r="2053" spans="1:2" ht="16.649999999999999" customHeight="1" x14ac:dyDescent="0.3">
      <c r="A2053" s="4" t="s">
        <v>2136</v>
      </c>
      <c r="B2053" s="4">
        <v>79048</v>
      </c>
    </row>
    <row r="2054" spans="1:2" ht="16.649999999999999" customHeight="1" x14ac:dyDescent="0.3">
      <c r="A2054" s="4" t="s">
        <v>2137</v>
      </c>
      <c r="B2054" s="4">
        <v>79070</v>
      </c>
    </row>
    <row r="2055" spans="1:2" ht="16.649999999999999" customHeight="1" x14ac:dyDescent="0.3">
      <c r="A2055" s="4" t="s">
        <v>2138</v>
      </c>
      <c r="B2055" s="4">
        <v>79086</v>
      </c>
    </row>
    <row r="2056" spans="1:2" ht="16.649999999999999" customHeight="1" x14ac:dyDescent="0.3">
      <c r="A2056" s="4" t="s">
        <v>2139</v>
      </c>
      <c r="B2056" s="4">
        <v>79136</v>
      </c>
    </row>
    <row r="2057" spans="1:2" ht="16.649999999999999" customHeight="1" x14ac:dyDescent="0.3">
      <c r="A2057" s="4" t="s">
        <v>2140</v>
      </c>
      <c r="B2057" s="4">
        <v>79148</v>
      </c>
    </row>
    <row r="2058" spans="1:2" ht="16.649999999999999" customHeight="1" x14ac:dyDescent="0.3">
      <c r="A2058" s="4" t="s">
        <v>2141</v>
      </c>
      <c r="B2058" s="4">
        <v>79174</v>
      </c>
    </row>
    <row r="2059" spans="1:2" ht="16.649999999999999" customHeight="1" x14ac:dyDescent="0.3">
      <c r="A2059" s="4" t="s">
        <v>2142</v>
      </c>
      <c r="B2059" s="4">
        <v>79369</v>
      </c>
    </row>
    <row r="2060" spans="1:2" ht="16.649999999999999" customHeight="1" x14ac:dyDescent="0.3">
      <c r="A2060" s="4" t="s">
        <v>2143</v>
      </c>
      <c r="B2060" s="4">
        <v>79411</v>
      </c>
    </row>
    <row r="2061" spans="1:2" ht="16.649999999999999" customHeight="1" x14ac:dyDescent="0.3">
      <c r="A2061" s="4" t="s">
        <v>2144</v>
      </c>
      <c r="B2061" s="4">
        <v>79412</v>
      </c>
    </row>
    <row r="2062" spans="1:2" ht="16.649999999999999" customHeight="1" x14ac:dyDescent="0.3">
      <c r="A2062" s="4" t="s">
        <v>2145</v>
      </c>
      <c r="B2062" s="4">
        <v>79446</v>
      </c>
    </row>
    <row r="2063" spans="1:2" ht="16.649999999999999" customHeight="1" x14ac:dyDescent="0.3">
      <c r="A2063" s="4" t="s">
        <v>2146</v>
      </c>
      <c r="B2063" s="4">
        <v>79465</v>
      </c>
    </row>
    <row r="2064" spans="1:2" ht="16.649999999999999" customHeight="1" x14ac:dyDescent="0.3">
      <c r="A2064" s="4" t="s">
        <v>2147</v>
      </c>
      <c r="B2064" s="4">
        <v>79573</v>
      </c>
    </row>
    <row r="2065" spans="1:2" ht="16.649999999999999" customHeight="1" x14ac:dyDescent="0.3">
      <c r="A2065" s="4" t="s">
        <v>2148</v>
      </c>
      <c r="B2065" s="4">
        <v>79581</v>
      </c>
    </row>
    <row r="2066" spans="1:2" ht="16.649999999999999" customHeight="1" x14ac:dyDescent="0.3">
      <c r="A2066" s="4" t="s">
        <v>2149</v>
      </c>
      <c r="B2066" s="4">
        <v>79586</v>
      </c>
    </row>
    <row r="2067" spans="1:2" ht="16.649999999999999" customHeight="1" x14ac:dyDescent="0.3">
      <c r="A2067" s="4" t="s">
        <v>2150</v>
      </c>
      <c r="B2067" s="4">
        <v>79590</v>
      </c>
    </row>
    <row r="2068" spans="1:2" ht="16.649999999999999" customHeight="1" x14ac:dyDescent="0.3">
      <c r="A2068" s="4" t="s">
        <v>2151</v>
      </c>
      <c r="B2068" s="4">
        <v>79600</v>
      </c>
    </row>
    <row r="2069" spans="1:2" ht="16.649999999999999" customHeight="1" x14ac:dyDescent="0.3">
      <c r="A2069" s="4" t="s">
        <v>2152</v>
      </c>
      <c r="B2069" s="4">
        <v>79608</v>
      </c>
    </row>
    <row r="2070" spans="1:2" ht="16.649999999999999" customHeight="1" x14ac:dyDescent="0.3">
      <c r="A2070" s="4" t="s">
        <v>2153</v>
      </c>
      <c r="B2070" s="4">
        <v>79625</v>
      </c>
    </row>
    <row r="2071" spans="1:2" ht="16.649999999999999" customHeight="1" x14ac:dyDescent="0.3">
      <c r="A2071" s="4" t="s">
        <v>2154</v>
      </c>
      <c r="B2071" s="4">
        <v>79630</v>
      </c>
    </row>
    <row r="2072" spans="1:2" ht="16.649999999999999" customHeight="1" x14ac:dyDescent="0.3">
      <c r="A2072" s="4" t="s">
        <v>2155</v>
      </c>
      <c r="B2072" s="4">
        <v>79640</v>
      </c>
    </row>
    <row r="2073" spans="1:2" ht="16.649999999999999" customHeight="1" x14ac:dyDescent="0.3">
      <c r="A2073" s="4" t="s">
        <v>2156</v>
      </c>
      <c r="B2073" s="4">
        <v>79695</v>
      </c>
    </row>
    <row r="2074" spans="1:2" ht="16.649999999999999" customHeight="1" x14ac:dyDescent="0.3">
      <c r="A2074" s="4" t="s">
        <v>2157</v>
      </c>
      <c r="B2074" s="4">
        <v>79709</v>
      </c>
    </row>
    <row r="2075" spans="1:2" ht="16.649999999999999" customHeight="1" x14ac:dyDescent="0.3">
      <c r="A2075" s="4" t="s">
        <v>2158</v>
      </c>
      <c r="B2075" s="4">
        <v>79712</v>
      </c>
    </row>
    <row r="2076" spans="1:2" ht="16.649999999999999" customHeight="1" x14ac:dyDescent="0.3">
      <c r="A2076" s="4" t="s">
        <v>2159</v>
      </c>
      <c r="B2076" s="4">
        <v>79713</v>
      </c>
    </row>
    <row r="2077" spans="1:2" ht="16.649999999999999" customHeight="1" x14ac:dyDescent="0.3">
      <c r="A2077" s="4" t="s">
        <v>2160</v>
      </c>
      <c r="B2077" s="4">
        <v>79720</v>
      </c>
    </row>
    <row r="2078" spans="1:2" ht="16.649999999999999" customHeight="1" x14ac:dyDescent="0.3">
      <c r="A2078" s="4" t="s">
        <v>2161</v>
      </c>
      <c r="B2078" s="4">
        <v>79742</v>
      </c>
    </row>
    <row r="2079" spans="1:2" ht="16.649999999999999" customHeight="1" x14ac:dyDescent="0.3">
      <c r="A2079" s="4" t="s">
        <v>2162</v>
      </c>
      <c r="B2079" s="4">
        <v>79744</v>
      </c>
    </row>
    <row r="2080" spans="1:2" ht="16.649999999999999" customHeight="1" x14ac:dyDescent="0.3">
      <c r="A2080" s="4" t="s">
        <v>2163</v>
      </c>
      <c r="B2080" s="4">
        <v>79770</v>
      </c>
    </row>
    <row r="2081" spans="1:2" ht="16.649999999999999" customHeight="1" x14ac:dyDescent="0.3">
      <c r="A2081" s="4" t="s">
        <v>2164</v>
      </c>
      <c r="B2081" s="4">
        <v>79794</v>
      </c>
    </row>
    <row r="2082" spans="1:2" ht="16.649999999999999" customHeight="1" x14ac:dyDescent="0.3">
      <c r="A2082" s="4" t="s">
        <v>2165</v>
      </c>
      <c r="B2082" s="4">
        <v>79796</v>
      </c>
    </row>
    <row r="2083" spans="1:2" ht="16.649999999999999" customHeight="1" x14ac:dyDescent="0.3">
      <c r="A2083" s="4" t="s">
        <v>2166</v>
      </c>
      <c r="B2083" s="4">
        <v>79798</v>
      </c>
    </row>
    <row r="2084" spans="1:2" ht="16.649999999999999" customHeight="1" x14ac:dyDescent="0.3">
      <c r="A2084" s="4" t="s">
        <v>2167</v>
      </c>
      <c r="B2084" s="4">
        <v>79802</v>
      </c>
    </row>
    <row r="2085" spans="1:2" ht="16.649999999999999" customHeight="1" x14ac:dyDescent="0.3">
      <c r="A2085" s="4" t="s">
        <v>2168</v>
      </c>
      <c r="B2085" s="4">
        <v>79811</v>
      </c>
    </row>
    <row r="2086" spans="1:2" ht="16.649999999999999" customHeight="1" x14ac:dyDescent="0.3">
      <c r="A2086" s="4" t="s">
        <v>2169</v>
      </c>
      <c r="B2086" s="4">
        <v>79812</v>
      </c>
    </row>
    <row r="2087" spans="1:2" ht="16.649999999999999" customHeight="1" x14ac:dyDescent="0.3">
      <c r="A2087" s="4" t="s">
        <v>2170</v>
      </c>
      <c r="B2087" s="4">
        <v>79813</v>
      </c>
    </row>
    <row r="2088" spans="1:2" ht="16.649999999999999" customHeight="1" x14ac:dyDescent="0.3">
      <c r="A2088" s="4" t="s">
        <v>2171</v>
      </c>
      <c r="B2088" s="4">
        <v>79850</v>
      </c>
    </row>
    <row r="2089" spans="1:2" ht="16.649999999999999" customHeight="1" x14ac:dyDescent="0.3">
      <c r="A2089" s="4" t="s">
        <v>2172</v>
      </c>
      <c r="B2089" s="4">
        <v>79852</v>
      </c>
    </row>
    <row r="2090" spans="1:2" ht="16.649999999999999" customHeight="1" x14ac:dyDescent="0.3">
      <c r="A2090" s="4" t="s">
        <v>2173</v>
      </c>
      <c r="B2090" s="4">
        <v>79875</v>
      </c>
    </row>
    <row r="2091" spans="1:2" ht="16.649999999999999" customHeight="1" x14ac:dyDescent="0.3">
      <c r="A2091" s="4" t="s">
        <v>2174</v>
      </c>
      <c r="B2091" s="4">
        <v>79879</v>
      </c>
    </row>
    <row r="2092" spans="1:2" ht="16.649999999999999" customHeight="1" x14ac:dyDescent="0.3">
      <c r="A2092" s="4" t="s">
        <v>2175</v>
      </c>
      <c r="B2092" s="4">
        <v>79883</v>
      </c>
    </row>
    <row r="2093" spans="1:2" ht="16.649999999999999" customHeight="1" x14ac:dyDescent="0.3">
      <c r="A2093" s="4" t="s">
        <v>2176</v>
      </c>
      <c r="B2093" s="4">
        <v>79887</v>
      </c>
    </row>
    <row r="2094" spans="1:2" ht="16.649999999999999" customHeight="1" x14ac:dyDescent="0.3">
      <c r="A2094" s="4" t="s">
        <v>2177</v>
      </c>
      <c r="B2094" s="4">
        <v>79902</v>
      </c>
    </row>
    <row r="2095" spans="1:2" ht="16.649999999999999" customHeight="1" x14ac:dyDescent="0.3">
      <c r="A2095" s="4" t="s">
        <v>2178</v>
      </c>
      <c r="B2095" s="4">
        <v>79915</v>
      </c>
    </row>
    <row r="2096" spans="1:2" ht="16.649999999999999" customHeight="1" x14ac:dyDescent="0.3">
      <c r="A2096" s="4" t="s">
        <v>2179</v>
      </c>
      <c r="B2096" s="4">
        <v>79924</v>
      </c>
    </row>
    <row r="2097" spans="1:2" ht="16.649999999999999" customHeight="1" x14ac:dyDescent="0.3">
      <c r="A2097" s="4" t="s">
        <v>2180</v>
      </c>
      <c r="B2097" s="4">
        <v>79937</v>
      </c>
    </row>
    <row r="2098" spans="1:2" ht="16.649999999999999" customHeight="1" x14ac:dyDescent="0.3">
      <c r="A2098" s="4" t="s">
        <v>2181</v>
      </c>
      <c r="B2098" s="4">
        <v>79946</v>
      </c>
    </row>
    <row r="2099" spans="1:2" ht="16.649999999999999" customHeight="1" x14ac:dyDescent="0.3">
      <c r="A2099" s="4" t="s">
        <v>2182</v>
      </c>
      <c r="B2099" s="4">
        <v>79969</v>
      </c>
    </row>
    <row r="2100" spans="1:2" ht="16.649999999999999" customHeight="1" x14ac:dyDescent="0.3">
      <c r="A2100" s="4" t="s">
        <v>2183</v>
      </c>
      <c r="B2100" s="4">
        <v>79987</v>
      </c>
    </row>
    <row r="2101" spans="1:2" ht="16.649999999999999" customHeight="1" x14ac:dyDescent="0.3">
      <c r="A2101" s="4" t="s">
        <v>2184</v>
      </c>
      <c r="B2101" s="4">
        <v>80020</v>
      </c>
    </row>
    <row r="2102" spans="1:2" ht="16.649999999999999" customHeight="1" x14ac:dyDescent="0.3">
      <c r="A2102" s="4" t="s">
        <v>2185</v>
      </c>
      <c r="B2102" s="4">
        <v>80024</v>
      </c>
    </row>
    <row r="2103" spans="1:2" ht="16.649999999999999" customHeight="1" x14ac:dyDescent="0.3">
      <c r="A2103" s="4" t="s">
        <v>2186</v>
      </c>
      <c r="B2103" s="4">
        <v>80031</v>
      </c>
    </row>
    <row r="2104" spans="1:2" ht="16.649999999999999" customHeight="1" x14ac:dyDescent="0.3">
      <c r="A2104" s="4" t="s">
        <v>2187</v>
      </c>
      <c r="B2104" s="4">
        <v>80059</v>
      </c>
    </row>
    <row r="2105" spans="1:2" ht="16.649999999999999" customHeight="1" x14ac:dyDescent="0.3">
      <c r="A2105" s="4" t="s">
        <v>2188</v>
      </c>
      <c r="B2105" s="4">
        <v>80070</v>
      </c>
    </row>
    <row r="2106" spans="1:2" ht="16.649999999999999" customHeight="1" x14ac:dyDescent="0.3">
      <c r="A2106" s="4" t="s">
        <v>2189</v>
      </c>
      <c r="B2106" s="4">
        <v>80144</v>
      </c>
    </row>
    <row r="2107" spans="1:2" ht="16.649999999999999" customHeight="1" x14ac:dyDescent="0.3">
      <c r="A2107" s="4" t="s">
        <v>2190</v>
      </c>
      <c r="B2107" s="4">
        <v>80146</v>
      </c>
    </row>
    <row r="2108" spans="1:2" ht="16.649999999999999" customHeight="1" x14ac:dyDescent="0.3">
      <c r="A2108" s="4" t="s">
        <v>2191</v>
      </c>
      <c r="B2108" s="4">
        <v>80196</v>
      </c>
    </row>
    <row r="2109" spans="1:2" ht="16.649999999999999" customHeight="1" x14ac:dyDescent="0.3">
      <c r="A2109" s="4" t="s">
        <v>2192</v>
      </c>
      <c r="B2109" s="4">
        <v>80206</v>
      </c>
    </row>
    <row r="2110" spans="1:2" ht="16.649999999999999" customHeight="1" x14ac:dyDescent="0.3">
      <c r="A2110" s="4" t="s">
        <v>2193</v>
      </c>
      <c r="B2110" s="4">
        <v>80213</v>
      </c>
    </row>
    <row r="2111" spans="1:2" ht="16.649999999999999" customHeight="1" x14ac:dyDescent="0.3">
      <c r="A2111" s="4" t="s">
        <v>2194</v>
      </c>
      <c r="B2111" s="4">
        <v>80221</v>
      </c>
    </row>
    <row r="2112" spans="1:2" ht="16.649999999999999" customHeight="1" x14ac:dyDescent="0.3">
      <c r="A2112" s="4" t="s">
        <v>2195</v>
      </c>
      <c r="B2112" s="4">
        <v>80224</v>
      </c>
    </row>
    <row r="2113" spans="1:2" ht="16.649999999999999" customHeight="1" x14ac:dyDescent="0.3">
      <c r="A2113" s="4" t="s">
        <v>2196</v>
      </c>
      <c r="B2113" s="4">
        <v>80235</v>
      </c>
    </row>
    <row r="2114" spans="1:2" ht="16.649999999999999" customHeight="1" x14ac:dyDescent="0.3">
      <c r="A2114" s="4" t="s">
        <v>2197</v>
      </c>
      <c r="B2114" s="4">
        <v>80267</v>
      </c>
    </row>
    <row r="2115" spans="1:2" ht="16.649999999999999" customHeight="1" x14ac:dyDescent="0.3">
      <c r="A2115" s="4" t="s">
        <v>2198</v>
      </c>
      <c r="B2115" s="4">
        <v>80274</v>
      </c>
    </row>
    <row r="2116" spans="1:2" ht="16.649999999999999" customHeight="1" x14ac:dyDescent="0.3">
      <c r="A2116" s="4" t="s">
        <v>2199</v>
      </c>
      <c r="B2116" s="4">
        <v>80310</v>
      </c>
    </row>
    <row r="2117" spans="1:2" ht="16.649999999999999" customHeight="1" x14ac:dyDescent="0.3">
      <c r="A2117" s="4" t="s">
        <v>2200</v>
      </c>
      <c r="B2117" s="4">
        <v>80332</v>
      </c>
    </row>
    <row r="2118" spans="1:2" ht="16.649999999999999" customHeight="1" x14ac:dyDescent="0.3">
      <c r="A2118" s="4" t="s">
        <v>2201</v>
      </c>
      <c r="B2118" s="4">
        <v>80341</v>
      </c>
    </row>
    <row r="2119" spans="1:2" ht="16.649999999999999" customHeight="1" x14ac:dyDescent="0.3">
      <c r="A2119" s="4" t="s">
        <v>2202</v>
      </c>
      <c r="B2119" s="4">
        <v>80347</v>
      </c>
    </row>
    <row r="2120" spans="1:2" ht="16.649999999999999" customHeight="1" x14ac:dyDescent="0.3">
      <c r="A2120" s="4" t="s">
        <v>2203</v>
      </c>
      <c r="B2120" s="4">
        <v>80381</v>
      </c>
    </row>
    <row r="2121" spans="1:2" ht="16.649999999999999" customHeight="1" x14ac:dyDescent="0.3">
      <c r="A2121" s="4" t="s">
        <v>2204</v>
      </c>
      <c r="B2121" s="4">
        <v>80737</v>
      </c>
    </row>
    <row r="2122" spans="1:2" ht="16.649999999999999" customHeight="1" x14ac:dyDescent="0.3">
      <c r="A2122" s="4" t="s">
        <v>2205</v>
      </c>
      <c r="B2122" s="4">
        <v>80739</v>
      </c>
    </row>
    <row r="2123" spans="1:2" ht="16.649999999999999" customHeight="1" x14ac:dyDescent="0.3">
      <c r="A2123" s="4" t="s">
        <v>2206</v>
      </c>
      <c r="B2123" s="4">
        <v>80760</v>
      </c>
    </row>
    <row r="2124" spans="1:2" ht="16.649999999999999" customHeight="1" x14ac:dyDescent="0.3">
      <c r="A2124" s="4" t="s">
        <v>2207</v>
      </c>
      <c r="B2124" s="4">
        <v>80763</v>
      </c>
    </row>
    <row r="2125" spans="1:2" ht="16.649999999999999" customHeight="1" x14ac:dyDescent="0.3">
      <c r="A2125" s="4" t="s">
        <v>2208</v>
      </c>
      <c r="B2125" s="4">
        <v>80778</v>
      </c>
    </row>
    <row r="2126" spans="1:2" ht="16.649999999999999" customHeight="1" x14ac:dyDescent="0.3">
      <c r="A2126" s="4" t="s">
        <v>2209</v>
      </c>
      <c r="B2126" s="4">
        <v>80781</v>
      </c>
    </row>
    <row r="2127" spans="1:2" ht="16.649999999999999" customHeight="1" x14ac:dyDescent="0.3">
      <c r="A2127" s="4" t="s">
        <v>2210</v>
      </c>
      <c r="B2127" s="4">
        <v>80833</v>
      </c>
    </row>
    <row r="2128" spans="1:2" ht="16.649999999999999" customHeight="1" x14ac:dyDescent="0.3">
      <c r="A2128" s="4" t="s">
        <v>2211</v>
      </c>
      <c r="B2128" s="4">
        <v>80853</v>
      </c>
    </row>
    <row r="2129" spans="1:2" ht="16.649999999999999" customHeight="1" x14ac:dyDescent="0.3">
      <c r="A2129" s="4" t="s">
        <v>2212</v>
      </c>
      <c r="B2129" s="4">
        <v>80864</v>
      </c>
    </row>
    <row r="2130" spans="1:2" ht="16.649999999999999" customHeight="1" x14ac:dyDescent="0.3">
      <c r="A2130" s="4" t="s">
        <v>2213</v>
      </c>
      <c r="B2130" s="4">
        <v>80975</v>
      </c>
    </row>
    <row r="2131" spans="1:2" ht="16.649999999999999" customHeight="1" x14ac:dyDescent="0.3">
      <c r="A2131" s="4" t="s">
        <v>2214</v>
      </c>
      <c r="B2131" s="4">
        <v>81029</v>
      </c>
    </row>
    <row r="2132" spans="1:2" ht="16.649999999999999" customHeight="1" x14ac:dyDescent="0.3">
      <c r="A2132" s="4" t="s">
        <v>2215</v>
      </c>
      <c r="B2132" s="4">
        <v>81494</v>
      </c>
    </row>
    <row r="2133" spans="1:2" ht="16.649999999999999" customHeight="1" x14ac:dyDescent="0.3">
      <c r="A2133" s="4" t="s">
        <v>2216</v>
      </c>
      <c r="B2133" s="4">
        <v>81552</v>
      </c>
    </row>
    <row r="2134" spans="1:2" ht="16.649999999999999" customHeight="1" x14ac:dyDescent="0.3">
      <c r="A2134" s="4" t="s">
        <v>2217</v>
      </c>
      <c r="B2134" s="4">
        <v>81567</v>
      </c>
    </row>
    <row r="2135" spans="1:2" ht="16.649999999999999" customHeight="1" x14ac:dyDescent="0.3">
      <c r="A2135" s="4" t="s">
        <v>2218</v>
      </c>
      <c r="B2135" s="4">
        <v>81577</v>
      </c>
    </row>
    <row r="2136" spans="1:2" ht="16.649999999999999" customHeight="1" x14ac:dyDescent="0.3">
      <c r="A2136" s="4" t="s">
        <v>2219</v>
      </c>
      <c r="B2136" s="4">
        <v>81578</v>
      </c>
    </row>
    <row r="2137" spans="1:2" ht="16.649999999999999" customHeight="1" x14ac:dyDescent="0.3">
      <c r="A2137" s="4" t="s">
        <v>2220</v>
      </c>
      <c r="B2137" s="4">
        <v>81579</v>
      </c>
    </row>
    <row r="2138" spans="1:2" ht="16.649999999999999" customHeight="1" x14ac:dyDescent="0.3">
      <c r="A2138" s="4" t="s">
        <v>2221</v>
      </c>
      <c r="B2138" s="4">
        <v>81621</v>
      </c>
    </row>
    <row r="2139" spans="1:2" ht="16.649999999999999" customHeight="1" x14ac:dyDescent="0.3">
      <c r="A2139" s="4" t="s">
        <v>2222</v>
      </c>
      <c r="B2139" s="4">
        <v>81623</v>
      </c>
    </row>
    <row r="2140" spans="1:2" ht="16.649999999999999" customHeight="1" x14ac:dyDescent="0.3">
      <c r="A2140" s="4" t="s">
        <v>2223</v>
      </c>
      <c r="B2140" s="4">
        <v>81628</v>
      </c>
    </row>
    <row r="2141" spans="1:2" ht="16.649999999999999" customHeight="1" x14ac:dyDescent="0.3">
      <c r="A2141" s="4" t="s">
        <v>2224</v>
      </c>
      <c r="B2141" s="4">
        <v>81669</v>
      </c>
    </row>
    <row r="2142" spans="1:2" ht="16.649999999999999" customHeight="1" x14ac:dyDescent="0.3">
      <c r="A2142" s="4" t="s">
        <v>2225</v>
      </c>
      <c r="B2142" s="4">
        <v>81792</v>
      </c>
    </row>
    <row r="2143" spans="1:2" ht="16.649999999999999" customHeight="1" x14ac:dyDescent="0.3">
      <c r="A2143" s="4" t="s">
        <v>2226</v>
      </c>
      <c r="B2143" s="4">
        <v>81794</v>
      </c>
    </row>
    <row r="2144" spans="1:2" ht="16.649999999999999" customHeight="1" x14ac:dyDescent="0.3">
      <c r="A2144" s="4" t="s">
        <v>2227</v>
      </c>
      <c r="B2144" s="4">
        <v>81832</v>
      </c>
    </row>
    <row r="2145" spans="1:2" ht="16.649999999999999" customHeight="1" x14ac:dyDescent="0.3">
      <c r="A2145" s="4" t="s">
        <v>2228</v>
      </c>
      <c r="B2145" s="4">
        <v>81847</v>
      </c>
    </row>
    <row r="2146" spans="1:2" ht="16.649999999999999" customHeight="1" x14ac:dyDescent="0.3">
      <c r="A2146" s="4" t="s">
        <v>2229</v>
      </c>
      <c r="B2146" s="4">
        <v>81849</v>
      </c>
    </row>
    <row r="2147" spans="1:2" ht="16.649999999999999" customHeight="1" x14ac:dyDescent="0.3">
      <c r="A2147" s="4" t="s">
        <v>2230</v>
      </c>
      <c r="B2147" s="4">
        <v>83416</v>
      </c>
    </row>
    <row r="2148" spans="1:2" ht="16.649999999999999" customHeight="1" x14ac:dyDescent="0.3">
      <c r="A2148" s="4" t="s">
        <v>2231</v>
      </c>
      <c r="B2148" s="4">
        <v>83440</v>
      </c>
    </row>
    <row r="2149" spans="1:2" ht="16.649999999999999" customHeight="1" x14ac:dyDescent="0.3">
      <c r="A2149" s="4" t="s">
        <v>2232</v>
      </c>
      <c r="B2149" s="4">
        <v>83445</v>
      </c>
    </row>
    <row r="2150" spans="1:2" ht="16.649999999999999" customHeight="1" x14ac:dyDescent="0.3">
      <c r="A2150" s="4" t="s">
        <v>2233</v>
      </c>
      <c r="B2150" s="4">
        <v>83546</v>
      </c>
    </row>
    <row r="2151" spans="1:2" ht="16.649999999999999" customHeight="1" x14ac:dyDescent="0.3">
      <c r="A2151" s="4" t="s">
        <v>2234</v>
      </c>
      <c r="B2151" s="4">
        <v>83548</v>
      </c>
    </row>
    <row r="2152" spans="1:2" ht="16.649999999999999" customHeight="1" x14ac:dyDescent="0.3">
      <c r="A2152" s="4" t="s">
        <v>2235</v>
      </c>
      <c r="B2152" s="4">
        <v>83590</v>
      </c>
    </row>
    <row r="2153" spans="1:2" ht="16.649999999999999" customHeight="1" x14ac:dyDescent="0.3">
      <c r="A2153" s="4" t="s">
        <v>2236</v>
      </c>
      <c r="B2153" s="4">
        <v>83639</v>
      </c>
    </row>
    <row r="2154" spans="1:2" ht="16.649999999999999" customHeight="1" x14ac:dyDescent="0.3">
      <c r="A2154" s="4" t="s">
        <v>2237</v>
      </c>
      <c r="B2154" s="4">
        <v>83641</v>
      </c>
    </row>
    <row r="2155" spans="1:2" ht="16.649999999999999" customHeight="1" x14ac:dyDescent="0.3">
      <c r="A2155" s="4" t="s">
        <v>2238</v>
      </c>
      <c r="B2155" s="4">
        <v>83642</v>
      </c>
    </row>
    <row r="2156" spans="1:2" ht="16.649999999999999" customHeight="1" x14ac:dyDescent="0.3">
      <c r="A2156" s="4" t="s">
        <v>2239</v>
      </c>
      <c r="B2156" s="4">
        <v>83643</v>
      </c>
    </row>
    <row r="2157" spans="1:2" ht="16.649999999999999" customHeight="1" x14ac:dyDescent="0.3">
      <c r="A2157" s="4" t="s">
        <v>2240</v>
      </c>
      <c r="B2157" s="4">
        <v>83716</v>
      </c>
    </row>
    <row r="2158" spans="1:2" ht="16.649999999999999" customHeight="1" x14ac:dyDescent="0.3">
      <c r="A2158" s="4" t="s">
        <v>2241</v>
      </c>
      <c r="B2158" s="4">
        <v>83729</v>
      </c>
    </row>
    <row r="2159" spans="1:2" ht="16.649999999999999" customHeight="1" x14ac:dyDescent="0.3">
      <c r="A2159" s="4" t="s">
        <v>2242</v>
      </c>
      <c r="B2159" s="4">
        <v>83746</v>
      </c>
    </row>
    <row r="2160" spans="1:2" ht="16.649999999999999" customHeight="1" x14ac:dyDescent="0.3">
      <c r="A2160" s="4" t="s">
        <v>2243</v>
      </c>
      <c r="B2160" s="4">
        <v>83854</v>
      </c>
    </row>
    <row r="2161" spans="1:2" ht="16.649999999999999" customHeight="1" x14ac:dyDescent="0.3">
      <c r="A2161" s="4" t="s">
        <v>2244</v>
      </c>
      <c r="B2161" s="4">
        <v>83872</v>
      </c>
    </row>
    <row r="2162" spans="1:2" ht="16.649999999999999" customHeight="1" x14ac:dyDescent="0.3">
      <c r="A2162" s="4" t="s">
        <v>2245</v>
      </c>
      <c r="B2162" s="4">
        <v>83877</v>
      </c>
    </row>
    <row r="2163" spans="1:2" ht="16.649999999999999" customHeight="1" x14ac:dyDescent="0.3">
      <c r="A2163" s="4" t="s">
        <v>2246</v>
      </c>
      <c r="B2163" s="4">
        <v>83886</v>
      </c>
    </row>
    <row r="2164" spans="1:2" ht="16.649999999999999" customHeight="1" x14ac:dyDescent="0.3">
      <c r="A2164" s="4" t="s">
        <v>2247</v>
      </c>
      <c r="B2164" s="4">
        <v>83888</v>
      </c>
    </row>
    <row r="2165" spans="1:2" ht="16.649999999999999" customHeight="1" x14ac:dyDescent="0.3">
      <c r="A2165" s="4" t="s">
        <v>2248</v>
      </c>
      <c r="B2165" s="4">
        <v>83982</v>
      </c>
    </row>
    <row r="2166" spans="1:2" ht="16.649999999999999" customHeight="1" x14ac:dyDescent="0.3">
      <c r="A2166" s="4" t="s">
        <v>2249</v>
      </c>
      <c r="B2166" s="4">
        <v>83989</v>
      </c>
    </row>
    <row r="2167" spans="1:2" ht="16.649999999999999" customHeight="1" x14ac:dyDescent="0.3">
      <c r="A2167" s="4" t="s">
        <v>2250</v>
      </c>
      <c r="B2167" s="4">
        <v>83998</v>
      </c>
    </row>
    <row r="2168" spans="1:2" ht="16.649999999999999" customHeight="1" x14ac:dyDescent="0.3">
      <c r="A2168" s="4" t="s">
        <v>2251</v>
      </c>
      <c r="B2168" s="4">
        <v>84034</v>
      </c>
    </row>
    <row r="2169" spans="1:2" ht="16.649999999999999" customHeight="1" x14ac:dyDescent="0.3">
      <c r="A2169" s="4" t="s">
        <v>2252</v>
      </c>
      <c r="B2169" s="4">
        <v>84059</v>
      </c>
    </row>
    <row r="2170" spans="1:2" ht="16.649999999999999" customHeight="1" x14ac:dyDescent="0.3">
      <c r="A2170" s="4" t="s">
        <v>2253</v>
      </c>
      <c r="B2170" s="4">
        <v>84061</v>
      </c>
    </row>
    <row r="2171" spans="1:2" ht="16.649999999999999" customHeight="1" x14ac:dyDescent="0.3">
      <c r="A2171" s="4" t="s">
        <v>2254</v>
      </c>
      <c r="B2171" s="4">
        <v>84063</v>
      </c>
    </row>
    <row r="2172" spans="1:2" ht="16.649999999999999" customHeight="1" x14ac:dyDescent="0.3">
      <c r="A2172" s="4" t="s">
        <v>2255</v>
      </c>
      <c r="B2172" s="4">
        <v>84107</v>
      </c>
    </row>
    <row r="2173" spans="1:2" ht="16.649999999999999" customHeight="1" x14ac:dyDescent="0.3">
      <c r="A2173" s="4" t="s">
        <v>2256</v>
      </c>
      <c r="B2173" s="4">
        <v>84142</v>
      </c>
    </row>
    <row r="2174" spans="1:2" ht="16.649999999999999" customHeight="1" x14ac:dyDescent="0.3">
      <c r="A2174" s="4" t="s">
        <v>2257</v>
      </c>
      <c r="B2174" s="4">
        <v>84168</v>
      </c>
    </row>
    <row r="2175" spans="1:2" ht="16.649999999999999" customHeight="1" x14ac:dyDescent="0.3">
      <c r="A2175" s="4" t="s">
        <v>2258</v>
      </c>
      <c r="B2175" s="4">
        <v>84171</v>
      </c>
    </row>
    <row r="2176" spans="1:2" ht="16.649999999999999" customHeight="1" x14ac:dyDescent="0.3">
      <c r="A2176" s="4" t="s">
        <v>2259</v>
      </c>
      <c r="B2176" s="4">
        <v>84191</v>
      </c>
    </row>
    <row r="2177" spans="1:2" ht="16.649999999999999" customHeight="1" x14ac:dyDescent="0.3">
      <c r="A2177" s="4" t="s">
        <v>2260</v>
      </c>
      <c r="B2177" s="4">
        <v>84273</v>
      </c>
    </row>
    <row r="2178" spans="1:2" ht="16.649999999999999" customHeight="1" x14ac:dyDescent="0.3">
      <c r="A2178" s="4" t="s">
        <v>2261</v>
      </c>
      <c r="B2178" s="4">
        <v>84279</v>
      </c>
    </row>
    <row r="2179" spans="1:2" ht="16.649999999999999" customHeight="1" x14ac:dyDescent="0.3">
      <c r="A2179" s="4" t="s">
        <v>2262</v>
      </c>
      <c r="B2179" s="4">
        <v>84316</v>
      </c>
    </row>
    <row r="2180" spans="1:2" ht="16.649999999999999" customHeight="1" x14ac:dyDescent="0.3">
      <c r="A2180" s="4" t="s">
        <v>2263</v>
      </c>
      <c r="B2180" s="4">
        <v>84321</v>
      </c>
    </row>
    <row r="2181" spans="1:2" ht="16.649999999999999" customHeight="1" x14ac:dyDescent="0.3">
      <c r="A2181" s="4" t="s">
        <v>2264</v>
      </c>
      <c r="B2181" s="4">
        <v>84417</v>
      </c>
    </row>
    <row r="2182" spans="1:2" ht="16.649999999999999" customHeight="1" x14ac:dyDescent="0.3">
      <c r="A2182" s="4" t="s">
        <v>2265</v>
      </c>
      <c r="B2182" s="4">
        <v>84432</v>
      </c>
    </row>
    <row r="2183" spans="1:2" ht="16.649999999999999" customHeight="1" x14ac:dyDescent="0.3">
      <c r="A2183" s="4" t="s">
        <v>2266</v>
      </c>
      <c r="B2183" s="4">
        <v>84439</v>
      </c>
    </row>
    <row r="2184" spans="1:2" ht="16.649999999999999" customHeight="1" x14ac:dyDescent="0.3">
      <c r="A2184" s="4" t="s">
        <v>2267</v>
      </c>
      <c r="B2184" s="4">
        <v>84466</v>
      </c>
    </row>
    <row r="2185" spans="1:2" ht="16.649999999999999" customHeight="1" x14ac:dyDescent="0.3">
      <c r="A2185" s="4" t="s">
        <v>2268</v>
      </c>
      <c r="B2185" s="4">
        <v>84467</v>
      </c>
    </row>
    <row r="2186" spans="1:2" ht="16.649999999999999" customHeight="1" x14ac:dyDescent="0.3">
      <c r="A2186" s="4" t="s">
        <v>2269</v>
      </c>
      <c r="B2186" s="4">
        <v>84514</v>
      </c>
    </row>
    <row r="2187" spans="1:2" ht="16.649999999999999" customHeight="1" x14ac:dyDescent="0.3">
      <c r="A2187" s="4" t="s">
        <v>2270</v>
      </c>
      <c r="B2187" s="4">
        <v>84519</v>
      </c>
    </row>
    <row r="2188" spans="1:2" ht="16.649999999999999" customHeight="1" x14ac:dyDescent="0.3">
      <c r="A2188" s="4" t="s">
        <v>2271</v>
      </c>
      <c r="B2188" s="4">
        <v>84572</v>
      </c>
    </row>
    <row r="2189" spans="1:2" ht="16.649999999999999" customHeight="1" x14ac:dyDescent="0.3">
      <c r="A2189" s="4" t="s">
        <v>2272</v>
      </c>
      <c r="B2189" s="4">
        <v>84624</v>
      </c>
    </row>
    <row r="2190" spans="1:2" ht="16.649999999999999" customHeight="1" x14ac:dyDescent="0.3">
      <c r="A2190" s="4" t="s">
        <v>2273</v>
      </c>
      <c r="B2190" s="4">
        <v>84628</v>
      </c>
    </row>
    <row r="2191" spans="1:2" ht="16.649999999999999" customHeight="1" x14ac:dyDescent="0.3">
      <c r="A2191" s="4" t="s">
        <v>2274</v>
      </c>
      <c r="B2191" s="4">
        <v>84647</v>
      </c>
    </row>
    <row r="2192" spans="1:2" ht="16.649999999999999" customHeight="1" x14ac:dyDescent="0.3">
      <c r="A2192" s="4" t="s">
        <v>2275</v>
      </c>
      <c r="B2192" s="4">
        <v>84651</v>
      </c>
    </row>
    <row r="2193" spans="1:2" ht="16.649999999999999" customHeight="1" x14ac:dyDescent="0.3">
      <c r="A2193" s="4" t="s">
        <v>2276</v>
      </c>
      <c r="B2193" s="4">
        <v>84658</v>
      </c>
    </row>
    <row r="2194" spans="1:2" ht="16.649999999999999" customHeight="1" x14ac:dyDescent="0.3">
      <c r="A2194" s="4" t="s">
        <v>2277</v>
      </c>
      <c r="B2194" s="4">
        <v>84659</v>
      </c>
    </row>
    <row r="2195" spans="1:2" ht="16.649999999999999" customHeight="1" x14ac:dyDescent="0.3">
      <c r="A2195" s="4" t="s">
        <v>2278</v>
      </c>
      <c r="B2195" s="4">
        <v>84666</v>
      </c>
    </row>
    <row r="2196" spans="1:2" ht="16.649999999999999" customHeight="1" x14ac:dyDescent="0.3">
      <c r="A2196" s="4" t="s">
        <v>2279</v>
      </c>
      <c r="B2196" s="4">
        <v>84681</v>
      </c>
    </row>
    <row r="2197" spans="1:2" ht="16.649999999999999" customHeight="1" x14ac:dyDescent="0.3">
      <c r="A2197" s="4" t="s">
        <v>2280</v>
      </c>
      <c r="B2197" s="4">
        <v>84689</v>
      </c>
    </row>
    <row r="2198" spans="1:2" ht="16.649999999999999" customHeight="1" x14ac:dyDescent="0.3">
      <c r="A2198" s="4" t="s">
        <v>2281</v>
      </c>
      <c r="B2198" s="4">
        <v>84693</v>
      </c>
    </row>
    <row r="2199" spans="1:2" ht="16.649999999999999" customHeight="1" x14ac:dyDescent="0.3">
      <c r="A2199" s="4" t="s">
        <v>2282</v>
      </c>
      <c r="B2199" s="4">
        <v>84695</v>
      </c>
    </row>
    <row r="2200" spans="1:2" ht="16.649999999999999" customHeight="1" x14ac:dyDescent="0.3">
      <c r="A2200" s="4" t="s">
        <v>2283</v>
      </c>
      <c r="B2200" s="4">
        <v>84696</v>
      </c>
    </row>
    <row r="2201" spans="1:2" ht="16.649999999999999" customHeight="1" x14ac:dyDescent="0.3">
      <c r="A2201" s="4" t="s">
        <v>2284</v>
      </c>
      <c r="B2201" s="4">
        <v>84708</v>
      </c>
    </row>
    <row r="2202" spans="1:2" ht="16.649999999999999" customHeight="1" x14ac:dyDescent="0.3">
      <c r="A2202" s="4" t="s">
        <v>2285</v>
      </c>
      <c r="B2202" s="4">
        <v>84735</v>
      </c>
    </row>
    <row r="2203" spans="1:2" ht="16.649999999999999" customHeight="1" x14ac:dyDescent="0.3">
      <c r="A2203" s="4" t="s">
        <v>2286</v>
      </c>
      <c r="B2203" s="4">
        <v>84750</v>
      </c>
    </row>
    <row r="2204" spans="1:2" ht="16.649999999999999" customHeight="1" x14ac:dyDescent="0.3">
      <c r="A2204" s="4" t="s">
        <v>2287</v>
      </c>
      <c r="B2204" s="4">
        <v>84752</v>
      </c>
    </row>
    <row r="2205" spans="1:2" ht="16.649999999999999" customHeight="1" x14ac:dyDescent="0.3">
      <c r="A2205" s="4" t="s">
        <v>2288</v>
      </c>
      <c r="B2205" s="4">
        <v>84818</v>
      </c>
    </row>
    <row r="2206" spans="1:2" ht="16.649999999999999" customHeight="1" x14ac:dyDescent="0.3">
      <c r="A2206" s="4" t="s">
        <v>2289</v>
      </c>
      <c r="B2206" s="4">
        <v>84824</v>
      </c>
    </row>
    <row r="2207" spans="1:2" ht="16.649999999999999" customHeight="1" x14ac:dyDescent="0.3">
      <c r="A2207" s="4" t="s">
        <v>2290</v>
      </c>
      <c r="B2207" s="4">
        <v>84859</v>
      </c>
    </row>
    <row r="2208" spans="1:2" ht="16.649999999999999" customHeight="1" x14ac:dyDescent="0.3">
      <c r="A2208" s="4" t="s">
        <v>2291</v>
      </c>
      <c r="B2208" s="4">
        <v>84861</v>
      </c>
    </row>
    <row r="2209" spans="1:2" ht="16.649999999999999" customHeight="1" x14ac:dyDescent="0.3">
      <c r="A2209" s="4" t="s">
        <v>2292</v>
      </c>
      <c r="B2209" s="4">
        <v>84866</v>
      </c>
    </row>
    <row r="2210" spans="1:2" ht="16.649999999999999" customHeight="1" x14ac:dyDescent="0.3">
      <c r="A2210" s="4" t="s">
        <v>2293</v>
      </c>
      <c r="B2210" s="4">
        <v>84870</v>
      </c>
    </row>
    <row r="2211" spans="1:2" ht="16.649999999999999" customHeight="1" x14ac:dyDescent="0.3">
      <c r="A2211" s="4" t="s">
        <v>2294</v>
      </c>
      <c r="B2211" s="4">
        <v>84876</v>
      </c>
    </row>
    <row r="2212" spans="1:2" ht="16.649999999999999" customHeight="1" x14ac:dyDescent="0.3">
      <c r="A2212" s="4" t="s">
        <v>2295</v>
      </c>
      <c r="B2212" s="4">
        <v>84886</v>
      </c>
    </row>
    <row r="2213" spans="1:2" ht="16.649999999999999" customHeight="1" x14ac:dyDescent="0.3">
      <c r="A2213" s="4" t="s">
        <v>2296</v>
      </c>
      <c r="B2213" s="4">
        <v>84892</v>
      </c>
    </row>
    <row r="2214" spans="1:2" ht="16.649999999999999" customHeight="1" x14ac:dyDescent="0.3">
      <c r="A2214" s="4" t="s">
        <v>2297</v>
      </c>
      <c r="B2214" s="4">
        <v>84894</v>
      </c>
    </row>
    <row r="2215" spans="1:2" ht="16.649999999999999" customHeight="1" x14ac:dyDescent="0.3">
      <c r="A2215" s="4" t="s">
        <v>2298</v>
      </c>
      <c r="B2215" s="4">
        <v>84902</v>
      </c>
    </row>
    <row r="2216" spans="1:2" ht="16.649999999999999" customHeight="1" x14ac:dyDescent="0.3">
      <c r="A2216" s="4" t="s">
        <v>2299</v>
      </c>
      <c r="B2216" s="4">
        <v>84916</v>
      </c>
    </row>
    <row r="2217" spans="1:2" ht="16.649999999999999" customHeight="1" x14ac:dyDescent="0.3">
      <c r="A2217" s="4" t="s">
        <v>2300</v>
      </c>
      <c r="B2217" s="4">
        <v>84918</v>
      </c>
    </row>
    <row r="2218" spans="1:2" ht="16.649999999999999" customHeight="1" x14ac:dyDescent="0.3">
      <c r="A2218" s="4" t="s">
        <v>2301</v>
      </c>
      <c r="B2218" s="4">
        <v>84926</v>
      </c>
    </row>
    <row r="2219" spans="1:2" ht="16.649999999999999" customHeight="1" x14ac:dyDescent="0.3">
      <c r="A2219" s="4" t="s">
        <v>2302</v>
      </c>
      <c r="B2219" s="4">
        <v>84957</v>
      </c>
    </row>
    <row r="2220" spans="1:2" ht="16.649999999999999" customHeight="1" x14ac:dyDescent="0.3">
      <c r="A2220" s="4" t="s">
        <v>2303</v>
      </c>
      <c r="B2220" s="4">
        <v>84966</v>
      </c>
    </row>
    <row r="2221" spans="1:2" ht="16.649999999999999" customHeight="1" x14ac:dyDescent="0.3">
      <c r="A2221" s="4" t="s">
        <v>2304</v>
      </c>
      <c r="B2221" s="4">
        <v>85301</v>
      </c>
    </row>
    <row r="2222" spans="1:2" ht="16.649999999999999" customHeight="1" x14ac:dyDescent="0.3">
      <c r="A2222" s="4" t="s">
        <v>2305</v>
      </c>
      <c r="B2222" s="4">
        <v>85442</v>
      </c>
    </row>
    <row r="2223" spans="1:2" ht="16.649999999999999" customHeight="1" x14ac:dyDescent="0.3">
      <c r="A2223" s="4" t="s">
        <v>2306</v>
      </c>
      <c r="B2223" s="4">
        <v>85458</v>
      </c>
    </row>
    <row r="2224" spans="1:2" ht="16.649999999999999" customHeight="1" x14ac:dyDescent="0.3">
      <c r="A2224" s="4" t="s">
        <v>2307</v>
      </c>
      <c r="B2224" s="4">
        <v>85480</v>
      </c>
    </row>
    <row r="2225" spans="1:2" ht="16.649999999999999" customHeight="1" x14ac:dyDescent="0.3">
      <c r="A2225" s="4" t="s">
        <v>2308</v>
      </c>
      <c r="B2225" s="4">
        <v>85569</v>
      </c>
    </row>
    <row r="2226" spans="1:2" ht="16.649999999999999" customHeight="1" x14ac:dyDescent="0.3">
      <c r="A2226" s="4" t="s">
        <v>2309</v>
      </c>
      <c r="B2226" s="4">
        <v>85865</v>
      </c>
    </row>
    <row r="2227" spans="1:2" ht="16.649999999999999" customHeight="1" x14ac:dyDescent="0.3">
      <c r="A2227" s="4" t="s">
        <v>2310</v>
      </c>
      <c r="B2227" s="4">
        <v>89780</v>
      </c>
    </row>
    <row r="2228" spans="1:2" ht="16.649999999999999" customHeight="1" x14ac:dyDescent="0.3">
      <c r="A2228" s="4" t="s">
        <v>2311</v>
      </c>
      <c r="B2228" s="4">
        <v>89790</v>
      </c>
    </row>
    <row r="2229" spans="1:2" ht="16.649999999999999" customHeight="1" x14ac:dyDescent="0.3">
      <c r="A2229" s="4" t="s">
        <v>2312</v>
      </c>
      <c r="B2229" s="4">
        <v>89792</v>
      </c>
    </row>
    <row r="2230" spans="1:2" ht="16.649999999999999" customHeight="1" x14ac:dyDescent="0.3">
      <c r="A2230" s="4" t="s">
        <v>2313</v>
      </c>
      <c r="B2230" s="4">
        <v>89866</v>
      </c>
    </row>
    <row r="2231" spans="1:2" ht="16.649999999999999" customHeight="1" x14ac:dyDescent="0.3">
      <c r="A2231" s="4" t="s">
        <v>2314</v>
      </c>
      <c r="B2231" s="4">
        <v>89894</v>
      </c>
    </row>
    <row r="2232" spans="1:2" ht="16.649999999999999" customHeight="1" x14ac:dyDescent="0.3">
      <c r="A2232" s="4" t="s">
        <v>2315</v>
      </c>
      <c r="B2232" s="4">
        <v>89932</v>
      </c>
    </row>
    <row r="2233" spans="1:2" ht="16.649999999999999" customHeight="1" x14ac:dyDescent="0.3">
      <c r="A2233" s="4" t="s">
        <v>2316</v>
      </c>
      <c r="B2233" s="4">
        <v>89944</v>
      </c>
    </row>
    <row r="2234" spans="1:2" ht="16.649999999999999" customHeight="1" x14ac:dyDescent="0.3">
      <c r="A2234" s="4" t="s">
        <v>2317</v>
      </c>
      <c r="B2234" s="4">
        <v>89970</v>
      </c>
    </row>
    <row r="2235" spans="1:2" ht="16.649999999999999" customHeight="1" x14ac:dyDescent="0.3">
      <c r="A2235" s="4" t="s">
        <v>2318</v>
      </c>
      <c r="B2235" s="4">
        <v>90011</v>
      </c>
    </row>
    <row r="2236" spans="1:2" ht="16.649999999999999" customHeight="1" x14ac:dyDescent="0.3">
      <c r="A2236" s="4" t="s">
        <v>2319</v>
      </c>
      <c r="B2236" s="4">
        <v>90070</v>
      </c>
    </row>
    <row r="2237" spans="1:2" ht="16.649999999999999" customHeight="1" x14ac:dyDescent="0.3">
      <c r="A2237" s="4" t="s">
        <v>2320</v>
      </c>
      <c r="B2237" s="4">
        <v>90113</v>
      </c>
    </row>
    <row r="2238" spans="1:2" ht="16.649999999999999" customHeight="1" x14ac:dyDescent="0.3">
      <c r="A2238" s="4" t="s">
        <v>2321</v>
      </c>
      <c r="B2238" s="4">
        <v>90161</v>
      </c>
    </row>
    <row r="2239" spans="1:2" ht="16.649999999999999" customHeight="1" x14ac:dyDescent="0.3">
      <c r="A2239" s="4" t="s">
        <v>2322</v>
      </c>
      <c r="B2239" s="4">
        <v>90187</v>
      </c>
    </row>
    <row r="2240" spans="1:2" ht="16.649999999999999" customHeight="1" x14ac:dyDescent="0.3">
      <c r="A2240" s="4" t="s">
        <v>2323</v>
      </c>
      <c r="B2240" s="4">
        <v>90199</v>
      </c>
    </row>
    <row r="2241" spans="1:2" ht="16.649999999999999" customHeight="1" x14ac:dyDescent="0.3">
      <c r="A2241" s="4" t="s">
        <v>2324</v>
      </c>
      <c r="B2241" s="4">
        <v>90226</v>
      </c>
    </row>
    <row r="2242" spans="1:2" ht="16.649999999999999" customHeight="1" x14ac:dyDescent="0.3">
      <c r="A2242" s="4" t="s">
        <v>2325</v>
      </c>
      <c r="B2242" s="4">
        <v>90411</v>
      </c>
    </row>
    <row r="2243" spans="1:2" ht="16.649999999999999" customHeight="1" x14ac:dyDescent="0.3">
      <c r="A2243" s="4" t="s">
        <v>2326</v>
      </c>
      <c r="B2243" s="4">
        <v>90990</v>
      </c>
    </row>
    <row r="2244" spans="1:2" ht="16.649999999999999" customHeight="1" x14ac:dyDescent="0.3">
      <c r="A2244" s="4" t="s">
        <v>2327</v>
      </c>
      <c r="B2244" s="4">
        <v>91050</v>
      </c>
    </row>
    <row r="2245" spans="1:2" ht="16.649999999999999" customHeight="1" x14ac:dyDescent="0.3">
      <c r="A2245" s="4" t="s">
        <v>2328</v>
      </c>
      <c r="B2245" s="4">
        <v>91147</v>
      </c>
    </row>
    <row r="2246" spans="1:2" ht="16.649999999999999" customHeight="1" x14ac:dyDescent="0.3">
      <c r="A2246" s="4" t="s">
        <v>2329</v>
      </c>
      <c r="B2246" s="4">
        <v>91272</v>
      </c>
    </row>
    <row r="2247" spans="1:2" ht="16.649999999999999" customHeight="1" x14ac:dyDescent="0.3">
      <c r="A2247" s="4" t="s">
        <v>2330</v>
      </c>
      <c r="B2247" s="4">
        <v>91461</v>
      </c>
    </row>
    <row r="2248" spans="1:2" ht="16.649999999999999" customHeight="1" x14ac:dyDescent="0.3">
      <c r="A2248" s="4" t="s">
        <v>2331</v>
      </c>
      <c r="B2248" s="4">
        <v>91584</v>
      </c>
    </row>
    <row r="2249" spans="1:2" ht="16.649999999999999" customHeight="1" x14ac:dyDescent="0.3">
      <c r="A2249" s="4" t="s">
        <v>2332</v>
      </c>
      <c r="B2249" s="4">
        <v>91653</v>
      </c>
    </row>
    <row r="2250" spans="1:2" ht="16.649999999999999" customHeight="1" x14ac:dyDescent="0.3">
      <c r="A2250" s="4" t="s">
        <v>2333</v>
      </c>
      <c r="B2250" s="4">
        <v>91768</v>
      </c>
    </row>
    <row r="2251" spans="1:2" ht="16.649999999999999" customHeight="1" x14ac:dyDescent="0.3">
      <c r="A2251" s="4" t="s">
        <v>2334</v>
      </c>
      <c r="B2251" s="4">
        <v>91775</v>
      </c>
    </row>
    <row r="2252" spans="1:2" ht="16.649999999999999" customHeight="1" x14ac:dyDescent="0.3">
      <c r="A2252" s="4" t="s">
        <v>2335</v>
      </c>
      <c r="B2252" s="4">
        <v>91851</v>
      </c>
    </row>
    <row r="2253" spans="1:2" ht="16.649999999999999" customHeight="1" x14ac:dyDescent="0.3">
      <c r="A2253" s="4" t="s">
        <v>2336</v>
      </c>
      <c r="B2253" s="4">
        <v>92106</v>
      </c>
    </row>
    <row r="2254" spans="1:2" ht="16.649999999999999" customHeight="1" x14ac:dyDescent="0.3">
      <c r="A2254" s="4" t="s">
        <v>2337</v>
      </c>
      <c r="B2254" s="4">
        <v>92129</v>
      </c>
    </row>
    <row r="2255" spans="1:2" ht="16.649999999999999" customHeight="1" x14ac:dyDescent="0.3">
      <c r="A2255" s="4" t="s">
        <v>2338</v>
      </c>
      <c r="B2255" s="4">
        <v>92211</v>
      </c>
    </row>
    <row r="2256" spans="1:2" ht="16.649999999999999" customHeight="1" x14ac:dyDescent="0.3">
      <c r="A2256" s="4" t="s">
        <v>2339</v>
      </c>
      <c r="B2256" s="4">
        <v>92304</v>
      </c>
    </row>
    <row r="2257" spans="1:2" ht="16.649999999999999" customHeight="1" x14ac:dyDescent="0.3">
      <c r="A2257" s="4" t="s">
        <v>2340</v>
      </c>
      <c r="B2257" s="4">
        <v>92344</v>
      </c>
    </row>
    <row r="2258" spans="1:2" ht="16.649999999999999" customHeight="1" x14ac:dyDescent="0.3">
      <c r="A2258" s="4" t="s">
        <v>2341</v>
      </c>
      <c r="B2258" s="4">
        <v>92370</v>
      </c>
    </row>
    <row r="2259" spans="1:2" ht="16.649999999999999" customHeight="1" x14ac:dyDescent="0.3">
      <c r="A2259" s="4" t="s">
        <v>2342</v>
      </c>
      <c r="B2259" s="4">
        <v>92747</v>
      </c>
    </row>
    <row r="2260" spans="1:2" ht="16.649999999999999" customHeight="1" x14ac:dyDescent="0.3">
      <c r="A2260" s="4" t="s">
        <v>2343</v>
      </c>
      <c r="B2260" s="4">
        <v>92799</v>
      </c>
    </row>
    <row r="2261" spans="1:2" ht="16.649999999999999" customHeight="1" x14ac:dyDescent="0.3">
      <c r="A2261" s="4" t="s">
        <v>2344</v>
      </c>
      <c r="B2261" s="4">
        <v>92856</v>
      </c>
    </row>
    <row r="2262" spans="1:2" ht="16.649999999999999" customHeight="1" x14ac:dyDescent="0.3">
      <c r="A2262" s="4" t="s">
        <v>2345</v>
      </c>
      <c r="B2262" s="4">
        <v>92949</v>
      </c>
    </row>
    <row r="2263" spans="1:2" ht="16.649999999999999" customHeight="1" x14ac:dyDescent="0.3">
      <c r="A2263" s="4" t="s">
        <v>2346</v>
      </c>
      <c r="B2263" s="4">
        <v>93010</v>
      </c>
    </row>
    <row r="2264" spans="1:2" ht="16.649999999999999" customHeight="1" x14ac:dyDescent="0.3">
      <c r="A2264" s="4" t="s">
        <v>2347</v>
      </c>
      <c r="B2264" s="4">
        <v>93099</v>
      </c>
    </row>
    <row r="2265" spans="1:2" ht="16.649999999999999" customHeight="1" x14ac:dyDescent="0.3">
      <c r="A2265" s="4" t="s">
        <v>2348</v>
      </c>
      <c r="B2265" s="4">
        <v>93109</v>
      </c>
    </row>
    <row r="2266" spans="1:2" ht="16.649999999999999" customHeight="1" x14ac:dyDescent="0.3">
      <c r="A2266" s="4" t="s">
        <v>2349</v>
      </c>
      <c r="B2266" s="4">
        <v>93145</v>
      </c>
    </row>
    <row r="2267" spans="1:2" ht="16.649999999999999" customHeight="1" x14ac:dyDescent="0.3">
      <c r="A2267" s="4" t="s">
        <v>2350</v>
      </c>
      <c r="B2267" s="4">
        <v>93185</v>
      </c>
    </row>
    <row r="2268" spans="1:2" ht="16.649999999999999" customHeight="1" x14ac:dyDescent="0.3">
      <c r="A2268" s="4" t="s">
        <v>2351</v>
      </c>
      <c r="B2268" s="4">
        <v>93210</v>
      </c>
    </row>
    <row r="2269" spans="1:2" ht="16.649999999999999" customHeight="1" x14ac:dyDescent="0.3">
      <c r="A2269" s="4" t="s">
        <v>2352</v>
      </c>
      <c r="B2269" s="4">
        <v>93589</v>
      </c>
    </row>
    <row r="2270" spans="1:2" ht="16.649999999999999" customHeight="1" x14ac:dyDescent="0.3">
      <c r="A2270" s="4" t="s">
        <v>2353</v>
      </c>
      <c r="B2270" s="4">
        <v>93659</v>
      </c>
    </row>
    <row r="2271" spans="1:2" ht="16.649999999999999" customHeight="1" x14ac:dyDescent="0.3">
      <c r="A2271" s="4" t="s">
        <v>2354</v>
      </c>
      <c r="B2271" s="4">
        <v>94027</v>
      </c>
    </row>
    <row r="2272" spans="1:2" ht="16.649999999999999" customHeight="1" x14ac:dyDescent="0.3">
      <c r="A2272" s="4" t="s">
        <v>2355</v>
      </c>
      <c r="B2272" s="4">
        <v>94030</v>
      </c>
    </row>
    <row r="2273" spans="1:2" ht="16.649999999999999" customHeight="1" x14ac:dyDescent="0.3">
      <c r="A2273" s="4" t="s">
        <v>2356</v>
      </c>
      <c r="B2273" s="4">
        <v>94031</v>
      </c>
    </row>
    <row r="2274" spans="1:2" ht="16.649999999999999" customHeight="1" x14ac:dyDescent="0.3">
      <c r="A2274" s="4" t="s">
        <v>2357</v>
      </c>
      <c r="B2274" s="4">
        <v>94056</v>
      </c>
    </row>
    <row r="2275" spans="1:2" ht="16.649999999999999" customHeight="1" x14ac:dyDescent="0.3">
      <c r="A2275" s="4" t="s">
        <v>2358</v>
      </c>
      <c r="B2275" s="4">
        <v>94097</v>
      </c>
    </row>
    <row r="2276" spans="1:2" ht="16.649999999999999" customHeight="1" x14ac:dyDescent="0.3">
      <c r="A2276" s="4" t="s">
        <v>2359</v>
      </c>
      <c r="B2276" s="4">
        <v>94115</v>
      </c>
    </row>
    <row r="2277" spans="1:2" ht="16.649999999999999" customHeight="1" x14ac:dyDescent="0.3">
      <c r="A2277" s="4" t="s">
        <v>2360</v>
      </c>
      <c r="B2277" s="4">
        <v>112724</v>
      </c>
    </row>
    <row r="2278" spans="1:2" ht="16.649999999999999" customHeight="1" x14ac:dyDescent="0.3">
      <c r="A2278" s="4" t="s">
        <v>2361</v>
      </c>
      <c r="B2278" s="4">
        <v>112744</v>
      </c>
    </row>
    <row r="2279" spans="1:2" ht="16.649999999999999" customHeight="1" x14ac:dyDescent="0.3">
      <c r="A2279" s="4" t="s">
        <v>2362</v>
      </c>
      <c r="B2279" s="4">
        <v>112770</v>
      </c>
    </row>
    <row r="2280" spans="1:2" ht="16.649999999999999" customHeight="1" x14ac:dyDescent="0.3">
      <c r="A2280" s="4" t="s">
        <v>2363</v>
      </c>
      <c r="B2280" s="4">
        <v>113091</v>
      </c>
    </row>
    <row r="2281" spans="1:2" ht="16.649999999999999" customHeight="1" x14ac:dyDescent="0.3">
      <c r="A2281" s="4" t="s">
        <v>2364</v>
      </c>
      <c r="B2281" s="4">
        <v>113177</v>
      </c>
    </row>
    <row r="2282" spans="1:2" ht="16.649999999999999" customHeight="1" x14ac:dyDescent="0.3">
      <c r="A2282" s="4" t="s">
        <v>2365</v>
      </c>
      <c r="B2282" s="4">
        <v>113791</v>
      </c>
    </row>
    <row r="2283" spans="1:2" ht="16.649999999999999" customHeight="1" x14ac:dyDescent="0.3">
      <c r="A2283" s="4" t="s">
        <v>2366</v>
      </c>
      <c r="B2283" s="4">
        <v>114131</v>
      </c>
    </row>
    <row r="2284" spans="1:2" ht="16.649999999999999" customHeight="1" x14ac:dyDescent="0.3">
      <c r="A2284" s="4" t="s">
        <v>2367</v>
      </c>
      <c r="B2284" s="4">
        <v>114294</v>
      </c>
    </row>
    <row r="2285" spans="1:2" ht="16.649999999999999" customHeight="1" x14ac:dyDescent="0.3">
      <c r="A2285" s="4" t="s">
        <v>2368</v>
      </c>
      <c r="B2285" s="4">
        <v>114335</v>
      </c>
    </row>
    <row r="2286" spans="1:2" ht="16.649999999999999" customHeight="1" x14ac:dyDescent="0.3">
      <c r="A2286" s="4" t="s">
        <v>2369</v>
      </c>
      <c r="B2286" s="4">
        <v>114336</v>
      </c>
    </row>
    <row r="2287" spans="1:2" ht="16.649999999999999" customHeight="1" x14ac:dyDescent="0.3">
      <c r="A2287" s="4" t="s">
        <v>2370</v>
      </c>
      <c r="B2287" s="4">
        <v>114770</v>
      </c>
    </row>
    <row r="2288" spans="1:2" ht="16.649999999999999" customHeight="1" x14ac:dyDescent="0.3">
      <c r="A2288" s="4" t="s">
        <v>2371</v>
      </c>
      <c r="B2288" s="4">
        <v>114771</v>
      </c>
    </row>
    <row r="2289" spans="1:2" ht="16.649999999999999" customHeight="1" x14ac:dyDescent="0.3">
      <c r="A2289" s="4" t="s">
        <v>2372</v>
      </c>
      <c r="B2289" s="4">
        <v>114785</v>
      </c>
    </row>
    <row r="2290" spans="1:2" ht="16.649999999999999" customHeight="1" x14ac:dyDescent="0.3">
      <c r="A2290" s="4" t="s">
        <v>2373</v>
      </c>
      <c r="B2290" s="4">
        <v>114789</v>
      </c>
    </row>
    <row r="2291" spans="1:2" ht="16.649999999999999" customHeight="1" x14ac:dyDescent="0.3">
      <c r="A2291" s="4" t="s">
        <v>2374</v>
      </c>
      <c r="B2291" s="4">
        <v>114800</v>
      </c>
    </row>
    <row r="2292" spans="1:2" ht="16.649999999999999" customHeight="1" x14ac:dyDescent="0.3">
      <c r="A2292" s="4" t="s">
        <v>2375</v>
      </c>
      <c r="B2292" s="4">
        <v>114897</v>
      </c>
    </row>
    <row r="2293" spans="1:2" ht="16.649999999999999" customHeight="1" x14ac:dyDescent="0.3">
      <c r="A2293" s="4" t="s">
        <v>2376</v>
      </c>
      <c r="B2293" s="4">
        <v>114898</v>
      </c>
    </row>
    <row r="2294" spans="1:2" ht="16.649999999999999" customHeight="1" x14ac:dyDescent="0.3">
      <c r="A2294" s="4" t="s">
        <v>2377</v>
      </c>
      <c r="B2294" s="4">
        <v>114899</v>
      </c>
    </row>
    <row r="2295" spans="1:2" ht="16.649999999999999" customHeight="1" x14ac:dyDescent="0.3">
      <c r="A2295" s="4" t="s">
        <v>2378</v>
      </c>
      <c r="B2295" s="4">
        <v>114900</v>
      </c>
    </row>
    <row r="2296" spans="1:2" ht="16.649999999999999" customHeight="1" x14ac:dyDescent="0.3">
      <c r="A2296" s="4" t="s">
        <v>2379</v>
      </c>
      <c r="B2296" s="4">
        <v>114902</v>
      </c>
    </row>
    <row r="2297" spans="1:2" ht="16.649999999999999" customHeight="1" x14ac:dyDescent="0.3">
      <c r="A2297" s="4" t="s">
        <v>2380</v>
      </c>
      <c r="B2297" s="4">
        <v>114905</v>
      </c>
    </row>
    <row r="2298" spans="1:2" ht="16.649999999999999" customHeight="1" x14ac:dyDescent="0.3">
      <c r="A2298" s="4" t="s">
        <v>2381</v>
      </c>
      <c r="B2298" s="4">
        <v>115350</v>
      </c>
    </row>
    <row r="2299" spans="1:2" ht="16.649999999999999" customHeight="1" x14ac:dyDescent="0.3">
      <c r="A2299" s="4" t="s">
        <v>2382</v>
      </c>
      <c r="B2299" s="4">
        <v>115352</v>
      </c>
    </row>
    <row r="2300" spans="1:2" ht="16.649999999999999" customHeight="1" x14ac:dyDescent="0.3">
      <c r="A2300" s="4" t="s">
        <v>2383</v>
      </c>
      <c r="B2300" s="4">
        <v>115416</v>
      </c>
    </row>
    <row r="2301" spans="1:2" ht="16.649999999999999" customHeight="1" x14ac:dyDescent="0.3">
      <c r="A2301" s="4" t="s">
        <v>2384</v>
      </c>
      <c r="B2301" s="4">
        <v>115572</v>
      </c>
    </row>
    <row r="2302" spans="1:2" ht="16.649999999999999" customHeight="1" x14ac:dyDescent="0.3">
      <c r="A2302" s="4" t="s">
        <v>2385</v>
      </c>
      <c r="B2302" s="4">
        <v>115908</v>
      </c>
    </row>
    <row r="2303" spans="1:2" ht="16.649999999999999" customHeight="1" x14ac:dyDescent="0.3">
      <c r="A2303" s="4" t="s">
        <v>2386</v>
      </c>
      <c r="B2303" s="4">
        <v>116135</v>
      </c>
    </row>
    <row r="2304" spans="1:2" ht="16.649999999999999" customHeight="1" x14ac:dyDescent="0.3">
      <c r="A2304" s="4" t="s">
        <v>2387</v>
      </c>
      <c r="B2304" s="4">
        <v>116236</v>
      </c>
    </row>
    <row r="2305" spans="1:2" ht="16.649999999999999" customHeight="1" x14ac:dyDescent="0.3">
      <c r="A2305" s="4" t="s">
        <v>2388</v>
      </c>
      <c r="B2305" s="4">
        <v>116372</v>
      </c>
    </row>
    <row r="2306" spans="1:2" ht="16.649999999999999" customHeight="1" x14ac:dyDescent="0.3">
      <c r="A2306" s="4" t="s">
        <v>2389</v>
      </c>
      <c r="B2306" s="4">
        <v>116379</v>
      </c>
    </row>
    <row r="2307" spans="1:2" ht="16.649999999999999" customHeight="1" x14ac:dyDescent="0.3">
      <c r="A2307" s="4" t="s">
        <v>2390</v>
      </c>
      <c r="B2307" s="4">
        <v>116519</v>
      </c>
    </row>
    <row r="2308" spans="1:2" ht="16.649999999999999" customHeight="1" x14ac:dyDescent="0.3">
      <c r="A2308" s="4" t="s">
        <v>2391</v>
      </c>
      <c r="B2308" s="4">
        <v>116842</v>
      </c>
    </row>
    <row r="2309" spans="1:2" ht="16.649999999999999" customHeight="1" x14ac:dyDescent="0.3">
      <c r="A2309" s="4" t="s">
        <v>2392</v>
      </c>
      <c r="B2309" s="4">
        <v>116844</v>
      </c>
    </row>
    <row r="2310" spans="1:2" ht="16.649999999999999" customHeight="1" x14ac:dyDescent="0.3">
      <c r="A2310" s="4" t="s">
        <v>2393</v>
      </c>
      <c r="B2310" s="4">
        <v>116969</v>
      </c>
    </row>
    <row r="2311" spans="1:2" ht="16.649999999999999" customHeight="1" x14ac:dyDescent="0.3">
      <c r="A2311" s="4" t="s">
        <v>2394</v>
      </c>
      <c r="B2311" s="4">
        <v>117156</v>
      </c>
    </row>
    <row r="2312" spans="1:2" ht="16.649999999999999" customHeight="1" x14ac:dyDescent="0.3">
      <c r="A2312" s="4" t="s">
        <v>2395</v>
      </c>
      <c r="B2312" s="4">
        <v>117159</v>
      </c>
    </row>
    <row r="2313" spans="1:2" ht="16.649999999999999" customHeight="1" x14ac:dyDescent="0.3">
      <c r="A2313" s="4" t="s">
        <v>2396</v>
      </c>
      <c r="B2313" s="4">
        <v>117166</v>
      </c>
    </row>
    <row r="2314" spans="1:2" ht="16.649999999999999" customHeight="1" x14ac:dyDescent="0.3">
      <c r="A2314" s="4" t="s">
        <v>2397</v>
      </c>
      <c r="B2314" s="4">
        <v>117248</v>
      </c>
    </row>
    <row r="2315" spans="1:2" ht="16.649999999999999" customHeight="1" x14ac:dyDescent="0.3">
      <c r="A2315" s="4" t="s">
        <v>2398</v>
      </c>
      <c r="B2315" s="4">
        <v>117285</v>
      </c>
    </row>
    <row r="2316" spans="1:2" ht="16.649999999999999" customHeight="1" x14ac:dyDescent="0.3">
      <c r="A2316" s="4" t="s">
        <v>2399</v>
      </c>
      <c r="B2316" s="4">
        <v>117579</v>
      </c>
    </row>
    <row r="2317" spans="1:2" ht="16.649999999999999" customHeight="1" x14ac:dyDescent="0.3">
      <c r="A2317" s="4" t="s">
        <v>2400</v>
      </c>
      <c r="B2317" s="4">
        <v>118427</v>
      </c>
    </row>
    <row r="2318" spans="1:2" ht="16.649999999999999" customHeight="1" x14ac:dyDescent="0.3">
      <c r="A2318" s="4" t="s">
        <v>2401</v>
      </c>
      <c r="B2318" s="4">
        <v>118430</v>
      </c>
    </row>
    <row r="2319" spans="1:2" ht="16.649999999999999" customHeight="1" x14ac:dyDescent="0.3">
      <c r="A2319" s="4" t="s">
        <v>2402</v>
      </c>
      <c r="B2319" s="4">
        <v>118471</v>
      </c>
    </row>
    <row r="2320" spans="1:2" ht="16.649999999999999" customHeight="1" x14ac:dyDescent="0.3">
      <c r="A2320" s="4" t="s">
        <v>2403</v>
      </c>
      <c r="B2320" s="4">
        <v>118472</v>
      </c>
    </row>
    <row r="2321" spans="1:2" ht="16.649999999999999" customHeight="1" x14ac:dyDescent="0.3">
      <c r="A2321" s="4" t="s">
        <v>2404</v>
      </c>
      <c r="B2321" s="4">
        <v>118738</v>
      </c>
    </row>
    <row r="2322" spans="1:2" ht="16.649999999999999" customHeight="1" x14ac:dyDescent="0.3">
      <c r="A2322" s="4" t="s">
        <v>2405</v>
      </c>
      <c r="B2322" s="4">
        <v>118788</v>
      </c>
    </row>
    <row r="2323" spans="1:2" ht="16.649999999999999" customHeight="1" x14ac:dyDescent="0.3">
      <c r="A2323" s="4" t="s">
        <v>2406</v>
      </c>
      <c r="B2323" s="4">
        <v>118856</v>
      </c>
    </row>
    <row r="2324" spans="1:2" ht="16.649999999999999" customHeight="1" x14ac:dyDescent="0.3">
      <c r="A2324" s="4" t="s">
        <v>2407</v>
      </c>
      <c r="B2324" s="4">
        <v>118987</v>
      </c>
    </row>
    <row r="2325" spans="1:2" ht="16.649999999999999" customHeight="1" x14ac:dyDescent="0.3">
      <c r="A2325" s="4" t="s">
        <v>2408</v>
      </c>
      <c r="B2325" s="4">
        <v>119548</v>
      </c>
    </row>
    <row r="2326" spans="1:2" ht="16.649999999999999" customHeight="1" x14ac:dyDescent="0.3">
      <c r="A2326" s="4" t="s">
        <v>2409</v>
      </c>
      <c r="B2326" s="4">
        <v>119587</v>
      </c>
    </row>
    <row r="2327" spans="1:2" ht="16.649999999999999" customHeight="1" x14ac:dyDescent="0.3">
      <c r="A2327" s="4" t="s">
        <v>2410</v>
      </c>
      <c r="B2327" s="4">
        <v>120071</v>
      </c>
    </row>
    <row r="2328" spans="1:2" ht="16.649999999999999" customHeight="1" x14ac:dyDescent="0.3">
      <c r="A2328" s="4" t="s">
        <v>2411</v>
      </c>
      <c r="B2328" s="4">
        <v>120227</v>
      </c>
    </row>
    <row r="2329" spans="1:2" ht="16.649999999999999" customHeight="1" x14ac:dyDescent="0.3">
      <c r="A2329" s="4" t="s">
        <v>2412</v>
      </c>
      <c r="B2329" s="4">
        <v>120425</v>
      </c>
    </row>
    <row r="2330" spans="1:2" ht="16.649999999999999" customHeight="1" x14ac:dyDescent="0.3">
      <c r="A2330" s="4" t="s">
        <v>2413</v>
      </c>
      <c r="B2330" s="4">
        <v>120939</v>
      </c>
    </row>
    <row r="2331" spans="1:2" ht="16.649999999999999" customHeight="1" x14ac:dyDescent="0.3">
      <c r="A2331" s="4" t="s">
        <v>2414</v>
      </c>
      <c r="B2331" s="4">
        <v>121506</v>
      </c>
    </row>
    <row r="2332" spans="1:2" ht="16.649999999999999" customHeight="1" x14ac:dyDescent="0.3">
      <c r="A2332" s="4" t="s">
        <v>2415</v>
      </c>
      <c r="B2332" s="4">
        <v>122258</v>
      </c>
    </row>
    <row r="2333" spans="1:2" ht="16.649999999999999" customHeight="1" x14ac:dyDescent="0.3">
      <c r="A2333" s="4" t="s">
        <v>2416</v>
      </c>
      <c r="B2333" s="4">
        <v>122651</v>
      </c>
    </row>
    <row r="2334" spans="1:2" ht="16.649999999999999" customHeight="1" x14ac:dyDescent="0.3">
      <c r="A2334" s="4" t="s">
        <v>2417</v>
      </c>
      <c r="B2334" s="4">
        <v>122665</v>
      </c>
    </row>
    <row r="2335" spans="1:2" ht="16.649999999999999" customHeight="1" x14ac:dyDescent="0.3">
      <c r="A2335" s="4" t="s">
        <v>2418</v>
      </c>
      <c r="B2335" s="4">
        <v>122704</v>
      </c>
    </row>
    <row r="2336" spans="1:2" ht="16.649999999999999" customHeight="1" x14ac:dyDescent="0.3">
      <c r="A2336" s="4" t="s">
        <v>2419</v>
      </c>
      <c r="B2336" s="4">
        <v>122876</v>
      </c>
    </row>
    <row r="2337" spans="1:2" ht="16.649999999999999" customHeight="1" x14ac:dyDescent="0.3">
      <c r="A2337" s="4" t="s">
        <v>2420</v>
      </c>
      <c r="B2337" s="4">
        <v>123904</v>
      </c>
    </row>
    <row r="2338" spans="1:2" ht="16.649999999999999" customHeight="1" x14ac:dyDescent="0.3">
      <c r="A2338" s="4" t="s">
        <v>2421</v>
      </c>
      <c r="B2338" s="4">
        <v>124220</v>
      </c>
    </row>
    <row r="2339" spans="1:2" ht="16.649999999999999" customHeight="1" x14ac:dyDescent="0.3">
      <c r="A2339" s="4" t="s">
        <v>2422</v>
      </c>
      <c r="B2339" s="4">
        <v>124402</v>
      </c>
    </row>
    <row r="2340" spans="1:2" ht="16.649999999999999" customHeight="1" x14ac:dyDescent="0.3">
      <c r="A2340" s="4" t="s">
        <v>2423</v>
      </c>
      <c r="B2340" s="4">
        <v>124599</v>
      </c>
    </row>
    <row r="2341" spans="1:2" ht="16.649999999999999" customHeight="1" x14ac:dyDescent="0.3">
      <c r="A2341" s="4" t="s">
        <v>2424</v>
      </c>
      <c r="B2341" s="4">
        <v>124626</v>
      </c>
    </row>
    <row r="2342" spans="1:2" ht="16.649999999999999" customHeight="1" x14ac:dyDescent="0.3">
      <c r="A2342" s="4" t="s">
        <v>2425</v>
      </c>
      <c r="B2342" s="4">
        <v>124751</v>
      </c>
    </row>
    <row r="2343" spans="1:2" ht="16.649999999999999" customHeight="1" x14ac:dyDescent="0.3">
      <c r="A2343" s="4" t="s">
        <v>2426</v>
      </c>
      <c r="B2343" s="4">
        <v>124857</v>
      </c>
    </row>
    <row r="2344" spans="1:2" ht="16.649999999999999" customHeight="1" x14ac:dyDescent="0.3">
      <c r="A2344" s="4" t="s">
        <v>2427</v>
      </c>
      <c r="B2344" s="4">
        <v>124912</v>
      </c>
    </row>
    <row r="2345" spans="1:2" ht="16.649999999999999" customHeight="1" x14ac:dyDescent="0.3">
      <c r="A2345" s="4" t="s">
        <v>2428</v>
      </c>
      <c r="B2345" s="4">
        <v>124936</v>
      </c>
    </row>
    <row r="2346" spans="1:2" ht="16.649999999999999" customHeight="1" x14ac:dyDescent="0.3">
      <c r="A2346" s="4" t="s">
        <v>2429</v>
      </c>
      <c r="B2346" s="4">
        <v>124997</v>
      </c>
    </row>
    <row r="2347" spans="1:2" ht="16.649999999999999" customHeight="1" x14ac:dyDescent="0.3">
      <c r="A2347" s="4" t="s">
        <v>2430</v>
      </c>
      <c r="B2347" s="4">
        <v>125972</v>
      </c>
    </row>
    <row r="2348" spans="1:2" ht="16.649999999999999" customHeight="1" x14ac:dyDescent="0.3">
      <c r="A2348" s="4" t="s">
        <v>2431</v>
      </c>
      <c r="B2348" s="4">
        <v>125988</v>
      </c>
    </row>
    <row r="2349" spans="1:2" ht="16.649999999999999" customHeight="1" x14ac:dyDescent="0.3">
      <c r="A2349" s="4" t="s">
        <v>2432</v>
      </c>
      <c r="B2349" s="4">
        <v>126014</v>
      </c>
    </row>
    <row r="2350" spans="1:2" ht="16.649999999999999" customHeight="1" x14ac:dyDescent="0.3">
      <c r="A2350" s="4" t="s">
        <v>2433</v>
      </c>
      <c r="B2350" s="4">
        <v>126074</v>
      </c>
    </row>
    <row r="2351" spans="1:2" ht="16.649999999999999" customHeight="1" x14ac:dyDescent="0.3">
      <c r="A2351" s="4" t="s">
        <v>2434</v>
      </c>
      <c r="B2351" s="4">
        <v>126147</v>
      </c>
    </row>
    <row r="2352" spans="1:2" ht="16.649999999999999" customHeight="1" x14ac:dyDescent="0.3">
      <c r="A2352" s="4" t="s">
        <v>2435</v>
      </c>
      <c r="B2352" s="4">
        <v>126206</v>
      </c>
    </row>
    <row r="2353" spans="1:2" ht="16.649999999999999" customHeight="1" x14ac:dyDescent="0.3">
      <c r="A2353" s="4" t="s">
        <v>2436</v>
      </c>
      <c r="B2353" s="4">
        <v>126526</v>
      </c>
    </row>
    <row r="2354" spans="1:2" ht="16.649999999999999" customHeight="1" x14ac:dyDescent="0.3">
      <c r="A2354" s="4" t="s">
        <v>2437</v>
      </c>
      <c r="B2354" s="4">
        <v>126669</v>
      </c>
    </row>
    <row r="2355" spans="1:2" ht="16.649999999999999" customHeight="1" x14ac:dyDescent="0.3">
      <c r="A2355" s="4" t="s">
        <v>2438</v>
      </c>
      <c r="B2355" s="4">
        <v>126792</v>
      </c>
    </row>
    <row r="2356" spans="1:2" ht="16.649999999999999" customHeight="1" x14ac:dyDescent="0.3">
      <c r="A2356" s="4" t="s">
        <v>2439</v>
      </c>
      <c r="B2356" s="4">
        <v>127602</v>
      </c>
    </row>
    <row r="2357" spans="1:2" ht="16.649999999999999" customHeight="1" x14ac:dyDescent="0.3">
      <c r="A2357" s="4" t="s">
        <v>2440</v>
      </c>
      <c r="B2357" s="4">
        <v>127943</v>
      </c>
    </row>
    <row r="2358" spans="1:2" ht="16.649999999999999" customHeight="1" x14ac:dyDescent="0.3">
      <c r="A2358" s="4" t="s">
        <v>2441</v>
      </c>
      <c r="B2358" s="4">
        <v>128240</v>
      </c>
    </row>
    <row r="2359" spans="1:2" ht="16.649999999999999" customHeight="1" x14ac:dyDescent="0.3">
      <c r="A2359" s="4" t="s">
        <v>2442</v>
      </c>
      <c r="B2359" s="4">
        <v>128308</v>
      </c>
    </row>
    <row r="2360" spans="1:2" ht="16.649999999999999" customHeight="1" x14ac:dyDescent="0.3">
      <c r="A2360" s="4" t="s">
        <v>2443</v>
      </c>
      <c r="B2360" s="4">
        <v>128434</v>
      </c>
    </row>
    <row r="2361" spans="1:2" ht="16.649999999999999" customHeight="1" x14ac:dyDescent="0.3">
      <c r="A2361" s="4" t="s">
        <v>2444</v>
      </c>
      <c r="B2361" s="4">
        <v>128488</v>
      </c>
    </row>
    <row r="2362" spans="1:2" ht="16.649999999999999" customHeight="1" x14ac:dyDescent="0.3">
      <c r="A2362" s="4" t="s">
        <v>2445</v>
      </c>
      <c r="B2362" s="4">
        <v>128646</v>
      </c>
    </row>
    <row r="2363" spans="1:2" ht="16.649999999999999" customHeight="1" x14ac:dyDescent="0.3">
      <c r="A2363" s="4" t="s">
        <v>2446</v>
      </c>
      <c r="B2363" s="4">
        <v>128817</v>
      </c>
    </row>
    <row r="2364" spans="1:2" ht="16.649999999999999" customHeight="1" x14ac:dyDescent="0.3">
      <c r="A2364" s="4" t="s">
        <v>2447</v>
      </c>
      <c r="B2364" s="4">
        <v>128821</v>
      </c>
    </row>
    <row r="2365" spans="1:2" ht="16.649999999999999" customHeight="1" x14ac:dyDescent="0.3">
      <c r="A2365" s="4" t="s">
        <v>2448</v>
      </c>
      <c r="B2365" s="4">
        <v>128822</v>
      </c>
    </row>
    <row r="2366" spans="1:2" ht="16.649999999999999" customHeight="1" x14ac:dyDescent="0.3">
      <c r="A2366" s="4" t="s">
        <v>2449</v>
      </c>
      <c r="B2366" s="4">
        <v>128859</v>
      </c>
    </row>
    <row r="2367" spans="1:2" ht="16.649999999999999" customHeight="1" x14ac:dyDescent="0.3">
      <c r="A2367" s="4" t="s">
        <v>2450</v>
      </c>
      <c r="B2367" s="4">
        <v>128861</v>
      </c>
    </row>
    <row r="2368" spans="1:2" ht="16.649999999999999" customHeight="1" x14ac:dyDescent="0.3">
      <c r="A2368" s="4" t="s">
        <v>2451</v>
      </c>
      <c r="B2368" s="4">
        <v>129080</v>
      </c>
    </row>
    <row r="2369" spans="1:2" ht="16.649999999999999" customHeight="1" x14ac:dyDescent="0.3">
      <c r="A2369" s="4" t="s">
        <v>2452</v>
      </c>
      <c r="B2369" s="4">
        <v>129138</v>
      </c>
    </row>
    <row r="2370" spans="1:2" ht="16.649999999999999" customHeight="1" x14ac:dyDescent="0.3">
      <c r="A2370" s="4" t="s">
        <v>2453</v>
      </c>
      <c r="B2370" s="4">
        <v>129293</v>
      </c>
    </row>
    <row r="2371" spans="1:2" ht="16.649999999999999" customHeight="1" x14ac:dyDescent="0.3">
      <c r="A2371" s="4" t="s">
        <v>2454</v>
      </c>
      <c r="B2371" s="4">
        <v>129521</v>
      </c>
    </row>
    <row r="2372" spans="1:2" ht="16.649999999999999" customHeight="1" x14ac:dyDescent="0.3">
      <c r="A2372" s="4" t="s">
        <v>2455</v>
      </c>
      <c r="B2372" s="4">
        <v>129530</v>
      </c>
    </row>
    <row r="2373" spans="1:2" ht="16.649999999999999" customHeight="1" x14ac:dyDescent="0.3">
      <c r="A2373" s="4" t="s">
        <v>2456</v>
      </c>
      <c r="B2373" s="4">
        <v>129804</v>
      </c>
    </row>
    <row r="2374" spans="1:2" ht="16.649999999999999" customHeight="1" x14ac:dyDescent="0.3">
      <c r="A2374" s="4" t="s">
        <v>2457</v>
      </c>
      <c r="B2374" s="4">
        <v>130120</v>
      </c>
    </row>
    <row r="2375" spans="1:2" ht="16.649999999999999" customHeight="1" x14ac:dyDescent="0.3">
      <c r="A2375" s="4" t="s">
        <v>2458</v>
      </c>
      <c r="B2375" s="4">
        <v>130399</v>
      </c>
    </row>
    <row r="2376" spans="1:2" ht="16.649999999999999" customHeight="1" x14ac:dyDescent="0.3">
      <c r="A2376" s="4" t="s">
        <v>2459</v>
      </c>
      <c r="B2376" s="4">
        <v>130507</v>
      </c>
    </row>
    <row r="2377" spans="1:2" ht="16.649999999999999" customHeight="1" x14ac:dyDescent="0.3">
      <c r="A2377" s="4" t="s">
        <v>2460</v>
      </c>
      <c r="B2377" s="4">
        <v>130574</v>
      </c>
    </row>
    <row r="2378" spans="1:2" ht="16.649999999999999" customHeight="1" x14ac:dyDescent="0.3">
      <c r="A2378" s="4" t="s">
        <v>2461</v>
      </c>
      <c r="B2378" s="4">
        <v>130576</v>
      </c>
    </row>
    <row r="2379" spans="1:2" ht="16.649999999999999" customHeight="1" x14ac:dyDescent="0.3">
      <c r="A2379" s="4" t="s">
        <v>2462</v>
      </c>
      <c r="B2379" s="4">
        <v>130733</v>
      </c>
    </row>
    <row r="2380" spans="1:2" ht="16.649999999999999" customHeight="1" x14ac:dyDescent="0.3">
      <c r="A2380" s="4" t="s">
        <v>2463</v>
      </c>
      <c r="B2380" s="4">
        <v>130749</v>
      </c>
    </row>
    <row r="2381" spans="1:2" ht="16.649999999999999" customHeight="1" x14ac:dyDescent="0.3">
      <c r="A2381" s="4" t="s">
        <v>2464</v>
      </c>
      <c r="B2381" s="4">
        <v>131149</v>
      </c>
    </row>
    <row r="2382" spans="1:2" ht="16.649999999999999" customHeight="1" x14ac:dyDescent="0.3">
      <c r="A2382" s="4" t="s">
        <v>2465</v>
      </c>
      <c r="B2382" s="4">
        <v>131375</v>
      </c>
    </row>
    <row r="2383" spans="1:2" ht="16.649999999999999" customHeight="1" x14ac:dyDescent="0.3">
      <c r="A2383" s="4" t="s">
        <v>2466</v>
      </c>
      <c r="B2383" s="4">
        <v>131408</v>
      </c>
    </row>
    <row r="2384" spans="1:2" ht="16.649999999999999" customHeight="1" x14ac:dyDescent="0.3">
      <c r="A2384" s="4" t="s">
        <v>2467</v>
      </c>
      <c r="B2384" s="4">
        <v>131450</v>
      </c>
    </row>
    <row r="2385" spans="1:2" ht="16.649999999999999" customHeight="1" x14ac:dyDescent="0.3">
      <c r="A2385" s="4" t="s">
        <v>2468</v>
      </c>
      <c r="B2385" s="4">
        <v>131873</v>
      </c>
    </row>
    <row r="2386" spans="1:2" ht="16.649999999999999" customHeight="1" x14ac:dyDescent="0.3">
      <c r="A2386" s="4" t="s">
        <v>2469</v>
      </c>
      <c r="B2386" s="4">
        <v>132014</v>
      </c>
    </row>
    <row r="2387" spans="1:2" ht="16.649999999999999" customHeight="1" x14ac:dyDescent="0.3">
      <c r="A2387" s="4" t="s">
        <v>2470</v>
      </c>
      <c r="B2387" s="4">
        <v>132332</v>
      </c>
    </row>
    <row r="2388" spans="1:2" ht="16.649999999999999" customHeight="1" x14ac:dyDescent="0.3">
      <c r="A2388" s="4" t="s">
        <v>2471</v>
      </c>
      <c r="B2388" s="4">
        <v>133121</v>
      </c>
    </row>
    <row r="2389" spans="1:2" ht="16.649999999999999" customHeight="1" x14ac:dyDescent="0.3">
      <c r="A2389" s="4" t="s">
        <v>2472</v>
      </c>
      <c r="B2389" s="4">
        <v>133396</v>
      </c>
    </row>
    <row r="2390" spans="1:2" ht="16.649999999999999" customHeight="1" x14ac:dyDescent="0.3">
      <c r="A2390" s="4" t="s">
        <v>2473</v>
      </c>
      <c r="B2390" s="4">
        <v>133584</v>
      </c>
    </row>
    <row r="2391" spans="1:2" ht="16.649999999999999" customHeight="1" x14ac:dyDescent="0.3">
      <c r="A2391" s="4" t="s">
        <v>2474</v>
      </c>
      <c r="B2391" s="4">
        <v>133688</v>
      </c>
    </row>
    <row r="2392" spans="1:2" ht="16.649999999999999" customHeight="1" x14ac:dyDescent="0.3">
      <c r="A2392" s="4" t="s">
        <v>2475</v>
      </c>
      <c r="B2392" s="4">
        <v>134548</v>
      </c>
    </row>
    <row r="2393" spans="1:2" ht="16.649999999999999" customHeight="1" x14ac:dyDescent="0.3">
      <c r="A2393" s="4" t="s">
        <v>2476</v>
      </c>
      <c r="B2393" s="4">
        <v>135154</v>
      </c>
    </row>
    <row r="2394" spans="1:2" ht="16.649999999999999" customHeight="1" x14ac:dyDescent="0.3">
      <c r="A2394" s="4" t="s">
        <v>2477</v>
      </c>
      <c r="B2394" s="4">
        <v>135250</v>
      </c>
    </row>
    <row r="2395" spans="1:2" ht="16.649999999999999" customHeight="1" x14ac:dyDescent="0.3">
      <c r="A2395" s="4" t="s">
        <v>2478</v>
      </c>
      <c r="B2395" s="4">
        <v>136227</v>
      </c>
    </row>
    <row r="2396" spans="1:2" ht="16.649999999999999" customHeight="1" x14ac:dyDescent="0.3">
      <c r="A2396" s="4" t="s">
        <v>2479</v>
      </c>
      <c r="B2396" s="4">
        <v>136242</v>
      </c>
    </row>
    <row r="2397" spans="1:2" ht="16.649999999999999" customHeight="1" x14ac:dyDescent="0.3">
      <c r="A2397" s="4" t="s">
        <v>2480</v>
      </c>
      <c r="B2397" s="4">
        <v>136288</v>
      </c>
    </row>
    <row r="2398" spans="1:2" ht="16.649999999999999" customHeight="1" x14ac:dyDescent="0.3">
      <c r="A2398" s="4" t="s">
        <v>2481</v>
      </c>
      <c r="B2398" s="4">
        <v>136541</v>
      </c>
    </row>
    <row r="2399" spans="1:2" ht="16.649999999999999" customHeight="1" x14ac:dyDescent="0.3">
      <c r="A2399" s="4" t="s">
        <v>2482</v>
      </c>
      <c r="B2399" s="4">
        <v>136853</v>
      </c>
    </row>
    <row r="2400" spans="1:2" ht="16.649999999999999" customHeight="1" x14ac:dyDescent="0.3">
      <c r="A2400" s="4" t="s">
        <v>2483</v>
      </c>
      <c r="B2400" s="4">
        <v>137797</v>
      </c>
    </row>
    <row r="2401" spans="1:2" ht="16.649999999999999" customHeight="1" x14ac:dyDescent="0.3">
      <c r="A2401" s="4" t="s">
        <v>2484</v>
      </c>
      <c r="B2401" s="4">
        <v>137902</v>
      </c>
    </row>
    <row r="2402" spans="1:2" ht="16.649999999999999" customHeight="1" x14ac:dyDescent="0.3">
      <c r="A2402" s="4" t="s">
        <v>2485</v>
      </c>
      <c r="B2402" s="4">
        <v>138307</v>
      </c>
    </row>
    <row r="2403" spans="1:2" ht="16.649999999999999" customHeight="1" x14ac:dyDescent="0.3">
      <c r="A2403" s="4" t="s">
        <v>2486</v>
      </c>
      <c r="B2403" s="4">
        <v>139322</v>
      </c>
    </row>
    <row r="2404" spans="1:2" ht="16.649999999999999" customHeight="1" x14ac:dyDescent="0.3">
      <c r="A2404" s="4" t="s">
        <v>2487</v>
      </c>
      <c r="B2404" s="4">
        <v>140596</v>
      </c>
    </row>
    <row r="2405" spans="1:2" ht="16.649999999999999" customHeight="1" x14ac:dyDescent="0.3">
      <c r="A2405" s="4" t="s">
        <v>2488</v>
      </c>
      <c r="B2405" s="4">
        <v>140606</v>
      </c>
    </row>
    <row r="2406" spans="1:2" ht="16.649999999999999" customHeight="1" x14ac:dyDescent="0.3">
      <c r="A2406" s="4" t="s">
        <v>2489</v>
      </c>
      <c r="B2406" s="4">
        <v>140683</v>
      </c>
    </row>
    <row r="2407" spans="1:2" ht="16.649999999999999" customHeight="1" x14ac:dyDescent="0.3">
      <c r="A2407" s="4" t="s">
        <v>2490</v>
      </c>
      <c r="B2407" s="4">
        <v>140686</v>
      </c>
    </row>
    <row r="2408" spans="1:2" ht="16.649999999999999" customHeight="1" x14ac:dyDescent="0.3">
      <c r="A2408" s="4" t="s">
        <v>2491</v>
      </c>
      <c r="B2408" s="4">
        <v>140687</v>
      </c>
    </row>
    <row r="2409" spans="1:2" ht="16.649999999999999" customHeight="1" x14ac:dyDescent="0.3">
      <c r="A2409" s="4" t="s">
        <v>2492</v>
      </c>
      <c r="B2409" s="4">
        <v>140689</v>
      </c>
    </row>
    <row r="2410" spans="1:2" ht="16.649999999999999" customHeight="1" x14ac:dyDescent="0.3">
      <c r="A2410" s="4" t="s">
        <v>2493</v>
      </c>
      <c r="B2410" s="4">
        <v>140731</v>
      </c>
    </row>
    <row r="2411" spans="1:2" ht="16.649999999999999" customHeight="1" x14ac:dyDescent="0.3">
      <c r="A2411" s="4" t="s">
        <v>2494</v>
      </c>
      <c r="B2411" s="4">
        <v>140766</v>
      </c>
    </row>
    <row r="2412" spans="1:2" ht="16.649999999999999" customHeight="1" x14ac:dyDescent="0.3">
      <c r="A2412" s="4" t="s">
        <v>2495</v>
      </c>
      <c r="B2412" s="4">
        <v>140832</v>
      </c>
    </row>
    <row r="2413" spans="1:2" ht="16.649999999999999" customHeight="1" x14ac:dyDescent="0.3">
      <c r="A2413" s="4" t="s">
        <v>2496</v>
      </c>
      <c r="B2413" s="4">
        <v>140850</v>
      </c>
    </row>
    <row r="2414" spans="1:2" ht="16.649999999999999" customHeight="1" x14ac:dyDescent="0.3">
      <c r="A2414" s="4" t="s">
        <v>2497</v>
      </c>
      <c r="B2414" s="4">
        <v>140862</v>
      </c>
    </row>
    <row r="2415" spans="1:2" ht="16.649999999999999" customHeight="1" x14ac:dyDescent="0.3">
      <c r="A2415" s="4" t="s">
        <v>2498</v>
      </c>
      <c r="B2415" s="4">
        <v>140870</v>
      </c>
    </row>
    <row r="2416" spans="1:2" ht="16.649999999999999" customHeight="1" x14ac:dyDescent="0.3">
      <c r="A2416" s="4" t="s">
        <v>2499</v>
      </c>
      <c r="B2416" s="4">
        <v>140880</v>
      </c>
    </row>
    <row r="2417" spans="1:2" ht="16.649999999999999" customHeight="1" x14ac:dyDescent="0.3">
      <c r="A2417" s="4" t="s">
        <v>2500</v>
      </c>
      <c r="B2417" s="4">
        <v>140881</v>
      </c>
    </row>
    <row r="2418" spans="1:2" ht="16.649999999999999" customHeight="1" x14ac:dyDescent="0.3">
      <c r="A2418" s="4" t="s">
        <v>2501</v>
      </c>
      <c r="B2418" s="4">
        <v>140902</v>
      </c>
    </row>
    <row r="2419" spans="1:2" ht="16.649999999999999" customHeight="1" x14ac:dyDescent="0.3">
      <c r="A2419" s="4" t="s">
        <v>2502</v>
      </c>
      <c r="B2419" s="4">
        <v>142683</v>
      </c>
    </row>
    <row r="2420" spans="1:2" ht="16.649999999999999" customHeight="1" x14ac:dyDescent="0.3">
      <c r="A2420" s="4" t="s">
        <v>2503</v>
      </c>
      <c r="B2420" s="4">
        <v>143162</v>
      </c>
    </row>
    <row r="2421" spans="1:2" ht="16.649999999999999" customHeight="1" x14ac:dyDescent="0.3">
      <c r="A2421" s="4" t="s">
        <v>2504</v>
      </c>
      <c r="B2421" s="4">
        <v>143282</v>
      </c>
    </row>
    <row r="2422" spans="1:2" ht="16.649999999999999" customHeight="1" x14ac:dyDescent="0.3">
      <c r="A2422" s="4" t="s">
        <v>2505</v>
      </c>
      <c r="B2422" s="4">
        <v>143678</v>
      </c>
    </row>
    <row r="2423" spans="1:2" ht="16.649999999999999" customHeight="1" x14ac:dyDescent="0.3">
      <c r="A2423" s="4" t="s">
        <v>2506</v>
      </c>
      <c r="B2423" s="4">
        <v>143689</v>
      </c>
    </row>
    <row r="2424" spans="1:2" ht="16.649999999999999" customHeight="1" x14ac:dyDescent="0.3">
      <c r="A2424" s="4" t="s">
        <v>2507</v>
      </c>
      <c r="B2424" s="4">
        <v>143888</v>
      </c>
    </row>
    <row r="2425" spans="1:2" ht="16.649999999999999" customHeight="1" x14ac:dyDescent="0.3">
      <c r="A2425" s="4" t="s">
        <v>2508</v>
      </c>
      <c r="B2425" s="4">
        <v>144568</v>
      </c>
    </row>
    <row r="2426" spans="1:2" ht="16.649999999999999" customHeight="1" x14ac:dyDescent="0.3">
      <c r="A2426" s="4" t="s">
        <v>2509</v>
      </c>
      <c r="B2426" s="4">
        <v>145173</v>
      </c>
    </row>
    <row r="2427" spans="1:2" ht="16.649999999999999" customHeight="1" x14ac:dyDescent="0.3">
      <c r="A2427" s="4" t="s">
        <v>2510</v>
      </c>
      <c r="B2427" s="4">
        <v>145226</v>
      </c>
    </row>
    <row r="2428" spans="1:2" ht="16.649999999999999" customHeight="1" x14ac:dyDescent="0.3">
      <c r="A2428" s="4" t="s">
        <v>2511</v>
      </c>
      <c r="B2428" s="4">
        <v>145264</v>
      </c>
    </row>
    <row r="2429" spans="1:2" ht="16.649999999999999" customHeight="1" x14ac:dyDescent="0.3">
      <c r="A2429" s="4" t="s">
        <v>2512</v>
      </c>
      <c r="B2429" s="4">
        <v>145501</v>
      </c>
    </row>
    <row r="2430" spans="1:2" ht="16.649999999999999" customHeight="1" x14ac:dyDescent="0.3">
      <c r="A2430" s="4" t="s">
        <v>2513</v>
      </c>
      <c r="B2430" s="4">
        <v>145581</v>
      </c>
    </row>
    <row r="2431" spans="1:2" ht="16.649999999999999" customHeight="1" x14ac:dyDescent="0.3">
      <c r="A2431" s="4" t="s">
        <v>2514</v>
      </c>
      <c r="B2431" s="4">
        <v>145864</v>
      </c>
    </row>
    <row r="2432" spans="1:2" ht="16.649999999999999" customHeight="1" x14ac:dyDescent="0.3">
      <c r="A2432" s="4" t="s">
        <v>2515</v>
      </c>
      <c r="B2432" s="4">
        <v>146050</v>
      </c>
    </row>
    <row r="2433" spans="1:2" ht="16.649999999999999" customHeight="1" x14ac:dyDescent="0.3">
      <c r="A2433" s="4" t="s">
        <v>2516</v>
      </c>
      <c r="B2433" s="4">
        <v>146183</v>
      </c>
    </row>
    <row r="2434" spans="1:2" ht="16.649999999999999" customHeight="1" x14ac:dyDescent="0.3">
      <c r="A2434" s="4" t="s">
        <v>2517</v>
      </c>
      <c r="B2434" s="4">
        <v>146433</v>
      </c>
    </row>
    <row r="2435" spans="1:2" ht="16.649999999999999" customHeight="1" x14ac:dyDescent="0.3">
      <c r="A2435" s="4" t="s">
        <v>2518</v>
      </c>
      <c r="B2435" s="4">
        <v>146547</v>
      </c>
    </row>
    <row r="2436" spans="1:2" ht="16.649999999999999" customHeight="1" x14ac:dyDescent="0.3">
      <c r="A2436" s="4" t="s">
        <v>2519</v>
      </c>
      <c r="B2436" s="4">
        <v>146556</v>
      </c>
    </row>
    <row r="2437" spans="1:2" ht="16.649999999999999" customHeight="1" x14ac:dyDescent="0.3">
      <c r="A2437" s="4" t="s">
        <v>2520</v>
      </c>
      <c r="B2437" s="4">
        <v>146722</v>
      </c>
    </row>
    <row r="2438" spans="1:2" ht="16.649999999999999" customHeight="1" x14ac:dyDescent="0.3">
      <c r="A2438" s="4" t="s">
        <v>2521</v>
      </c>
      <c r="B2438" s="4">
        <v>146760</v>
      </c>
    </row>
    <row r="2439" spans="1:2" ht="16.649999999999999" customHeight="1" x14ac:dyDescent="0.3">
      <c r="A2439" s="4" t="s">
        <v>2522</v>
      </c>
      <c r="B2439" s="4">
        <v>146894</v>
      </c>
    </row>
    <row r="2440" spans="1:2" ht="16.649999999999999" customHeight="1" x14ac:dyDescent="0.3">
      <c r="A2440" s="4" t="s">
        <v>2523</v>
      </c>
      <c r="B2440" s="4">
        <v>147007</v>
      </c>
    </row>
    <row r="2441" spans="1:2" ht="16.649999999999999" customHeight="1" x14ac:dyDescent="0.3">
      <c r="A2441" s="4" t="s">
        <v>2524</v>
      </c>
      <c r="B2441" s="4">
        <v>147111</v>
      </c>
    </row>
    <row r="2442" spans="1:2" ht="16.649999999999999" customHeight="1" x14ac:dyDescent="0.3">
      <c r="A2442" s="4" t="s">
        <v>2525</v>
      </c>
      <c r="B2442" s="4">
        <v>147199</v>
      </c>
    </row>
    <row r="2443" spans="1:2" ht="16.649999999999999" customHeight="1" x14ac:dyDescent="0.3">
      <c r="A2443" s="4" t="s">
        <v>2526</v>
      </c>
      <c r="B2443" s="4">
        <v>147372</v>
      </c>
    </row>
    <row r="2444" spans="1:2" ht="16.649999999999999" customHeight="1" x14ac:dyDescent="0.3">
      <c r="A2444" s="4" t="s">
        <v>2527</v>
      </c>
      <c r="B2444" s="4">
        <v>147381</v>
      </c>
    </row>
    <row r="2445" spans="1:2" ht="16.649999999999999" customHeight="1" x14ac:dyDescent="0.3">
      <c r="A2445" s="4" t="s">
        <v>2528</v>
      </c>
      <c r="B2445" s="4">
        <v>147495</v>
      </c>
    </row>
    <row r="2446" spans="1:2" ht="16.649999999999999" customHeight="1" x14ac:dyDescent="0.3">
      <c r="A2446" s="4" t="s">
        <v>2529</v>
      </c>
      <c r="B2446" s="4">
        <v>147719</v>
      </c>
    </row>
    <row r="2447" spans="1:2" ht="16.649999999999999" customHeight="1" x14ac:dyDescent="0.3">
      <c r="A2447" s="4" t="s">
        <v>2530</v>
      </c>
      <c r="B2447" s="4">
        <v>147920</v>
      </c>
    </row>
    <row r="2448" spans="1:2" ht="16.649999999999999" customHeight="1" x14ac:dyDescent="0.3">
      <c r="A2448" s="4" t="s">
        <v>2531</v>
      </c>
      <c r="B2448" s="4">
        <v>148014</v>
      </c>
    </row>
    <row r="2449" spans="1:2" ht="16.649999999999999" customHeight="1" x14ac:dyDescent="0.3">
      <c r="A2449" s="4" t="s">
        <v>2532</v>
      </c>
      <c r="B2449" s="4">
        <v>148113</v>
      </c>
    </row>
    <row r="2450" spans="1:2" ht="16.649999999999999" customHeight="1" x14ac:dyDescent="0.3">
      <c r="A2450" s="4" t="s">
        <v>2533</v>
      </c>
      <c r="B2450" s="4">
        <v>148198</v>
      </c>
    </row>
    <row r="2451" spans="1:2" ht="16.649999999999999" customHeight="1" x14ac:dyDescent="0.3">
      <c r="A2451" s="4" t="s">
        <v>2534</v>
      </c>
      <c r="B2451" s="4">
        <v>148268</v>
      </c>
    </row>
    <row r="2452" spans="1:2" ht="16.649999999999999" customHeight="1" x14ac:dyDescent="0.3">
      <c r="A2452" s="4" t="s">
        <v>2535</v>
      </c>
      <c r="B2452" s="4">
        <v>148345</v>
      </c>
    </row>
    <row r="2453" spans="1:2" ht="16.649999999999999" customHeight="1" x14ac:dyDescent="0.3">
      <c r="A2453" s="4" t="s">
        <v>2536</v>
      </c>
      <c r="B2453" s="4">
        <v>148398</v>
      </c>
    </row>
    <row r="2454" spans="1:2" ht="16.649999999999999" customHeight="1" x14ac:dyDescent="0.3">
      <c r="A2454" s="4" t="s">
        <v>2537</v>
      </c>
      <c r="B2454" s="4">
        <v>148738</v>
      </c>
    </row>
    <row r="2455" spans="1:2" ht="16.649999999999999" customHeight="1" x14ac:dyDescent="0.3">
      <c r="A2455" s="4" t="s">
        <v>2538</v>
      </c>
      <c r="B2455" s="4">
        <v>148789</v>
      </c>
    </row>
    <row r="2456" spans="1:2" ht="16.649999999999999" customHeight="1" x14ac:dyDescent="0.3">
      <c r="A2456" s="4" t="s">
        <v>2539</v>
      </c>
      <c r="B2456" s="4">
        <v>148811</v>
      </c>
    </row>
    <row r="2457" spans="1:2" ht="16.649999999999999" customHeight="1" x14ac:dyDescent="0.3">
      <c r="A2457" s="4" t="s">
        <v>2540</v>
      </c>
      <c r="B2457" s="4">
        <v>149175</v>
      </c>
    </row>
    <row r="2458" spans="1:2" ht="16.649999999999999" customHeight="1" x14ac:dyDescent="0.3">
      <c r="A2458" s="4" t="s">
        <v>2541</v>
      </c>
      <c r="B2458" s="4">
        <v>149685</v>
      </c>
    </row>
    <row r="2459" spans="1:2" ht="16.649999999999999" customHeight="1" x14ac:dyDescent="0.3">
      <c r="A2459" s="4" t="s">
        <v>2542</v>
      </c>
      <c r="B2459" s="4">
        <v>149708</v>
      </c>
    </row>
    <row r="2460" spans="1:2" ht="16.649999999999999" customHeight="1" x14ac:dyDescent="0.3">
      <c r="A2460" s="4" t="s">
        <v>2543</v>
      </c>
      <c r="B2460" s="4">
        <v>149830</v>
      </c>
    </row>
    <row r="2461" spans="1:2" ht="16.649999999999999" customHeight="1" x14ac:dyDescent="0.3">
      <c r="A2461" s="4" t="s">
        <v>2544</v>
      </c>
      <c r="B2461" s="4">
        <v>149954</v>
      </c>
    </row>
    <row r="2462" spans="1:2" ht="16.649999999999999" customHeight="1" x14ac:dyDescent="0.3">
      <c r="A2462" s="4" t="s">
        <v>2545</v>
      </c>
      <c r="B2462" s="4">
        <v>150248</v>
      </c>
    </row>
    <row r="2463" spans="1:2" ht="16.649999999999999" customHeight="1" x14ac:dyDescent="0.3">
      <c r="A2463" s="4" t="s">
        <v>2546</v>
      </c>
      <c r="B2463" s="4">
        <v>150356</v>
      </c>
    </row>
    <row r="2464" spans="1:2" ht="16.649999999999999" customHeight="1" x14ac:dyDescent="0.3">
      <c r="A2464" s="4" t="s">
        <v>2547</v>
      </c>
      <c r="B2464" s="4">
        <v>150365</v>
      </c>
    </row>
    <row r="2465" spans="1:2" ht="16.649999999999999" customHeight="1" x14ac:dyDescent="0.3">
      <c r="A2465" s="4" t="s">
        <v>2548</v>
      </c>
      <c r="B2465" s="4">
        <v>150677</v>
      </c>
    </row>
    <row r="2466" spans="1:2" ht="16.649999999999999" customHeight="1" x14ac:dyDescent="0.3">
      <c r="A2466" s="4" t="s">
        <v>2549</v>
      </c>
      <c r="B2466" s="4">
        <v>151176</v>
      </c>
    </row>
    <row r="2467" spans="1:2" ht="16.649999999999999" customHeight="1" x14ac:dyDescent="0.3">
      <c r="A2467" s="4" t="s">
        <v>2550</v>
      </c>
      <c r="B2467" s="4">
        <v>151449</v>
      </c>
    </row>
    <row r="2468" spans="1:2" ht="16.649999999999999" customHeight="1" x14ac:dyDescent="0.3">
      <c r="A2468" s="4" t="s">
        <v>2551</v>
      </c>
      <c r="B2468" s="4">
        <v>151647</v>
      </c>
    </row>
    <row r="2469" spans="1:2" ht="16.649999999999999" customHeight="1" x14ac:dyDescent="0.3">
      <c r="A2469" s="4" t="s">
        <v>2552</v>
      </c>
      <c r="B2469" s="4">
        <v>151887</v>
      </c>
    </row>
    <row r="2470" spans="1:2" ht="16.649999999999999" customHeight="1" x14ac:dyDescent="0.3">
      <c r="A2470" s="4" t="s">
        <v>2553</v>
      </c>
      <c r="B2470" s="4">
        <v>152002</v>
      </c>
    </row>
    <row r="2471" spans="1:2" ht="16.649999999999999" customHeight="1" x14ac:dyDescent="0.3">
      <c r="A2471" s="4" t="s">
        <v>2554</v>
      </c>
      <c r="B2471" s="4">
        <v>152217</v>
      </c>
    </row>
    <row r="2472" spans="1:2" ht="16.649999999999999" customHeight="1" x14ac:dyDescent="0.3">
      <c r="A2472" s="4" t="s">
        <v>2555</v>
      </c>
      <c r="B2472" s="4">
        <v>152330</v>
      </c>
    </row>
    <row r="2473" spans="1:2" ht="16.649999999999999" customHeight="1" x14ac:dyDescent="0.3">
      <c r="A2473" s="4" t="s">
        <v>2556</v>
      </c>
      <c r="B2473" s="4">
        <v>152404</v>
      </c>
    </row>
    <row r="2474" spans="1:2" ht="16.649999999999999" customHeight="1" x14ac:dyDescent="0.3">
      <c r="A2474" s="4" t="s">
        <v>2557</v>
      </c>
      <c r="B2474" s="4">
        <v>152586</v>
      </c>
    </row>
    <row r="2475" spans="1:2" ht="16.649999999999999" customHeight="1" x14ac:dyDescent="0.3">
      <c r="A2475" s="4" t="s">
        <v>2558</v>
      </c>
      <c r="B2475" s="4">
        <v>152816</v>
      </c>
    </row>
    <row r="2476" spans="1:2" ht="16.649999999999999" customHeight="1" x14ac:dyDescent="0.3">
      <c r="A2476" s="4" t="s">
        <v>2559</v>
      </c>
      <c r="B2476" s="4">
        <v>153020</v>
      </c>
    </row>
    <row r="2477" spans="1:2" ht="16.649999999999999" customHeight="1" x14ac:dyDescent="0.3">
      <c r="A2477" s="4" t="s">
        <v>2560</v>
      </c>
      <c r="B2477" s="4">
        <v>153218</v>
      </c>
    </row>
    <row r="2478" spans="1:2" ht="16.649999999999999" customHeight="1" x14ac:dyDescent="0.3">
      <c r="A2478" s="4" t="s">
        <v>2561</v>
      </c>
      <c r="B2478" s="4">
        <v>153642</v>
      </c>
    </row>
    <row r="2479" spans="1:2" ht="16.649999999999999" customHeight="1" x14ac:dyDescent="0.3">
      <c r="A2479" s="4" t="s">
        <v>2562</v>
      </c>
      <c r="B2479" s="4">
        <v>153733</v>
      </c>
    </row>
    <row r="2480" spans="1:2" ht="16.649999999999999" customHeight="1" x14ac:dyDescent="0.3">
      <c r="A2480" s="4" t="s">
        <v>2563</v>
      </c>
      <c r="B2480" s="4">
        <v>155006</v>
      </c>
    </row>
    <row r="2481" spans="1:2" ht="16.649999999999999" customHeight="1" x14ac:dyDescent="0.3">
      <c r="A2481" s="4" t="s">
        <v>2564</v>
      </c>
      <c r="B2481" s="4">
        <v>155465</v>
      </c>
    </row>
    <row r="2482" spans="1:2" ht="16.649999999999999" customHeight="1" x14ac:dyDescent="0.3">
      <c r="A2482" s="4" t="s">
        <v>2565</v>
      </c>
      <c r="B2482" s="4">
        <v>157310</v>
      </c>
    </row>
    <row r="2483" spans="1:2" ht="16.649999999999999" customHeight="1" x14ac:dyDescent="0.3">
      <c r="A2483" s="4" t="s">
        <v>2566</v>
      </c>
      <c r="B2483" s="4">
        <v>157855</v>
      </c>
    </row>
    <row r="2484" spans="1:2" ht="16.649999999999999" customHeight="1" x14ac:dyDescent="0.3">
      <c r="A2484" s="4" t="s">
        <v>2567</v>
      </c>
      <c r="B2484" s="4">
        <v>157869</v>
      </c>
    </row>
    <row r="2485" spans="1:2" ht="16.649999999999999" customHeight="1" x14ac:dyDescent="0.3">
      <c r="A2485" s="4" t="s">
        <v>2568</v>
      </c>
      <c r="B2485" s="4">
        <v>158062</v>
      </c>
    </row>
    <row r="2486" spans="1:2" ht="16.649999999999999" customHeight="1" x14ac:dyDescent="0.3">
      <c r="A2486" s="4" t="s">
        <v>2569</v>
      </c>
      <c r="B2486" s="4">
        <v>158135</v>
      </c>
    </row>
    <row r="2487" spans="1:2" ht="16.649999999999999" customHeight="1" x14ac:dyDescent="0.3">
      <c r="A2487" s="4" t="s">
        <v>2570</v>
      </c>
      <c r="B2487" s="4">
        <v>158326</v>
      </c>
    </row>
    <row r="2488" spans="1:2" ht="16.649999999999999" customHeight="1" x14ac:dyDescent="0.3">
      <c r="A2488" s="4" t="s">
        <v>2571</v>
      </c>
      <c r="B2488" s="4">
        <v>158763</v>
      </c>
    </row>
    <row r="2489" spans="1:2" ht="16.649999999999999" customHeight="1" x14ac:dyDescent="0.3">
      <c r="A2489" s="4" t="s">
        <v>2572</v>
      </c>
      <c r="B2489" s="4">
        <v>160065</v>
      </c>
    </row>
    <row r="2490" spans="1:2" ht="16.649999999999999" customHeight="1" x14ac:dyDescent="0.3">
      <c r="A2490" s="4" t="s">
        <v>2573</v>
      </c>
      <c r="B2490" s="4">
        <v>160492</v>
      </c>
    </row>
    <row r="2491" spans="1:2" ht="16.649999999999999" customHeight="1" x14ac:dyDescent="0.3">
      <c r="A2491" s="4" t="s">
        <v>2574</v>
      </c>
      <c r="B2491" s="4">
        <v>161497</v>
      </c>
    </row>
    <row r="2492" spans="1:2" ht="16.649999999999999" customHeight="1" x14ac:dyDescent="0.3">
      <c r="A2492" s="4" t="s">
        <v>2575</v>
      </c>
      <c r="B2492" s="4">
        <v>162417</v>
      </c>
    </row>
    <row r="2493" spans="1:2" ht="16.649999999999999" customHeight="1" x14ac:dyDescent="0.3">
      <c r="A2493" s="4" t="s">
        <v>2576</v>
      </c>
      <c r="B2493" s="4">
        <v>162681</v>
      </c>
    </row>
    <row r="2494" spans="1:2" ht="16.649999999999999" customHeight="1" x14ac:dyDescent="0.3">
      <c r="A2494" s="4" t="s">
        <v>2577</v>
      </c>
      <c r="B2494" s="4">
        <v>163059</v>
      </c>
    </row>
    <row r="2495" spans="1:2" ht="16.649999999999999" customHeight="1" x14ac:dyDescent="0.3">
      <c r="A2495" s="4" t="s">
        <v>2578</v>
      </c>
      <c r="B2495" s="4">
        <v>163175</v>
      </c>
    </row>
    <row r="2496" spans="1:2" ht="16.649999999999999" customHeight="1" x14ac:dyDescent="0.3">
      <c r="A2496" s="4" t="s">
        <v>2579</v>
      </c>
      <c r="B2496" s="4">
        <v>163479</v>
      </c>
    </row>
    <row r="2497" spans="1:2" ht="16.649999999999999" customHeight="1" x14ac:dyDescent="0.3">
      <c r="A2497" s="4" t="s">
        <v>2580</v>
      </c>
      <c r="B2497" s="4">
        <v>163702</v>
      </c>
    </row>
    <row r="2498" spans="1:2" ht="16.649999999999999" customHeight="1" x14ac:dyDescent="0.3">
      <c r="A2498" s="4" t="s">
        <v>2581</v>
      </c>
      <c r="B2498" s="4">
        <v>164237</v>
      </c>
    </row>
    <row r="2499" spans="1:2" ht="16.649999999999999" customHeight="1" x14ac:dyDescent="0.3">
      <c r="A2499" s="4" t="s">
        <v>2582</v>
      </c>
      <c r="B2499" s="4">
        <v>165215</v>
      </c>
    </row>
    <row r="2500" spans="1:2" ht="16.649999999999999" customHeight="1" x14ac:dyDescent="0.3">
      <c r="A2500" s="4" t="s">
        <v>2583</v>
      </c>
      <c r="B2500" s="4">
        <v>165257</v>
      </c>
    </row>
    <row r="2501" spans="1:2" ht="16.649999999999999" customHeight="1" x14ac:dyDescent="0.3">
      <c r="A2501" s="4" t="s">
        <v>2584</v>
      </c>
      <c r="B2501" s="4">
        <v>165631</v>
      </c>
    </row>
    <row r="2502" spans="1:2" ht="16.649999999999999" customHeight="1" x14ac:dyDescent="0.3">
      <c r="A2502" s="4" t="s">
        <v>2585</v>
      </c>
      <c r="B2502" s="4">
        <v>166012</v>
      </c>
    </row>
    <row r="2503" spans="1:2" ht="16.649999999999999" customHeight="1" x14ac:dyDescent="0.3">
      <c r="A2503" s="4" t="s">
        <v>2586</v>
      </c>
      <c r="B2503" s="4">
        <v>166647</v>
      </c>
    </row>
    <row r="2504" spans="1:2" ht="16.649999999999999" customHeight="1" x14ac:dyDescent="0.3">
      <c r="A2504" s="4" t="s">
        <v>2587</v>
      </c>
      <c r="B2504" s="4">
        <v>166752</v>
      </c>
    </row>
    <row r="2505" spans="1:2" ht="16.649999999999999" customHeight="1" x14ac:dyDescent="0.3">
      <c r="A2505" s="4" t="s">
        <v>2588</v>
      </c>
      <c r="B2505" s="4">
        <v>167127</v>
      </c>
    </row>
    <row r="2506" spans="1:2" ht="16.649999999999999" customHeight="1" x14ac:dyDescent="0.3">
      <c r="A2506" s="4" t="s">
        <v>2589</v>
      </c>
      <c r="B2506" s="4">
        <v>167681</v>
      </c>
    </row>
    <row r="2507" spans="1:2" ht="16.649999999999999" customHeight="1" x14ac:dyDescent="0.3">
      <c r="A2507" s="4" t="s">
        <v>2590</v>
      </c>
      <c r="B2507" s="4">
        <v>168667</v>
      </c>
    </row>
    <row r="2508" spans="1:2" ht="16.649999999999999" customHeight="1" x14ac:dyDescent="0.3">
      <c r="A2508" s="4" t="s">
        <v>2591</v>
      </c>
      <c r="B2508" s="4">
        <v>168975</v>
      </c>
    </row>
    <row r="2509" spans="1:2" ht="16.649999999999999" customHeight="1" x14ac:dyDescent="0.3">
      <c r="A2509" s="4" t="s">
        <v>2592</v>
      </c>
      <c r="B2509" s="4">
        <v>169044</v>
      </c>
    </row>
    <row r="2510" spans="1:2" ht="16.649999999999999" customHeight="1" x14ac:dyDescent="0.3">
      <c r="A2510" s="4" t="s">
        <v>2593</v>
      </c>
      <c r="B2510" s="4">
        <v>169611</v>
      </c>
    </row>
    <row r="2511" spans="1:2" ht="16.649999999999999" customHeight="1" x14ac:dyDescent="0.3">
      <c r="A2511" s="4" t="s">
        <v>2594</v>
      </c>
      <c r="B2511" s="4">
        <v>169792</v>
      </c>
    </row>
    <row r="2512" spans="1:2" ht="16.649999999999999" customHeight="1" x14ac:dyDescent="0.3">
      <c r="A2512" s="4" t="s">
        <v>2595</v>
      </c>
      <c r="B2512" s="4">
        <v>170384</v>
      </c>
    </row>
    <row r="2513" spans="1:2" ht="16.649999999999999" customHeight="1" x14ac:dyDescent="0.3">
      <c r="A2513" s="4" t="s">
        <v>2596</v>
      </c>
      <c r="B2513" s="4">
        <v>170392</v>
      </c>
    </row>
    <row r="2514" spans="1:2" ht="16.649999999999999" customHeight="1" x14ac:dyDescent="0.3">
      <c r="A2514" s="4" t="s">
        <v>2597</v>
      </c>
      <c r="B2514" s="4">
        <v>170487</v>
      </c>
    </row>
    <row r="2515" spans="1:2" ht="16.649999999999999" customHeight="1" x14ac:dyDescent="0.3">
      <c r="A2515" s="4" t="s">
        <v>2598</v>
      </c>
      <c r="B2515" s="4">
        <v>170589</v>
      </c>
    </row>
    <row r="2516" spans="1:2" ht="16.649999999999999" customHeight="1" x14ac:dyDescent="0.3">
      <c r="A2516" s="4" t="s">
        <v>2599</v>
      </c>
      <c r="B2516" s="4">
        <v>170680</v>
      </c>
    </row>
    <row r="2517" spans="1:2" ht="16.649999999999999" customHeight="1" x14ac:dyDescent="0.3">
      <c r="A2517" s="4" t="s">
        <v>2600</v>
      </c>
      <c r="B2517" s="4">
        <v>170689</v>
      </c>
    </row>
    <row r="2518" spans="1:2" ht="16.649999999999999" customHeight="1" x14ac:dyDescent="0.3">
      <c r="A2518" s="4" t="s">
        <v>2601</v>
      </c>
      <c r="B2518" s="4">
        <v>170690</v>
      </c>
    </row>
    <row r="2519" spans="1:2" ht="16.649999999999999" customHeight="1" x14ac:dyDescent="0.3">
      <c r="A2519" s="4" t="s">
        <v>2602</v>
      </c>
      <c r="B2519" s="4">
        <v>170691</v>
      </c>
    </row>
    <row r="2520" spans="1:2" ht="16.649999999999999" customHeight="1" x14ac:dyDescent="0.3">
      <c r="A2520" s="4" t="s">
        <v>2603</v>
      </c>
      <c r="B2520" s="4">
        <v>170692</v>
      </c>
    </row>
    <row r="2521" spans="1:2" ht="16.649999999999999" customHeight="1" x14ac:dyDescent="0.3">
      <c r="A2521" s="4" t="s">
        <v>2604</v>
      </c>
      <c r="B2521" s="4">
        <v>171019</v>
      </c>
    </row>
    <row r="2522" spans="1:2" ht="16.649999999999999" customHeight="1" x14ac:dyDescent="0.3">
      <c r="A2522" s="4" t="s">
        <v>2605</v>
      </c>
      <c r="B2522" s="4">
        <v>171169</v>
      </c>
    </row>
    <row r="2523" spans="1:2" ht="16.649999999999999" customHeight="1" x14ac:dyDescent="0.3">
      <c r="A2523" s="4" t="s">
        <v>2606</v>
      </c>
      <c r="B2523" s="4">
        <v>171483</v>
      </c>
    </row>
    <row r="2524" spans="1:2" ht="16.649999999999999" customHeight="1" x14ac:dyDescent="0.3">
      <c r="A2524" s="4" t="s">
        <v>2607</v>
      </c>
      <c r="B2524" s="4">
        <v>192111</v>
      </c>
    </row>
    <row r="2525" spans="1:2" ht="16.649999999999999" customHeight="1" x14ac:dyDescent="0.3">
      <c r="A2525" s="4" t="s">
        <v>2608</v>
      </c>
      <c r="B2525" s="4">
        <v>192134</v>
      </c>
    </row>
    <row r="2526" spans="1:2" ht="16.649999999999999" customHeight="1" x14ac:dyDescent="0.3">
      <c r="A2526" s="4" t="s">
        <v>2609</v>
      </c>
      <c r="B2526" s="4">
        <v>196410</v>
      </c>
    </row>
    <row r="2527" spans="1:2" ht="16.649999999999999" customHeight="1" x14ac:dyDescent="0.3">
      <c r="A2527" s="4" t="s">
        <v>2610</v>
      </c>
      <c r="B2527" s="4">
        <v>196446</v>
      </c>
    </row>
    <row r="2528" spans="1:2" ht="16.649999999999999" customHeight="1" x14ac:dyDescent="0.3">
      <c r="A2528" s="4" t="s">
        <v>2611</v>
      </c>
      <c r="B2528" s="4">
        <v>196463</v>
      </c>
    </row>
    <row r="2529" spans="1:2" ht="16.649999999999999" customHeight="1" x14ac:dyDescent="0.3">
      <c r="A2529" s="4" t="s">
        <v>2612</v>
      </c>
      <c r="B2529" s="4">
        <v>196500</v>
      </c>
    </row>
    <row r="2530" spans="1:2" ht="16.649999999999999" customHeight="1" x14ac:dyDescent="0.3">
      <c r="A2530" s="4" t="s">
        <v>2613</v>
      </c>
      <c r="B2530" s="4">
        <v>196740</v>
      </c>
    </row>
    <row r="2531" spans="1:2" ht="16.649999999999999" customHeight="1" x14ac:dyDescent="0.3">
      <c r="A2531" s="4" t="s">
        <v>2614</v>
      </c>
      <c r="B2531" s="4">
        <v>197135</v>
      </c>
    </row>
    <row r="2532" spans="1:2" ht="16.649999999999999" customHeight="1" x14ac:dyDescent="0.3">
      <c r="A2532" s="4" t="s">
        <v>2615</v>
      </c>
      <c r="B2532" s="4">
        <v>197335</v>
      </c>
    </row>
    <row r="2533" spans="1:2" ht="16.649999999999999" customHeight="1" x14ac:dyDescent="0.3">
      <c r="A2533" s="4" t="s">
        <v>2616</v>
      </c>
      <c r="B2533" s="4">
        <v>199699</v>
      </c>
    </row>
    <row r="2534" spans="1:2" ht="16.649999999999999" customHeight="1" x14ac:dyDescent="0.3">
      <c r="A2534" s="4" t="s">
        <v>2617</v>
      </c>
      <c r="B2534" s="4">
        <v>199800</v>
      </c>
    </row>
    <row r="2535" spans="1:2" ht="16.649999999999999" customHeight="1" x14ac:dyDescent="0.3">
      <c r="A2535" s="4" t="s">
        <v>2618</v>
      </c>
      <c r="B2535" s="4">
        <v>200008</v>
      </c>
    </row>
    <row r="2536" spans="1:2" ht="16.649999999999999" customHeight="1" x14ac:dyDescent="0.3">
      <c r="A2536" s="4" t="s">
        <v>2619</v>
      </c>
      <c r="B2536" s="4">
        <v>200407</v>
      </c>
    </row>
    <row r="2537" spans="1:2" ht="16.649999999999999" customHeight="1" x14ac:dyDescent="0.3">
      <c r="A2537" s="4" t="s">
        <v>2620</v>
      </c>
      <c r="B2537" s="4">
        <v>200504</v>
      </c>
    </row>
    <row r="2538" spans="1:2" ht="16.649999999999999" customHeight="1" x14ac:dyDescent="0.3">
      <c r="A2538" s="4" t="s">
        <v>2621</v>
      </c>
      <c r="B2538" s="4">
        <v>200879</v>
      </c>
    </row>
    <row r="2539" spans="1:2" ht="16.649999999999999" customHeight="1" x14ac:dyDescent="0.3">
      <c r="A2539" s="4" t="s">
        <v>2622</v>
      </c>
      <c r="B2539" s="4">
        <v>200931</v>
      </c>
    </row>
    <row r="2540" spans="1:2" ht="16.649999999999999" customHeight="1" x14ac:dyDescent="0.3">
      <c r="A2540" s="4" t="s">
        <v>2623</v>
      </c>
      <c r="B2540" s="4">
        <v>200958</v>
      </c>
    </row>
    <row r="2541" spans="1:2" ht="16.649999999999999" customHeight="1" x14ac:dyDescent="0.3">
      <c r="A2541" s="4" t="s">
        <v>2624</v>
      </c>
      <c r="B2541" s="4">
        <v>201140</v>
      </c>
    </row>
    <row r="2542" spans="1:2" ht="16.649999999999999" customHeight="1" x14ac:dyDescent="0.3">
      <c r="A2542" s="4" t="s">
        <v>2625</v>
      </c>
      <c r="B2542" s="4">
        <v>203074</v>
      </c>
    </row>
    <row r="2543" spans="1:2" ht="16.649999999999999" customHeight="1" x14ac:dyDescent="0.3">
      <c r="A2543" s="4" t="s">
        <v>2626</v>
      </c>
      <c r="B2543" s="4">
        <v>203100</v>
      </c>
    </row>
    <row r="2544" spans="1:2" ht="16.649999999999999" customHeight="1" x14ac:dyDescent="0.3">
      <c r="A2544" s="4" t="s">
        <v>2627</v>
      </c>
      <c r="B2544" s="4">
        <v>203102</v>
      </c>
    </row>
    <row r="2545" spans="1:2" ht="16.649999999999999" customHeight="1" x14ac:dyDescent="0.3">
      <c r="A2545" s="4" t="s">
        <v>2628</v>
      </c>
      <c r="B2545" s="4">
        <v>203190</v>
      </c>
    </row>
    <row r="2546" spans="1:2" ht="16.649999999999999" customHeight="1" x14ac:dyDescent="0.3">
      <c r="A2546" s="4" t="s">
        <v>2629</v>
      </c>
      <c r="B2546" s="4">
        <v>203523</v>
      </c>
    </row>
    <row r="2547" spans="1:2" ht="16.649999999999999" customHeight="1" x14ac:dyDescent="0.3">
      <c r="A2547" s="4" t="s">
        <v>2630</v>
      </c>
      <c r="B2547" s="4">
        <v>204474</v>
      </c>
    </row>
    <row r="2548" spans="1:2" ht="16.649999999999999" customHeight="1" x14ac:dyDescent="0.3">
      <c r="A2548" s="4" t="s">
        <v>2631</v>
      </c>
      <c r="B2548" s="4">
        <v>204851</v>
      </c>
    </row>
    <row r="2549" spans="1:2" ht="16.649999999999999" customHeight="1" x14ac:dyDescent="0.3">
      <c r="A2549" s="4" t="s">
        <v>2632</v>
      </c>
      <c r="B2549" s="4">
        <v>205327</v>
      </c>
    </row>
    <row r="2550" spans="1:2" ht="16.649999999999999" customHeight="1" x14ac:dyDescent="0.3">
      <c r="A2550" s="4" t="s">
        <v>2633</v>
      </c>
      <c r="B2550" s="4">
        <v>205428</v>
      </c>
    </row>
    <row r="2551" spans="1:2" ht="16.649999999999999" customHeight="1" x14ac:dyDescent="0.3">
      <c r="A2551" s="4" t="s">
        <v>2634</v>
      </c>
      <c r="B2551" s="4">
        <v>206338</v>
      </c>
    </row>
    <row r="2552" spans="1:2" ht="16.649999999999999" customHeight="1" x14ac:dyDescent="0.3">
      <c r="A2552" s="4" t="s">
        <v>2635</v>
      </c>
      <c r="B2552" s="4">
        <v>207063</v>
      </c>
    </row>
    <row r="2553" spans="1:2" ht="16.649999999999999" customHeight="1" x14ac:dyDescent="0.3">
      <c r="A2553" s="4" t="s">
        <v>2636</v>
      </c>
      <c r="B2553" s="4">
        <v>219348</v>
      </c>
    </row>
    <row r="2554" spans="1:2" ht="16.649999999999999" customHeight="1" x14ac:dyDescent="0.3">
      <c r="A2554" s="4" t="s">
        <v>2637</v>
      </c>
      <c r="B2554" s="4">
        <v>219736</v>
      </c>
    </row>
    <row r="2555" spans="1:2" ht="16.649999999999999" customHeight="1" x14ac:dyDescent="0.3">
      <c r="A2555" s="4" t="s">
        <v>2638</v>
      </c>
      <c r="B2555" s="4">
        <v>219833</v>
      </c>
    </row>
    <row r="2556" spans="1:2" ht="16.649999999999999" customHeight="1" x14ac:dyDescent="0.3">
      <c r="A2556" s="4" t="s">
        <v>2639</v>
      </c>
      <c r="B2556" s="4">
        <v>219927</v>
      </c>
    </row>
    <row r="2557" spans="1:2" ht="16.649999999999999" customHeight="1" x14ac:dyDescent="0.3">
      <c r="A2557" s="4" t="s">
        <v>2640</v>
      </c>
      <c r="B2557" s="4">
        <v>219990</v>
      </c>
    </row>
    <row r="2558" spans="1:2" ht="16.649999999999999" customHeight="1" x14ac:dyDescent="0.3">
      <c r="A2558" s="4" t="s">
        <v>2641</v>
      </c>
      <c r="B2558" s="4">
        <v>220001</v>
      </c>
    </row>
    <row r="2559" spans="1:2" ht="16.649999999999999" customHeight="1" x14ac:dyDescent="0.3">
      <c r="A2559" s="4" t="s">
        <v>2642</v>
      </c>
      <c r="B2559" s="4">
        <v>220042</v>
      </c>
    </row>
    <row r="2560" spans="1:2" ht="16.649999999999999" customHeight="1" x14ac:dyDescent="0.3">
      <c r="A2560" s="4" t="s">
        <v>2643</v>
      </c>
      <c r="B2560" s="4">
        <v>220323</v>
      </c>
    </row>
    <row r="2561" spans="1:2" ht="16.649999999999999" customHeight="1" x14ac:dyDescent="0.3">
      <c r="A2561" s="4" t="s">
        <v>2644</v>
      </c>
      <c r="B2561" s="4">
        <v>220929</v>
      </c>
    </row>
    <row r="2562" spans="1:2" ht="16.649999999999999" customHeight="1" x14ac:dyDescent="0.3">
      <c r="A2562" s="4" t="s">
        <v>2645</v>
      </c>
      <c r="B2562" s="4">
        <v>221044</v>
      </c>
    </row>
    <row r="2563" spans="1:2" ht="16.649999999999999" customHeight="1" x14ac:dyDescent="0.3">
      <c r="A2563" s="4" t="s">
        <v>2646</v>
      </c>
      <c r="B2563" s="4">
        <v>221061</v>
      </c>
    </row>
    <row r="2564" spans="1:2" ht="16.649999999999999" customHeight="1" x14ac:dyDescent="0.3">
      <c r="A2564" s="4" t="s">
        <v>2647</v>
      </c>
      <c r="B2564" s="4">
        <v>221188</v>
      </c>
    </row>
    <row r="2565" spans="1:2" ht="16.649999999999999" customHeight="1" x14ac:dyDescent="0.3">
      <c r="A2565" s="4" t="s">
        <v>2648</v>
      </c>
      <c r="B2565" s="4">
        <v>221191</v>
      </c>
    </row>
    <row r="2566" spans="1:2" ht="16.649999999999999" customHeight="1" x14ac:dyDescent="0.3">
      <c r="A2566" s="4" t="s">
        <v>2649</v>
      </c>
      <c r="B2566" s="4">
        <v>221223</v>
      </c>
    </row>
    <row r="2567" spans="1:2" ht="16.649999999999999" customHeight="1" x14ac:dyDescent="0.3">
      <c r="A2567" s="4" t="s">
        <v>2650</v>
      </c>
      <c r="B2567" s="4">
        <v>221301</v>
      </c>
    </row>
    <row r="2568" spans="1:2" ht="16.649999999999999" customHeight="1" x14ac:dyDescent="0.3">
      <c r="A2568" s="4" t="s">
        <v>2651</v>
      </c>
      <c r="B2568" s="4">
        <v>221692</v>
      </c>
    </row>
    <row r="2569" spans="1:2" ht="16.649999999999999" customHeight="1" x14ac:dyDescent="0.3">
      <c r="A2569" s="4" t="s">
        <v>2652</v>
      </c>
      <c r="B2569" s="4">
        <v>221806</v>
      </c>
    </row>
    <row r="2570" spans="1:2" ht="16.649999999999999" customHeight="1" x14ac:dyDescent="0.3">
      <c r="A2570" s="4" t="s">
        <v>2653</v>
      </c>
      <c r="B2570" s="4">
        <v>221914</v>
      </c>
    </row>
    <row r="2571" spans="1:2" ht="16.649999999999999" customHeight="1" x14ac:dyDescent="0.3">
      <c r="A2571" s="4" t="s">
        <v>2654</v>
      </c>
      <c r="B2571" s="4">
        <v>222008</v>
      </c>
    </row>
    <row r="2572" spans="1:2" ht="16.649999999999999" customHeight="1" x14ac:dyDescent="0.3">
      <c r="A2572" s="4" t="s">
        <v>2655</v>
      </c>
      <c r="B2572" s="4">
        <v>222068</v>
      </c>
    </row>
    <row r="2573" spans="1:2" ht="16.649999999999999" customHeight="1" x14ac:dyDescent="0.3">
      <c r="A2573" s="4" t="s">
        <v>2656</v>
      </c>
      <c r="B2573" s="4">
        <v>222663</v>
      </c>
    </row>
    <row r="2574" spans="1:2" ht="16.649999999999999" customHeight="1" x14ac:dyDescent="0.3">
      <c r="A2574" s="4" t="s">
        <v>2657</v>
      </c>
      <c r="B2574" s="4">
        <v>223075</v>
      </c>
    </row>
    <row r="2575" spans="1:2" ht="16.649999999999999" customHeight="1" x14ac:dyDescent="0.3">
      <c r="A2575" s="4" t="s">
        <v>2658</v>
      </c>
      <c r="B2575" s="4">
        <v>245812</v>
      </c>
    </row>
    <row r="2576" spans="1:2" ht="16.649999999999999" customHeight="1" x14ac:dyDescent="0.3">
      <c r="A2576" s="4" t="s">
        <v>2659</v>
      </c>
      <c r="B2576" s="4">
        <v>245908</v>
      </c>
    </row>
    <row r="2577" spans="1:2" ht="16.649999999999999" customHeight="1" x14ac:dyDescent="0.3">
      <c r="A2577" s="4" t="s">
        <v>2660</v>
      </c>
      <c r="B2577" s="4">
        <v>245909</v>
      </c>
    </row>
    <row r="2578" spans="1:2" ht="16.649999999999999" customHeight="1" x14ac:dyDescent="0.3">
      <c r="A2578" s="4" t="s">
        <v>2661</v>
      </c>
      <c r="B2578" s="4">
        <v>245910</v>
      </c>
    </row>
    <row r="2579" spans="1:2" ht="16.649999999999999" customHeight="1" x14ac:dyDescent="0.3">
      <c r="A2579" s="4" t="s">
        <v>2662</v>
      </c>
      <c r="B2579" s="4">
        <v>245911</v>
      </c>
    </row>
    <row r="2580" spans="1:2" ht="16.649999999999999" customHeight="1" x14ac:dyDescent="0.3">
      <c r="A2580" s="4" t="s">
        <v>2663</v>
      </c>
      <c r="B2580" s="4">
        <v>245913</v>
      </c>
    </row>
    <row r="2581" spans="1:2" ht="16.649999999999999" customHeight="1" x14ac:dyDescent="0.3">
      <c r="A2581" s="4" t="s">
        <v>2664</v>
      </c>
      <c r="B2581" s="4">
        <v>245927</v>
      </c>
    </row>
    <row r="2582" spans="1:2" ht="16.649999999999999" customHeight="1" x14ac:dyDescent="0.3">
      <c r="A2582" s="4" t="s">
        <v>2665</v>
      </c>
      <c r="B2582" s="4">
        <v>245928</v>
      </c>
    </row>
    <row r="2583" spans="1:2" ht="16.649999999999999" customHeight="1" x14ac:dyDescent="0.3">
      <c r="A2583" s="4" t="s">
        <v>2666</v>
      </c>
      <c r="B2583" s="4">
        <v>245929</v>
      </c>
    </row>
    <row r="2584" spans="1:2" ht="16.649999999999999" customHeight="1" x14ac:dyDescent="0.3">
      <c r="A2584" s="4" t="s">
        <v>2667</v>
      </c>
      <c r="B2584" s="4">
        <v>245930</v>
      </c>
    </row>
    <row r="2585" spans="1:2" ht="16.649999999999999" customHeight="1" x14ac:dyDescent="0.3">
      <c r="A2585" s="4" t="s">
        <v>2668</v>
      </c>
      <c r="B2585" s="4">
        <v>245932</v>
      </c>
    </row>
    <row r="2586" spans="1:2" ht="16.649999999999999" customHeight="1" x14ac:dyDescent="0.3">
      <c r="A2586" s="4" t="s">
        <v>2669</v>
      </c>
      <c r="B2586" s="4">
        <v>245934</v>
      </c>
    </row>
    <row r="2587" spans="1:2" ht="16.649999999999999" customHeight="1" x14ac:dyDescent="0.3">
      <c r="A2587" s="4" t="s">
        <v>2670</v>
      </c>
      <c r="B2587" s="4">
        <v>245936</v>
      </c>
    </row>
    <row r="2588" spans="1:2" ht="16.649999999999999" customHeight="1" x14ac:dyDescent="0.3">
      <c r="A2588" s="4" t="s">
        <v>2671</v>
      </c>
      <c r="B2588" s="4">
        <v>245937</v>
      </c>
    </row>
    <row r="2589" spans="1:2" ht="16.649999999999999" customHeight="1" x14ac:dyDescent="0.3">
      <c r="A2589" s="4" t="s">
        <v>2672</v>
      </c>
      <c r="B2589" s="4">
        <v>245938</v>
      </c>
    </row>
    <row r="2590" spans="1:2" ht="16.649999999999999" customHeight="1" x14ac:dyDescent="0.3">
      <c r="A2590" s="4" t="s">
        <v>2673</v>
      </c>
      <c r="B2590" s="4">
        <v>245939</v>
      </c>
    </row>
    <row r="2591" spans="1:2" ht="16.649999999999999" customHeight="1" x14ac:dyDescent="0.3">
      <c r="A2591" s="4" t="s">
        <v>2674</v>
      </c>
      <c r="B2591" s="4">
        <v>245940</v>
      </c>
    </row>
    <row r="2592" spans="1:2" ht="16.649999999999999" customHeight="1" x14ac:dyDescent="0.3">
      <c r="A2592" s="4" t="s">
        <v>2675</v>
      </c>
      <c r="B2592" s="4">
        <v>246243</v>
      </c>
    </row>
    <row r="2593" spans="1:2" ht="16.649999999999999" customHeight="1" x14ac:dyDescent="0.3">
      <c r="A2593" s="4" t="s">
        <v>2676</v>
      </c>
      <c r="B2593" s="4">
        <v>246269</v>
      </c>
    </row>
    <row r="2594" spans="1:2" ht="16.649999999999999" customHeight="1" x14ac:dyDescent="0.3">
      <c r="A2594" s="4" t="s">
        <v>2677</v>
      </c>
      <c r="B2594" s="4">
        <v>246777</v>
      </c>
    </row>
    <row r="2595" spans="1:2" ht="16.649999999999999" customHeight="1" x14ac:dyDescent="0.3">
      <c r="A2595" s="4" t="s">
        <v>2678</v>
      </c>
      <c r="B2595" s="4">
        <v>246778</v>
      </c>
    </row>
    <row r="2596" spans="1:2" ht="16.649999999999999" customHeight="1" x14ac:dyDescent="0.3">
      <c r="A2596" s="4" t="s">
        <v>2679</v>
      </c>
      <c r="B2596" s="4">
        <v>253827</v>
      </c>
    </row>
    <row r="2597" spans="1:2" ht="16.649999999999999" customHeight="1" x14ac:dyDescent="0.3">
      <c r="A2597" s="4" t="s">
        <v>2680</v>
      </c>
      <c r="B2597" s="4">
        <v>253935</v>
      </c>
    </row>
    <row r="2598" spans="1:2" ht="16.649999999999999" customHeight="1" x14ac:dyDescent="0.3">
      <c r="A2598" s="4" t="s">
        <v>2681</v>
      </c>
      <c r="B2598" s="4">
        <v>254240</v>
      </c>
    </row>
    <row r="2599" spans="1:2" ht="16.649999999999999" customHeight="1" x14ac:dyDescent="0.3">
      <c r="A2599" s="4" t="s">
        <v>2682</v>
      </c>
      <c r="B2599" s="4">
        <v>254251</v>
      </c>
    </row>
    <row r="2600" spans="1:2" ht="16.649999999999999" customHeight="1" x14ac:dyDescent="0.3">
      <c r="A2600" s="4" t="s">
        <v>2683</v>
      </c>
      <c r="B2600" s="4">
        <v>254773</v>
      </c>
    </row>
    <row r="2601" spans="1:2" ht="16.649999999999999" customHeight="1" x14ac:dyDescent="0.3">
      <c r="A2601" s="4" t="s">
        <v>2684</v>
      </c>
      <c r="B2601" s="4">
        <v>255061</v>
      </c>
    </row>
    <row r="2602" spans="1:2" ht="16.649999999999999" customHeight="1" x14ac:dyDescent="0.3">
      <c r="A2602" s="4" t="s">
        <v>2685</v>
      </c>
      <c r="B2602" s="4">
        <v>255101</v>
      </c>
    </row>
    <row r="2603" spans="1:2" ht="16.649999999999999" customHeight="1" x14ac:dyDescent="0.3">
      <c r="A2603" s="4" t="s">
        <v>2686</v>
      </c>
      <c r="B2603" s="4">
        <v>255324</v>
      </c>
    </row>
    <row r="2604" spans="1:2" ht="16.649999999999999" customHeight="1" x14ac:dyDescent="0.3">
      <c r="A2604" s="4" t="s">
        <v>2687</v>
      </c>
      <c r="B2604" s="4">
        <v>255631</v>
      </c>
    </row>
    <row r="2605" spans="1:2" ht="16.649999999999999" customHeight="1" x14ac:dyDescent="0.3">
      <c r="A2605" s="4" t="s">
        <v>2688</v>
      </c>
      <c r="B2605" s="4">
        <v>255738</v>
      </c>
    </row>
    <row r="2606" spans="1:2" ht="16.649999999999999" customHeight="1" x14ac:dyDescent="0.3">
      <c r="A2606" s="4" t="s">
        <v>2689</v>
      </c>
      <c r="B2606" s="4">
        <v>255743</v>
      </c>
    </row>
    <row r="2607" spans="1:2" ht="16.649999999999999" customHeight="1" x14ac:dyDescent="0.3">
      <c r="A2607" s="4" t="s">
        <v>2690</v>
      </c>
      <c r="B2607" s="4">
        <v>256076</v>
      </c>
    </row>
    <row r="2608" spans="1:2" ht="16.649999999999999" customHeight="1" x14ac:dyDescent="0.3">
      <c r="A2608" s="4" t="s">
        <v>2691</v>
      </c>
      <c r="B2608" s="4">
        <v>256130</v>
      </c>
    </row>
    <row r="2609" spans="1:2" ht="16.649999999999999" customHeight="1" x14ac:dyDescent="0.3">
      <c r="A2609" s="4" t="s">
        <v>2692</v>
      </c>
      <c r="B2609" s="4">
        <v>256158</v>
      </c>
    </row>
    <row r="2610" spans="1:2" ht="16.649999999999999" customHeight="1" x14ac:dyDescent="0.3">
      <c r="A2610" s="4" t="s">
        <v>2693</v>
      </c>
      <c r="B2610" s="4">
        <v>256394</v>
      </c>
    </row>
    <row r="2611" spans="1:2" ht="16.649999999999999" customHeight="1" x14ac:dyDescent="0.3">
      <c r="A2611" s="4" t="s">
        <v>2694</v>
      </c>
      <c r="B2611" s="4">
        <v>256691</v>
      </c>
    </row>
    <row r="2612" spans="1:2" ht="16.649999999999999" customHeight="1" x14ac:dyDescent="0.3">
      <c r="A2612" s="4" t="s">
        <v>2695</v>
      </c>
      <c r="B2612" s="4">
        <v>256710</v>
      </c>
    </row>
    <row r="2613" spans="1:2" ht="16.649999999999999" customHeight="1" x14ac:dyDescent="0.3">
      <c r="A2613" s="4" t="s">
        <v>2696</v>
      </c>
      <c r="B2613" s="4">
        <v>256933</v>
      </c>
    </row>
    <row r="2614" spans="1:2" ht="16.649999999999999" customHeight="1" x14ac:dyDescent="0.3">
      <c r="A2614" s="4" t="s">
        <v>2697</v>
      </c>
      <c r="B2614" s="4">
        <v>257202</v>
      </c>
    </row>
    <row r="2615" spans="1:2" ht="16.649999999999999" customHeight="1" x14ac:dyDescent="0.3">
      <c r="A2615" s="4" t="s">
        <v>2698</v>
      </c>
      <c r="B2615" s="4">
        <v>257313</v>
      </c>
    </row>
    <row r="2616" spans="1:2" ht="16.649999999999999" customHeight="1" x14ac:dyDescent="0.3">
      <c r="A2616" s="4" t="s">
        <v>2699</v>
      </c>
      <c r="B2616" s="4">
        <v>259239</v>
      </c>
    </row>
    <row r="2617" spans="1:2" ht="16.649999999999999" customHeight="1" x14ac:dyDescent="0.3">
      <c r="A2617" s="4" t="s">
        <v>2700</v>
      </c>
      <c r="B2617" s="4">
        <v>259307</v>
      </c>
    </row>
    <row r="2618" spans="1:2" ht="16.649999999999999" customHeight="1" x14ac:dyDescent="0.3">
      <c r="A2618" s="4" t="s">
        <v>2701</v>
      </c>
      <c r="B2618" s="4">
        <v>260429</v>
      </c>
    </row>
    <row r="2619" spans="1:2" ht="16.649999999999999" customHeight="1" x14ac:dyDescent="0.3">
      <c r="A2619" s="4" t="s">
        <v>2702</v>
      </c>
      <c r="B2619" s="4">
        <v>260436</v>
      </c>
    </row>
    <row r="2620" spans="1:2" ht="16.649999999999999" customHeight="1" x14ac:dyDescent="0.3">
      <c r="A2620" s="4" t="s">
        <v>2703</v>
      </c>
      <c r="B2620" s="4">
        <v>266629</v>
      </c>
    </row>
    <row r="2621" spans="1:2" ht="16.649999999999999" customHeight="1" x14ac:dyDescent="0.3">
      <c r="A2621" s="4" t="s">
        <v>2704</v>
      </c>
      <c r="B2621" s="4">
        <v>266722</v>
      </c>
    </row>
    <row r="2622" spans="1:2" ht="16.649999999999999" customHeight="1" x14ac:dyDescent="0.3">
      <c r="A2622" s="4" t="s">
        <v>2705</v>
      </c>
      <c r="B2622" s="4">
        <v>266727</v>
      </c>
    </row>
    <row r="2623" spans="1:2" ht="16.649999999999999" customHeight="1" x14ac:dyDescent="0.3">
      <c r="A2623" s="4" t="s">
        <v>2706</v>
      </c>
      <c r="B2623" s="4">
        <v>266747</v>
      </c>
    </row>
    <row r="2624" spans="1:2" ht="16.649999999999999" customHeight="1" x14ac:dyDescent="0.3">
      <c r="A2624" s="4" t="s">
        <v>2707</v>
      </c>
      <c r="B2624" s="4">
        <v>266977</v>
      </c>
    </row>
    <row r="2625" spans="1:2" ht="16.649999999999999" customHeight="1" x14ac:dyDescent="0.3">
      <c r="A2625" s="4" t="s">
        <v>2708</v>
      </c>
      <c r="B2625" s="4">
        <v>280664</v>
      </c>
    </row>
    <row r="2626" spans="1:2" ht="16.649999999999999" customHeight="1" x14ac:dyDescent="0.3">
      <c r="A2626" s="4" t="s">
        <v>2709</v>
      </c>
      <c r="B2626" s="4">
        <v>282616</v>
      </c>
    </row>
    <row r="2627" spans="1:2" ht="16.649999999999999" customHeight="1" x14ac:dyDescent="0.3">
      <c r="A2627" s="4" t="s">
        <v>2710</v>
      </c>
      <c r="B2627" s="4">
        <v>282617</v>
      </c>
    </row>
    <row r="2628" spans="1:2" ht="16.649999999999999" customHeight="1" x14ac:dyDescent="0.3">
      <c r="A2628" s="4" t="s">
        <v>2711</v>
      </c>
      <c r="B2628" s="4">
        <v>282618</v>
      </c>
    </row>
    <row r="2629" spans="1:2" ht="16.649999999999999" customHeight="1" x14ac:dyDescent="0.3">
      <c r="A2629" s="4" t="s">
        <v>2712</v>
      </c>
      <c r="B2629" s="4">
        <v>283208</v>
      </c>
    </row>
    <row r="2630" spans="1:2" ht="16.649999999999999" customHeight="1" x14ac:dyDescent="0.3">
      <c r="A2630" s="4" t="s">
        <v>2713</v>
      </c>
      <c r="B2630" s="4">
        <v>283234</v>
      </c>
    </row>
    <row r="2631" spans="1:2" ht="16.649999999999999" customHeight="1" x14ac:dyDescent="0.3">
      <c r="A2631" s="4" t="s">
        <v>2714</v>
      </c>
      <c r="B2631" s="4">
        <v>283298</v>
      </c>
    </row>
    <row r="2632" spans="1:2" ht="16.649999999999999" customHeight="1" x14ac:dyDescent="0.3">
      <c r="A2632" s="4" t="s">
        <v>2715</v>
      </c>
      <c r="B2632" s="4">
        <v>283310</v>
      </c>
    </row>
    <row r="2633" spans="1:2" ht="16.649999999999999" customHeight="1" x14ac:dyDescent="0.3">
      <c r="A2633" s="4" t="s">
        <v>2716</v>
      </c>
      <c r="B2633" s="4">
        <v>283349</v>
      </c>
    </row>
    <row r="2634" spans="1:2" ht="16.649999999999999" customHeight="1" x14ac:dyDescent="0.3">
      <c r="A2634" s="4" t="s">
        <v>2717</v>
      </c>
      <c r="B2634" s="4">
        <v>283358</v>
      </c>
    </row>
    <row r="2635" spans="1:2" ht="16.649999999999999" customHeight="1" x14ac:dyDescent="0.3">
      <c r="A2635" s="4" t="s">
        <v>2718</v>
      </c>
      <c r="B2635" s="4">
        <v>283375</v>
      </c>
    </row>
    <row r="2636" spans="1:2" ht="16.649999999999999" customHeight="1" x14ac:dyDescent="0.3">
      <c r="A2636" s="4" t="s">
        <v>2719</v>
      </c>
      <c r="B2636" s="4">
        <v>283383</v>
      </c>
    </row>
    <row r="2637" spans="1:2" ht="16.649999999999999" customHeight="1" x14ac:dyDescent="0.3">
      <c r="A2637" s="4" t="s">
        <v>2720</v>
      </c>
      <c r="B2637" s="4">
        <v>283464</v>
      </c>
    </row>
    <row r="2638" spans="1:2" ht="16.649999999999999" customHeight="1" x14ac:dyDescent="0.3">
      <c r="A2638" s="4" t="s">
        <v>2721</v>
      </c>
      <c r="B2638" s="4">
        <v>283471</v>
      </c>
    </row>
    <row r="2639" spans="1:2" ht="16.649999999999999" customHeight="1" x14ac:dyDescent="0.3">
      <c r="A2639" s="4" t="s">
        <v>2722</v>
      </c>
      <c r="B2639" s="4">
        <v>283635</v>
      </c>
    </row>
    <row r="2640" spans="1:2" ht="16.649999999999999" customHeight="1" x14ac:dyDescent="0.3">
      <c r="A2640" s="4" t="s">
        <v>2723</v>
      </c>
      <c r="B2640" s="4">
        <v>283643</v>
      </c>
    </row>
    <row r="2641" spans="1:2" ht="16.649999999999999" customHeight="1" x14ac:dyDescent="0.3">
      <c r="A2641" s="4" t="s">
        <v>2724</v>
      </c>
      <c r="B2641" s="4">
        <v>283659</v>
      </c>
    </row>
    <row r="2642" spans="1:2" ht="16.649999999999999" customHeight="1" x14ac:dyDescent="0.3">
      <c r="A2642" s="4" t="s">
        <v>2725</v>
      </c>
      <c r="B2642" s="4">
        <v>283726</v>
      </c>
    </row>
    <row r="2643" spans="1:2" ht="16.649999999999999" customHeight="1" x14ac:dyDescent="0.3">
      <c r="A2643" s="4" t="s">
        <v>2726</v>
      </c>
      <c r="B2643" s="4">
        <v>283848</v>
      </c>
    </row>
    <row r="2644" spans="1:2" ht="16.649999999999999" customHeight="1" x14ac:dyDescent="0.3">
      <c r="A2644" s="4" t="s">
        <v>2727</v>
      </c>
      <c r="B2644" s="4">
        <v>283869</v>
      </c>
    </row>
    <row r="2645" spans="1:2" ht="16.649999999999999" customHeight="1" x14ac:dyDescent="0.3">
      <c r="A2645" s="4" t="s">
        <v>2728</v>
      </c>
      <c r="B2645" s="4">
        <v>283875</v>
      </c>
    </row>
    <row r="2646" spans="1:2" ht="16.649999999999999" customHeight="1" x14ac:dyDescent="0.3">
      <c r="A2646" s="4" t="s">
        <v>2729</v>
      </c>
      <c r="B2646" s="4">
        <v>283971</v>
      </c>
    </row>
    <row r="2647" spans="1:2" ht="16.649999999999999" customHeight="1" x14ac:dyDescent="0.3">
      <c r="A2647" s="4" t="s">
        <v>2730</v>
      </c>
      <c r="B2647" s="4">
        <v>284013</v>
      </c>
    </row>
    <row r="2648" spans="1:2" ht="16.649999999999999" customHeight="1" x14ac:dyDescent="0.3">
      <c r="A2648" s="4" t="s">
        <v>2731</v>
      </c>
      <c r="B2648" s="4">
        <v>284018</v>
      </c>
    </row>
    <row r="2649" spans="1:2" ht="16.649999999999999" customHeight="1" x14ac:dyDescent="0.3">
      <c r="A2649" s="4" t="s">
        <v>2732</v>
      </c>
      <c r="B2649" s="4">
        <v>284207</v>
      </c>
    </row>
    <row r="2650" spans="1:2" ht="16.649999999999999" customHeight="1" x14ac:dyDescent="0.3">
      <c r="A2650" s="4" t="s">
        <v>2733</v>
      </c>
      <c r="B2650" s="4">
        <v>284217</v>
      </c>
    </row>
    <row r="2651" spans="1:2" ht="16.649999999999999" customHeight="1" x14ac:dyDescent="0.3">
      <c r="A2651" s="4" t="s">
        <v>2734</v>
      </c>
      <c r="B2651" s="4">
        <v>284293</v>
      </c>
    </row>
    <row r="2652" spans="1:2" ht="16.649999999999999" customHeight="1" x14ac:dyDescent="0.3">
      <c r="A2652" s="4" t="s">
        <v>2735</v>
      </c>
      <c r="B2652" s="4">
        <v>284297</v>
      </c>
    </row>
    <row r="2653" spans="1:2" ht="16.649999999999999" customHeight="1" x14ac:dyDescent="0.3">
      <c r="A2653" s="4" t="s">
        <v>2736</v>
      </c>
      <c r="B2653" s="4">
        <v>284340</v>
      </c>
    </row>
    <row r="2654" spans="1:2" ht="16.649999999999999" customHeight="1" x14ac:dyDescent="0.3">
      <c r="A2654" s="4" t="s">
        <v>2737</v>
      </c>
      <c r="B2654" s="4">
        <v>284361</v>
      </c>
    </row>
    <row r="2655" spans="1:2" ht="16.649999999999999" customHeight="1" x14ac:dyDescent="0.3">
      <c r="A2655" s="4" t="s">
        <v>2738</v>
      </c>
      <c r="B2655" s="4">
        <v>284366</v>
      </c>
    </row>
    <row r="2656" spans="1:2" ht="16.649999999999999" customHeight="1" x14ac:dyDescent="0.3">
      <c r="A2656" s="4" t="s">
        <v>2739</v>
      </c>
      <c r="B2656" s="4">
        <v>284369</v>
      </c>
    </row>
    <row r="2657" spans="1:2" ht="16.649999999999999" customHeight="1" x14ac:dyDescent="0.3">
      <c r="A2657" s="4" t="s">
        <v>2740</v>
      </c>
      <c r="B2657" s="4">
        <v>284402</v>
      </c>
    </row>
    <row r="2658" spans="1:2" ht="16.649999999999999" customHeight="1" x14ac:dyDescent="0.3">
      <c r="A2658" s="4" t="s">
        <v>2741</v>
      </c>
      <c r="B2658" s="4">
        <v>284415</v>
      </c>
    </row>
    <row r="2659" spans="1:2" ht="16.649999999999999" customHeight="1" x14ac:dyDescent="0.3">
      <c r="A2659" s="4" t="s">
        <v>2742</v>
      </c>
      <c r="B2659" s="4">
        <v>284467</v>
      </c>
    </row>
    <row r="2660" spans="1:2" ht="16.649999999999999" customHeight="1" x14ac:dyDescent="0.3">
      <c r="A2660" s="4" t="s">
        <v>2743</v>
      </c>
      <c r="B2660" s="4">
        <v>284654</v>
      </c>
    </row>
    <row r="2661" spans="1:2" ht="16.649999999999999" customHeight="1" x14ac:dyDescent="0.3">
      <c r="A2661" s="4" t="s">
        <v>2744</v>
      </c>
      <c r="B2661" s="4">
        <v>284656</v>
      </c>
    </row>
    <row r="2662" spans="1:2" ht="16.649999999999999" customHeight="1" x14ac:dyDescent="0.3">
      <c r="A2662" s="4" t="s">
        <v>2745</v>
      </c>
      <c r="B2662" s="4">
        <v>284739</v>
      </c>
    </row>
    <row r="2663" spans="1:2" ht="16.649999999999999" customHeight="1" x14ac:dyDescent="0.3">
      <c r="A2663" s="4" t="s">
        <v>2746</v>
      </c>
      <c r="B2663" s="4">
        <v>285016</v>
      </c>
    </row>
    <row r="2664" spans="1:2" ht="16.649999999999999" customHeight="1" x14ac:dyDescent="0.3">
      <c r="A2664" s="4" t="s">
        <v>2747</v>
      </c>
      <c r="B2664" s="4">
        <v>285203</v>
      </c>
    </row>
    <row r="2665" spans="1:2" ht="16.649999999999999" customHeight="1" x14ac:dyDescent="0.3">
      <c r="A2665" s="4" t="s">
        <v>2748</v>
      </c>
      <c r="B2665" s="4">
        <v>285313</v>
      </c>
    </row>
    <row r="2666" spans="1:2" ht="16.649999999999999" customHeight="1" x14ac:dyDescent="0.3">
      <c r="A2666" s="4" t="s">
        <v>2749</v>
      </c>
      <c r="B2666" s="4">
        <v>285315</v>
      </c>
    </row>
    <row r="2667" spans="1:2" ht="16.649999999999999" customHeight="1" x14ac:dyDescent="0.3">
      <c r="A2667" s="4" t="s">
        <v>2750</v>
      </c>
      <c r="B2667" s="4">
        <v>285362</v>
      </c>
    </row>
    <row r="2668" spans="1:2" ht="16.649999999999999" customHeight="1" x14ac:dyDescent="0.3">
      <c r="A2668" s="4" t="s">
        <v>2751</v>
      </c>
      <c r="B2668" s="4">
        <v>285368</v>
      </c>
    </row>
    <row r="2669" spans="1:2" ht="16.649999999999999" customHeight="1" x14ac:dyDescent="0.3">
      <c r="A2669" s="4" t="s">
        <v>2752</v>
      </c>
      <c r="B2669" s="4">
        <v>285704</v>
      </c>
    </row>
    <row r="2670" spans="1:2" ht="16.649999999999999" customHeight="1" x14ac:dyDescent="0.3">
      <c r="A2670" s="4" t="s">
        <v>2753</v>
      </c>
      <c r="B2670" s="4">
        <v>286204</v>
      </c>
    </row>
    <row r="2671" spans="1:2" ht="16.649999999999999" customHeight="1" x14ac:dyDescent="0.3">
      <c r="A2671" s="4" t="s">
        <v>2754</v>
      </c>
      <c r="B2671" s="4">
        <v>286223</v>
      </c>
    </row>
    <row r="2672" spans="1:2" ht="16.649999999999999" customHeight="1" x14ac:dyDescent="0.3">
      <c r="A2672" s="4" t="s">
        <v>2755</v>
      </c>
      <c r="B2672" s="4">
        <v>286256</v>
      </c>
    </row>
    <row r="2673" spans="1:2" ht="16.649999999999999" customHeight="1" x14ac:dyDescent="0.3">
      <c r="A2673" s="4" t="s">
        <v>2756</v>
      </c>
      <c r="B2673" s="4">
        <v>286336</v>
      </c>
    </row>
    <row r="2674" spans="1:2" ht="16.649999999999999" customHeight="1" x14ac:dyDescent="0.3">
      <c r="A2674" s="4" t="s">
        <v>2757</v>
      </c>
      <c r="B2674" s="4">
        <v>286676</v>
      </c>
    </row>
    <row r="2675" spans="1:2" ht="16.649999999999999" customHeight="1" x14ac:dyDescent="0.3">
      <c r="A2675" s="4" t="s">
        <v>2758</v>
      </c>
      <c r="B2675" s="4">
        <v>327657</v>
      </c>
    </row>
    <row r="2676" spans="1:2" ht="16.649999999999999" customHeight="1" x14ac:dyDescent="0.3">
      <c r="A2676" s="4" t="s">
        <v>2759</v>
      </c>
      <c r="B2676" s="4">
        <v>337867</v>
      </c>
    </row>
    <row r="2677" spans="1:2" ht="16.649999999999999" customHeight="1" x14ac:dyDescent="0.3">
      <c r="A2677" s="4" t="s">
        <v>2760</v>
      </c>
      <c r="B2677" s="4">
        <v>337876</v>
      </c>
    </row>
    <row r="2678" spans="1:2" ht="16.649999999999999" customHeight="1" x14ac:dyDescent="0.3">
      <c r="A2678" s="4" t="s">
        <v>2761</v>
      </c>
      <c r="B2678" s="4">
        <v>338328</v>
      </c>
    </row>
    <row r="2679" spans="1:2" ht="16.649999999999999" customHeight="1" x14ac:dyDescent="0.3">
      <c r="A2679" s="4" t="s">
        <v>2762</v>
      </c>
      <c r="B2679" s="4">
        <v>338376</v>
      </c>
    </row>
    <row r="2680" spans="1:2" ht="16.649999999999999" customHeight="1" x14ac:dyDescent="0.3">
      <c r="A2680" s="4" t="s">
        <v>2763</v>
      </c>
      <c r="B2680" s="4">
        <v>338596</v>
      </c>
    </row>
    <row r="2681" spans="1:2" ht="16.649999999999999" customHeight="1" x14ac:dyDescent="0.3">
      <c r="A2681" s="4" t="s">
        <v>2764</v>
      </c>
      <c r="B2681" s="4">
        <v>338645</v>
      </c>
    </row>
    <row r="2682" spans="1:2" ht="16.649999999999999" customHeight="1" x14ac:dyDescent="0.3">
      <c r="A2682" s="4" t="s">
        <v>2765</v>
      </c>
      <c r="B2682" s="4">
        <v>338707</v>
      </c>
    </row>
    <row r="2683" spans="1:2" ht="16.649999999999999" customHeight="1" x14ac:dyDescent="0.3">
      <c r="A2683" s="4" t="s">
        <v>2766</v>
      </c>
      <c r="B2683" s="4">
        <v>338761</v>
      </c>
    </row>
    <row r="2684" spans="1:2" ht="16.649999999999999" customHeight="1" x14ac:dyDescent="0.3">
      <c r="A2684" s="4" t="s">
        <v>2767</v>
      </c>
      <c r="B2684" s="4">
        <v>338773</v>
      </c>
    </row>
    <row r="2685" spans="1:2" ht="16.649999999999999" customHeight="1" x14ac:dyDescent="0.3">
      <c r="A2685" s="4" t="s">
        <v>2768</v>
      </c>
      <c r="B2685" s="4">
        <v>338811</v>
      </c>
    </row>
    <row r="2686" spans="1:2" ht="16.649999999999999" customHeight="1" x14ac:dyDescent="0.3">
      <c r="A2686" s="4" t="s">
        <v>2769</v>
      </c>
      <c r="B2686" s="4">
        <v>338872</v>
      </c>
    </row>
    <row r="2687" spans="1:2" ht="16.649999999999999" customHeight="1" x14ac:dyDescent="0.3">
      <c r="A2687" s="4" t="s">
        <v>2770</v>
      </c>
      <c r="B2687" s="4">
        <v>338879</v>
      </c>
    </row>
    <row r="2688" spans="1:2" ht="16.649999999999999" customHeight="1" x14ac:dyDescent="0.3">
      <c r="A2688" s="4" t="s">
        <v>2771</v>
      </c>
      <c r="B2688" s="4">
        <v>339105</v>
      </c>
    </row>
    <row r="2689" spans="1:2" ht="16.649999999999999" customHeight="1" x14ac:dyDescent="0.3">
      <c r="A2689" s="4" t="s">
        <v>2772</v>
      </c>
      <c r="B2689" s="4">
        <v>339123</v>
      </c>
    </row>
    <row r="2690" spans="1:2" ht="16.649999999999999" customHeight="1" x14ac:dyDescent="0.3">
      <c r="A2690" s="4" t="s">
        <v>2773</v>
      </c>
      <c r="B2690" s="4">
        <v>339168</v>
      </c>
    </row>
    <row r="2691" spans="1:2" ht="16.649999999999999" customHeight="1" x14ac:dyDescent="0.3">
      <c r="A2691" s="4" t="s">
        <v>2774</v>
      </c>
      <c r="B2691" s="4">
        <v>339210</v>
      </c>
    </row>
    <row r="2692" spans="1:2" ht="16.649999999999999" customHeight="1" x14ac:dyDescent="0.3">
      <c r="A2692" s="4" t="s">
        <v>2775</v>
      </c>
      <c r="B2692" s="4">
        <v>339221</v>
      </c>
    </row>
    <row r="2693" spans="1:2" ht="16.649999999999999" customHeight="1" x14ac:dyDescent="0.3">
      <c r="A2693" s="4" t="s">
        <v>2776</v>
      </c>
      <c r="B2693" s="4">
        <v>339231</v>
      </c>
    </row>
    <row r="2694" spans="1:2" ht="16.649999999999999" customHeight="1" x14ac:dyDescent="0.3">
      <c r="A2694" s="4" t="s">
        <v>2777</v>
      </c>
      <c r="B2694" s="4">
        <v>339366</v>
      </c>
    </row>
    <row r="2695" spans="1:2" ht="16.649999999999999" customHeight="1" x14ac:dyDescent="0.3">
      <c r="A2695" s="4" t="s">
        <v>2778</v>
      </c>
      <c r="B2695" s="4">
        <v>339456</v>
      </c>
    </row>
    <row r="2696" spans="1:2" ht="16.649999999999999" customHeight="1" x14ac:dyDescent="0.3">
      <c r="A2696" s="4" t="s">
        <v>2779</v>
      </c>
      <c r="B2696" s="4">
        <v>339479</v>
      </c>
    </row>
    <row r="2697" spans="1:2" ht="16.649999999999999" customHeight="1" x14ac:dyDescent="0.3">
      <c r="A2697" s="4" t="s">
        <v>2780</v>
      </c>
      <c r="B2697" s="4">
        <v>339501</v>
      </c>
    </row>
    <row r="2698" spans="1:2" ht="16.649999999999999" customHeight="1" x14ac:dyDescent="0.3">
      <c r="A2698" s="4" t="s">
        <v>2781</v>
      </c>
      <c r="B2698" s="4">
        <v>339906</v>
      </c>
    </row>
    <row r="2699" spans="1:2" ht="16.649999999999999" customHeight="1" x14ac:dyDescent="0.3">
      <c r="A2699" s="4" t="s">
        <v>2782</v>
      </c>
      <c r="B2699" s="4">
        <v>340075</v>
      </c>
    </row>
    <row r="2700" spans="1:2" ht="16.649999999999999" customHeight="1" x14ac:dyDescent="0.3">
      <c r="A2700" s="4" t="s">
        <v>2783</v>
      </c>
      <c r="B2700" s="4">
        <v>340204</v>
      </c>
    </row>
    <row r="2701" spans="1:2" ht="16.649999999999999" customHeight="1" x14ac:dyDescent="0.3">
      <c r="A2701" s="4" t="s">
        <v>2784</v>
      </c>
      <c r="B2701" s="4">
        <v>340267</v>
      </c>
    </row>
    <row r="2702" spans="1:2" ht="16.649999999999999" customHeight="1" x14ac:dyDescent="0.3">
      <c r="A2702" s="4" t="s">
        <v>2785</v>
      </c>
      <c r="B2702" s="4">
        <v>340419</v>
      </c>
    </row>
    <row r="2703" spans="1:2" ht="16.649999999999999" customHeight="1" x14ac:dyDescent="0.3">
      <c r="A2703" s="4" t="s">
        <v>2786</v>
      </c>
      <c r="B2703" s="4">
        <v>340547</v>
      </c>
    </row>
    <row r="2704" spans="1:2" ht="16.649999999999999" customHeight="1" x14ac:dyDescent="0.3">
      <c r="A2704" s="4" t="s">
        <v>2787</v>
      </c>
      <c r="B2704" s="4">
        <v>340654</v>
      </c>
    </row>
    <row r="2705" spans="1:2" ht="16.649999999999999" customHeight="1" x14ac:dyDescent="0.3">
      <c r="A2705" s="4" t="s">
        <v>2788</v>
      </c>
      <c r="B2705" s="4">
        <v>340706</v>
      </c>
    </row>
    <row r="2706" spans="1:2" ht="16.649999999999999" customHeight="1" x14ac:dyDescent="0.3">
      <c r="A2706" s="4" t="s">
        <v>2789</v>
      </c>
      <c r="B2706" s="4">
        <v>340990</v>
      </c>
    </row>
    <row r="2707" spans="1:2" ht="16.649999999999999" customHeight="1" x14ac:dyDescent="0.3">
      <c r="A2707" s="4" t="s">
        <v>2790</v>
      </c>
      <c r="B2707" s="4">
        <v>341277</v>
      </c>
    </row>
    <row r="2708" spans="1:2" ht="16.649999999999999" customHeight="1" x14ac:dyDescent="0.3">
      <c r="A2708" s="4" t="s">
        <v>2791</v>
      </c>
      <c r="B2708" s="4">
        <v>341350</v>
      </c>
    </row>
    <row r="2709" spans="1:2" ht="16.649999999999999" customHeight="1" x14ac:dyDescent="0.3">
      <c r="A2709" s="4" t="s">
        <v>2792</v>
      </c>
      <c r="B2709" s="4">
        <v>342865</v>
      </c>
    </row>
    <row r="2710" spans="1:2" ht="16.649999999999999" customHeight="1" x14ac:dyDescent="0.3">
      <c r="A2710" s="4" t="s">
        <v>2793</v>
      </c>
      <c r="B2710" s="4">
        <v>342898</v>
      </c>
    </row>
    <row r="2711" spans="1:2" ht="16.649999999999999" customHeight="1" x14ac:dyDescent="0.3">
      <c r="A2711" s="4" t="s">
        <v>2794</v>
      </c>
      <c r="B2711" s="4">
        <v>343637</v>
      </c>
    </row>
    <row r="2712" spans="1:2" ht="16.649999999999999" customHeight="1" x14ac:dyDescent="0.3">
      <c r="A2712" s="4" t="s">
        <v>2795</v>
      </c>
      <c r="B2712" s="4">
        <v>344558</v>
      </c>
    </row>
    <row r="2713" spans="1:2" ht="16.649999999999999" customHeight="1" x14ac:dyDescent="0.3">
      <c r="A2713" s="4" t="s">
        <v>2796</v>
      </c>
      <c r="B2713" s="4">
        <v>344752</v>
      </c>
    </row>
    <row r="2714" spans="1:2" ht="16.649999999999999" customHeight="1" x14ac:dyDescent="0.3">
      <c r="A2714" s="4" t="s">
        <v>2797</v>
      </c>
      <c r="B2714" s="4">
        <v>344901</v>
      </c>
    </row>
    <row r="2715" spans="1:2" ht="16.649999999999999" customHeight="1" x14ac:dyDescent="0.3">
      <c r="A2715" s="4" t="s">
        <v>2798</v>
      </c>
      <c r="B2715" s="4">
        <v>345062</v>
      </c>
    </row>
    <row r="2716" spans="1:2" ht="16.649999999999999" customHeight="1" x14ac:dyDescent="0.3">
      <c r="A2716" s="4" t="s">
        <v>2799</v>
      </c>
      <c r="B2716" s="4">
        <v>346702</v>
      </c>
    </row>
    <row r="2717" spans="1:2" ht="16.649999999999999" customHeight="1" x14ac:dyDescent="0.3">
      <c r="A2717" s="4" t="s">
        <v>2800</v>
      </c>
      <c r="B2717" s="4">
        <v>347148</v>
      </c>
    </row>
    <row r="2718" spans="1:2" ht="16.649999999999999" customHeight="1" x14ac:dyDescent="0.3">
      <c r="A2718" s="4" t="s">
        <v>2801</v>
      </c>
      <c r="B2718" s="4">
        <v>347252</v>
      </c>
    </row>
    <row r="2719" spans="1:2" ht="16.649999999999999" customHeight="1" x14ac:dyDescent="0.3">
      <c r="A2719" s="4" t="s">
        <v>2802</v>
      </c>
      <c r="B2719" s="4">
        <v>347365</v>
      </c>
    </row>
    <row r="2720" spans="1:2" ht="16.649999999999999" customHeight="1" x14ac:dyDescent="0.3">
      <c r="A2720" s="4" t="s">
        <v>2803</v>
      </c>
      <c r="B2720" s="4">
        <v>347730</v>
      </c>
    </row>
    <row r="2721" spans="1:2" ht="16.649999999999999" customHeight="1" x14ac:dyDescent="0.3">
      <c r="A2721" s="4" t="s">
        <v>2804</v>
      </c>
      <c r="B2721" s="4">
        <v>347853</v>
      </c>
    </row>
    <row r="2722" spans="1:2" ht="16.649999999999999" customHeight="1" x14ac:dyDescent="0.3">
      <c r="A2722" s="4" t="s">
        <v>2805</v>
      </c>
      <c r="B2722" s="4">
        <v>347862</v>
      </c>
    </row>
    <row r="2723" spans="1:2" ht="16.649999999999999" customHeight="1" x14ac:dyDescent="0.3">
      <c r="A2723" s="4" t="s">
        <v>2806</v>
      </c>
      <c r="B2723" s="4">
        <v>348094</v>
      </c>
    </row>
    <row r="2724" spans="1:2" ht="16.649999999999999" customHeight="1" x14ac:dyDescent="0.3">
      <c r="A2724" s="4" t="s">
        <v>2807</v>
      </c>
      <c r="B2724" s="4">
        <v>348174</v>
      </c>
    </row>
    <row r="2725" spans="1:2" ht="16.649999999999999" customHeight="1" x14ac:dyDescent="0.3">
      <c r="A2725" s="4" t="s">
        <v>2808</v>
      </c>
      <c r="B2725" s="4">
        <v>348751</v>
      </c>
    </row>
    <row r="2726" spans="1:2" ht="16.649999999999999" customHeight="1" x14ac:dyDescent="0.3">
      <c r="A2726" s="4" t="s">
        <v>2809</v>
      </c>
      <c r="B2726" s="4">
        <v>349667</v>
      </c>
    </row>
    <row r="2727" spans="1:2" ht="16.649999999999999" customHeight="1" x14ac:dyDescent="0.3">
      <c r="A2727" s="4" t="s">
        <v>2810</v>
      </c>
      <c r="B2727" s="4">
        <v>352999</v>
      </c>
    </row>
    <row r="2728" spans="1:2" ht="16.649999999999999" customHeight="1" x14ac:dyDescent="0.3">
      <c r="A2728" s="4" t="s">
        <v>2811</v>
      </c>
      <c r="B2728" s="4">
        <v>353091</v>
      </c>
    </row>
    <row r="2729" spans="1:2" ht="16.649999999999999" customHeight="1" x14ac:dyDescent="0.3">
      <c r="A2729" s="4" t="s">
        <v>2812</v>
      </c>
      <c r="B2729" s="4">
        <v>353500</v>
      </c>
    </row>
    <row r="2730" spans="1:2" ht="16.649999999999999" customHeight="1" x14ac:dyDescent="0.3">
      <c r="A2730" s="4" t="s">
        <v>2813</v>
      </c>
      <c r="B2730" s="4">
        <v>359710</v>
      </c>
    </row>
    <row r="2731" spans="1:2" ht="16.649999999999999" customHeight="1" x14ac:dyDescent="0.3">
      <c r="A2731" s="4" t="s">
        <v>2814</v>
      </c>
      <c r="B2731" s="4">
        <v>360203</v>
      </c>
    </row>
    <row r="2732" spans="1:2" ht="16.649999999999999" customHeight="1" x14ac:dyDescent="0.3">
      <c r="A2732" s="4" t="s">
        <v>2815</v>
      </c>
      <c r="B2732" s="4">
        <v>360205</v>
      </c>
    </row>
    <row r="2733" spans="1:2" ht="16.649999999999999" customHeight="1" x14ac:dyDescent="0.3">
      <c r="A2733" s="4" t="s">
        <v>2816</v>
      </c>
      <c r="B2733" s="4">
        <v>360226</v>
      </c>
    </row>
    <row r="2734" spans="1:2" ht="16.649999999999999" customHeight="1" x14ac:dyDescent="0.3">
      <c r="A2734" s="4" t="s">
        <v>2817</v>
      </c>
      <c r="B2734" s="4">
        <v>374739</v>
      </c>
    </row>
    <row r="2735" spans="1:2" ht="16.649999999999999" customHeight="1" x14ac:dyDescent="0.3">
      <c r="A2735" s="4" t="s">
        <v>2818</v>
      </c>
      <c r="B2735" s="4">
        <v>374875</v>
      </c>
    </row>
    <row r="2736" spans="1:2" ht="16.649999999999999" customHeight="1" x14ac:dyDescent="0.3">
      <c r="A2736" s="4" t="s">
        <v>2819</v>
      </c>
      <c r="B2736" s="4">
        <v>374882</v>
      </c>
    </row>
    <row r="2737" spans="1:2" ht="16.649999999999999" customHeight="1" x14ac:dyDescent="0.3">
      <c r="A2737" s="4" t="s">
        <v>2820</v>
      </c>
      <c r="B2737" s="4">
        <v>374897</v>
      </c>
    </row>
    <row r="2738" spans="1:2" ht="16.649999999999999" customHeight="1" x14ac:dyDescent="0.3">
      <c r="A2738" s="4" t="s">
        <v>2821</v>
      </c>
      <c r="B2738" s="4">
        <v>374907</v>
      </c>
    </row>
    <row r="2739" spans="1:2" ht="16.649999999999999" customHeight="1" x14ac:dyDescent="0.3">
      <c r="A2739" s="4" t="s">
        <v>2822</v>
      </c>
      <c r="B2739" s="4">
        <v>374918</v>
      </c>
    </row>
    <row r="2740" spans="1:2" ht="16.649999999999999" customHeight="1" x14ac:dyDescent="0.3">
      <c r="A2740" s="4" t="s">
        <v>2823</v>
      </c>
      <c r="B2740" s="4">
        <v>374946</v>
      </c>
    </row>
    <row r="2741" spans="1:2" ht="16.649999999999999" customHeight="1" x14ac:dyDescent="0.3">
      <c r="A2741" s="4" t="s">
        <v>2824</v>
      </c>
      <c r="B2741" s="4">
        <v>375033</v>
      </c>
    </row>
    <row r="2742" spans="1:2" ht="16.649999999999999" customHeight="1" x14ac:dyDescent="0.3">
      <c r="A2742" s="4" t="s">
        <v>2825</v>
      </c>
      <c r="B2742" s="4">
        <v>375056</v>
      </c>
    </row>
    <row r="2743" spans="1:2" ht="16.649999999999999" customHeight="1" x14ac:dyDescent="0.3">
      <c r="A2743" s="4" t="s">
        <v>2826</v>
      </c>
      <c r="B2743" s="4">
        <v>375567</v>
      </c>
    </row>
    <row r="2744" spans="1:2" ht="16.649999999999999" customHeight="1" x14ac:dyDescent="0.3">
      <c r="A2744" s="4" t="s">
        <v>2827</v>
      </c>
      <c r="B2744" s="4">
        <v>375616</v>
      </c>
    </row>
    <row r="2745" spans="1:2" ht="16.649999999999999" customHeight="1" x14ac:dyDescent="0.3">
      <c r="A2745" s="4" t="s">
        <v>2828</v>
      </c>
      <c r="B2745" s="4">
        <v>375704</v>
      </c>
    </row>
    <row r="2746" spans="1:2" ht="16.649999999999999" customHeight="1" x14ac:dyDescent="0.3">
      <c r="A2746" s="4" t="s">
        <v>2829</v>
      </c>
      <c r="B2746" s="4">
        <v>375790</v>
      </c>
    </row>
    <row r="2747" spans="1:2" ht="16.649999999999999" customHeight="1" x14ac:dyDescent="0.3">
      <c r="A2747" s="4" t="s">
        <v>2830</v>
      </c>
      <c r="B2747" s="4">
        <v>377841</v>
      </c>
    </row>
    <row r="2748" spans="1:2" ht="16.649999999999999" customHeight="1" x14ac:dyDescent="0.3">
      <c r="A2748" s="4" t="s">
        <v>2831</v>
      </c>
      <c r="B2748" s="4">
        <v>378925</v>
      </c>
    </row>
    <row r="2749" spans="1:2" ht="16.649999999999999" customHeight="1" x14ac:dyDescent="0.3">
      <c r="A2749" s="4" t="s">
        <v>2832</v>
      </c>
      <c r="B2749" s="4">
        <v>386653</v>
      </c>
    </row>
    <row r="2750" spans="1:2" ht="16.649999999999999" customHeight="1" x14ac:dyDescent="0.3">
      <c r="A2750" s="4" t="s">
        <v>2833</v>
      </c>
      <c r="B2750" s="4">
        <v>387263</v>
      </c>
    </row>
    <row r="2751" spans="1:2" ht="16.649999999999999" customHeight="1" x14ac:dyDescent="0.3">
      <c r="A2751" s="4" t="s">
        <v>2834</v>
      </c>
      <c r="B2751" s="4">
        <v>387597</v>
      </c>
    </row>
    <row r="2752" spans="1:2" ht="16.649999999999999" customHeight="1" x14ac:dyDescent="0.3">
      <c r="A2752" s="4" t="s">
        <v>2835</v>
      </c>
      <c r="B2752" s="4">
        <v>387695</v>
      </c>
    </row>
    <row r="2753" spans="1:2" ht="16.649999999999999" customHeight="1" x14ac:dyDescent="0.3">
      <c r="A2753" s="4" t="s">
        <v>2836</v>
      </c>
      <c r="B2753" s="4">
        <v>387712</v>
      </c>
    </row>
    <row r="2754" spans="1:2" ht="16.649999999999999" customHeight="1" x14ac:dyDescent="0.3">
      <c r="A2754" s="4" t="s">
        <v>2837</v>
      </c>
      <c r="B2754" s="4">
        <v>387758</v>
      </c>
    </row>
    <row r="2755" spans="1:2" ht="16.649999999999999" customHeight="1" x14ac:dyDescent="0.3">
      <c r="A2755" s="4" t="s">
        <v>2838</v>
      </c>
      <c r="B2755" s="4">
        <v>387893</v>
      </c>
    </row>
    <row r="2756" spans="1:2" ht="16.649999999999999" customHeight="1" x14ac:dyDescent="0.3">
      <c r="A2756" s="4" t="s">
        <v>2839</v>
      </c>
      <c r="B2756" s="4">
        <v>387911</v>
      </c>
    </row>
    <row r="2757" spans="1:2" ht="16.649999999999999" customHeight="1" x14ac:dyDescent="0.3">
      <c r="A2757" s="4" t="s">
        <v>2840</v>
      </c>
      <c r="B2757" s="4">
        <v>387921</v>
      </c>
    </row>
    <row r="2758" spans="1:2" ht="16.649999999999999" customHeight="1" x14ac:dyDescent="0.3">
      <c r="A2758" s="4" t="s">
        <v>2841</v>
      </c>
      <c r="B2758" s="4">
        <v>388021</v>
      </c>
    </row>
    <row r="2759" spans="1:2" ht="16.649999999999999" customHeight="1" x14ac:dyDescent="0.3">
      <c r="A2759" s="4" t="s">
        <v>2842</v>
      </c>
      <c r="B2759" s="4">
        <v>388323</v>
      </c>
    </row>
    <row r="2760" spans="1:2" ht="16.649999999999999" customHeight="1" x14ac:dyDescent="0.3">
      <c r="A2760" s="4" t="s">
        <v>2843</v>
      </c>
      <c r="B2760" s="4">
        <v>388364</v>
      </c>
    </row>
    <row r="2761" spans="1:2" ht="16.649999999999999" customHeight="1" x14ac:dyDescent="0.3">
      <c r="A2761" s="4" t="s">
        <v>2844</v>
      </c>
      <c r="B2761" s="4">
        <v>388419</v>
      </c>
    </row>
    <row r="2762" spans="1:2" ht="16.649999999999999" customHeight="1" x14ac:dyDescent="0.3">
      <c r="A2762" s="4" t="s">
        <v>2845</v>
      </c>
      <c r="B2762" s="4">
        <v>388533</v>
      </c>
    </row>
    <row r="2763" spans="1:2" ht="16.649999999999999" customHeight="1" x14ac:dyDescent="0.3">
      <c r="A2763" s="4" t="s">
        <v>2846</v>
      </c>
      <c r="B2763" s="4">
        <v>388551</v>
      </c>
    </row>
    <row r="2764" spans="1:2" ht="16.649999999999999" customHeight="1" x14ac:dyDescent="0.3">
      <c r="A2764" s="4" t="s">
        <v>2847</v>
      </c>
      <c r="B2764" s="4">
        <v>388555</v>
      </c>
    </row>
    <row r="2765" spans="1:2" ht="16.649999999999999" customHeight="1" x14ac:dyDescent="0.3">
      <c r="A2765" s="4" t="s">
        <v>2848</v>
      </c>
      <c r="B2765" s="4">
        <v>388581</v>
      </c>
    </row>
    <row r="2766" spans="1:2" ht="16.649999999999999" customHeight="1" x14ac:dyDescent="0.3">
      <c r="A2766" s="4" t="s">
        <v>2849</v>
      </c>
      <c r="B2766" s="4">
        <v>388610</v>
      </c>
    </row>
    <row r="2767" spans="1:2" ht="16.649999999999999" customHeight="1" x14ac:dyDescent="0.3">
      <c r="A2767" s="4" t="s">
        <v>2850</v>
      </c>
      <c r="B2767" s="4">
        <v>388630</v>
      </c>
    </row>
    <row r="2768" spans="1:2" ht="16.649999999999999" customHeight="1" x14ac:dyDescent="0.3">
      <c r="A2768" s="4" t="s">
        <v>2851</v>
      </c>
      <c r="B2768" s="4">
        <v>389118</v>
      </c>
    </row>
    <row r="2769" spans="1:2" ht="16.649999999999999" customHeight="1" x14ac:dyDescent="0.3">
      <c r="A2769" s="4" t="s">
        <v>2852</v>
      </c>
      <c r="B2769" s="4">
        <v>389336</v>
      </c>
    </row>
    <row r="2770" spans="1:2" ht="16.649999999999999" customHeight="1" x14ac:dyDescent="0.3">
      <c r="A2770" s="4" t="s">
        <v>2853</v>
      </c>
      <c r="B2770" s="4">
        <v>389376</v>
      </c>
    </row>
    <row r="2771" spans="1:2" ht="16.649999999999999" customHeight="1" x14ac:dyDescent="0.3">
      <c r="A2771" s="4" t="s">
        <v>2854</v>
      </c>
      <c r="B2771" s="4">
        <v>389383</v>
      </c>
    </row>
    <row r="2772" spans="1:2" ht="16.649999999999999" customHeight="1" x14ac:dyDescent="0.3">
      <c r="A2772" s="4" t="s">
        <v>2855</v>
      </c>
      <c r="B2772" s="4">
        <v>389558</v>
      </c>
    </row>
    <row r="2773" spans="1:2" ht="16.649999999999999" customHeight="1" x14ac:dyDescent="0.3">
      <c r="A2773" s="4" t="s">
        <v>2856</v>
      </c>
      <c r="B2773" s="4">
        <v>389658</v>
      </c>
    </row>
    <row r="2774" spans="1:2" ht="16.649999999999999" customHeight="1" x14ac:dyDescent="0.3">
      <c r="A2774" s="4" t="s">
        <v>2857</v>
      </c>
      <c r="B2774" s="4">
        <v>389812</v>
      </c>
    </row>
    <row r="2775" spans="1:2" ht="16.649999999999999" customHeight="1" x14ac:dyDescent="0.3">
      <c r="A2775" s="4" t="s">
        <v>2858</v>
      </c>
      <c r="B2775" s="4">
        <v>389852</v>
      </c>
    </row>
    <row r="2776" spans="1:2" ht="16.649999999999999" customHeight="1" x14ac:dyDescent="0.3">
      <c r="A2776" s="4" t="s">
        <v>2859</v>
      </c>
      <c r="B2776" s="4">
        <v>389941</v>
      </c>
    </row>
    <row r="2777" spans="1:2" ht="16.649999999999999" customHeight="1" x14ac:dyDescent="0.3">
      <c r="A2777" s="4" t="s">
        <v>2860</v>
      </c>
      <c r="B2777" s="4">
        <v>390243</v>
      </c>
    </row>
    <row r="2778" spans="1:2" ht="16.649999999999999" customHeight="1" x14ac:dyDescent="0.3">
      <c r="A2778" s="4" t="s">
        <v>2861</v>
      </c>
      <c r="B2778" s="4">
        <v>390443</v>
      </c>
    </row>
    <row r="2779" spans="1:2" ht="16.649999999999999" customHeight="1" x14ac:dyDescent="0.3">
      <c r="A2779" s="4" t="s">
        <v>2862</v>
      </c>
      <c r="B2779" s="4">
        <v>390664</v>
      </c>
    </row>
    <row r="2780" spans="1:2" ht="16.649999999999999" customHeight="1" x14ac:dyDescent="0.3">
      <c r="A2780" s="4" t="s">
        <v>2863</v>
      </c>
      <c r="B2780" s="4">
        <v>390667</v>
      </c>
    </row>
    <row r="2781" spans="1:2" ht="16.649999999999999" customHeight="1" x14ac:dyDescent="0.3">
      <c r="A2781" s="4" t="s">
        <v>2864</v>
      </c>
      <c r="B2781" s="4">
        <v>390916</v>
      </c>
    </row>
    <row r="2782" spans="1:2" ht="16.649999999999999" customHeight="1" x14ac:dyDescent="0.3">
      <c r="A2782" s="4" t="s">
        <v>2865</v>
      </c>
      <c r="B2782" s="4">
        <v>390928</v>
      </c>
    </row>
    <row r="2783" spans="1:2" ht="16.649999999999999" customHeight="1" x14ac:dyDescent="0.3">
      <c r="A2783" s="4" t="s">
        <v>2866</v>
      </c>
      <c r="B2783" s="4">
        <v>390940</v>
      </c>
    </row>
    <row r="2784" spans="1:2" ht="16.649999999999999" customHeight="1" x14ac:dyDescent="0.3">
      <c r="A2784" s="4" t="s">
        <v>2867</v>
      </c>
      <c r="B2784" s="4">
        <v>391013</v>
      </c>
    </row>
    <row r="2785" spans="1:2" ht="16.649999999999999" customHeight="1" x14ac:dyDescent="0.3">
      <c r="A2785" s="4" t="s">
        <v>2868</v>
      </c>
      <c r="B2785" s="4">
        <v>391253</v>
      </c>
    </row>
    <row r="2786" spans="1:2" ht="16.649999999999999" customHeight="1" x14ac:dyDescent="0.3">
      <c r="A2786" s="4" t="s">
        <v>2869</v>
      </c>
      <c r="B2786" s="4">
        <v>392255</v>
      </c>
    </row>
    <row r="2787" spans="1:2" ht="16.649999999999999" customHeight="1" x14ac:dyDescent="0.3">
      <c r="A2787" s="4" t="s">
        <v>2870</v>
      </c>
      <c r="B2787" s="4">
        <v>392399</v>
      </c>
    </row>
    <row r="2788" spans="1:2" ht="16.649999999999999" customHeight="1" x14ac:dyDescent="0.3">
      <c r="A2788" s="4" t="s">
        <v>2871</v>
      </c>
      <c r="B2788" s="4">
        <v>399967</v>
      </c>
    </row>
    <row r="2789" spans="1:2" ht="16.649999999999999" customHeight="1" x14ac:dyDescent="0.3">
      <c r="A2789" s="4" t="s">
        <v>2872</v>
      </c>
      <c r="B2789" s="4">
        <v>399968</v>
      </c>
    </row>
    <row r="2790" spans="1:2" ht="16.649999999999999" customHeight="1" x14ac:dyDescent="0.3">
      <c r="A2790" s="4" t="s">
        <v>2873</v>
      </c>
      <c r="B2790" s="4">
        <v>400073</v>
      </c>
    </row>
    <row r="2791" spans="1:2" ht="16.649999999999999" customHeight="1" x14ac:dyDescent="0.3">
      <c r="A2791" s="4" t="s">
        <v>2874</v>
      </c>
      <c r="B2791" s="4">
        <v>400668</v>
      </c>
    </row>
    <row r="2792" spans="1:2" ht="16.649999999999999" customHeight="1" x14ac:dyDescent="0.3">
      <c r="A2792" s="4" t="s">
        <v>2875</v>
      </c>
      <c r="B2792" s="4">
        <v>400797</v>
      </c>
    </row>
    <row r="2793" spans="1:2" ht="16.649999999999999" customHeight="1" x14ac:dyDescent="0.3">
      <c r="A2793" s="4" t="s">
        <v>2876</v>
      </c>
      <c r="B2793" s="4">
        <v>400830</v>
      </c>
    </row>
    <row r="2794" spans="1:2" ht="16.649999999999999" customHeight="1" x14ac:dyDescent="0.3">
      <c r="A2794" s="4" t="s">
        <v>2877</v>
      </c>
      <c r="B2794" s="4">
        <v>401027</v>
      </c>
    </row>
    <row r="2795" spans="1:2" ht="16.649999999999999" customHeight="1" x14ac:dyDescent="0.3">
      <c r="A2795" s="4" t="s">
        <v>2878</v>
      </c>
      <c r="B2795" s="4">
        <v>401081</v>
      </c>
    </row>
    <row r="2796" spans="1:2" ht="16.649999999999999" customHeight="1" x14ac:dyDescent="0.3">
      <c r="A2796" s="4" t="s">
        <v>2879</v>
      </c>
      <c r="B2796" s="4">
        <v>401115</v>
      </c>
    </row>
    <row r="2797" spans="1:2" ht="16.649999999999999" customHeight="1" x14ac:dyDescent="0.3">
      <c r="A2797" s="4" t="s">
        <v>2880</v>
      </c>
      <c r="B2797" s="4">
        <v>401137</v>
      </c>
    </row>
    <row r="2798" spans="1:2" ht="16.649999999999999" customHeight="1" x14ac:dyDescent="0.3">
      <c r="A2798" s="4" t="s">
        <v>2881</v>
      </c>
      <c r="B2798" s="4">
        <v>401138</v>
      </c>
    </row>
    <row r="2799" spans="1:2" ht="16.649999999999999" customHeight="1" x14ac:dyDescent="0.3">
      <c r="A2799" s="4" t="s">
        <v>2882</v>
      </c>
      <c r="B2799" s="4">
        <v>401236</v>
      </c>
    </row>
    <row r="2800" spans="1:2" ht="16.649999999999999" customHeight="1" x14ac:dyDescent="0.3">
      <c r="A2800" s="4" t="s">
        <v>2883</v>
      </c>
      <c r="B2800" s="4">
        <v>401250</v>
      </c>
    </row>
    <row r="2801" spans="1:2" ht="16.649999999999999" customHeight="1" x14ac:dyDescent="0.3">
      <c r="A2801" s="4" t="s">
        <v>2884</v>
      </c>
      <c r="B2801" s="4">
        <v>401399</v>
      </c>
    </row>
    <row r="2802" spans="1:2" ht="16.649999999999999" customHeight="1" x14ac:dyDescent="0.3">
      <c r="A2802" s="4" t="s">
        <v>2885</v>
      </c>
      <c r="B2802" s="4">
        <v>401944</v>
      </c>
    </row>
    <row r="2803" spans="1:2" ht="16.649999999999999" customHeight="1" x14ac:dyDescent="0.3">
      <c r="A2803" s="4" t="s">
        <v>2886</v>
      </c>
      <c r="B2803" s="4">
        <v>402117</v>
      </c>
    </row>
    <row r="2804" spans="1:2" ht="16.649999999999999" customHeight="1" x14ac:dyDescent="0.3">
      <c r="A2804" s="4" t="s">
        <v>2887</v>
      </c>
      <c r="B2804" s="4">
        <v>402665</v>
      </c>
    </row>
    <row r="2805" spans="1:2" ht="16.649999999999999" customHeight="1" x14ac:dyDescent="0.3">
      <c r="A2805" s="4" t="s">
        <v>2888</v>
      </c>
      <c r="B2805" s="4">
        <v>403339</v>
      </c>
    </row>
    <row r="2806" spans="1:2" ht="16.649999999999999" customHeight="1" x14ac:dyDescent="0.3">
      <c r="A2806" s="4" t="s">
        <v>2889</v>
      </c>
      <c r="B2806" s="4">
        <v>404037</v>
      </c>
    </row>
    <row r="2807" spans="1:2" ht="16.649999999999999" customHeight="1" x14ac:dyDescent="0.3">
      <c r="A2807" s="4" t="s">
        <v>2890</v>
      </c>
      <c r="B2807" s="4">
        <v>404203</v>
      </c>
    </row>
    <row r="2808" spans="1:2" ht="16.649999999999999" customHeight="1" x14ac:dyDescent="0.3">
      <c r="A2808" s="4" t="s">
        <v>2891</v>
      </c>
      <c r="B2808" s="4">
        <v>404552</v>
      </c>
    </row>
    <row r="2809" spans="1:2" ht="16.649999999999999" customHeight="1" x14ac:dyDescent="0.3">
      <c r="A2809" s="4" t="s">
        <v>2892</v>
      </c>
      <c r="B2809" s="4">
        <v>407738</v>
      </c>
    </row>
    <row r="2810" spans="1:2" ht="16.649999999999999" customHeight="1" x14ac:dyDescent="0.3">
      <c r="A2810" s="4" t="s">
        <v>2893</v>
      </c>
      <c r="B2810" s="4">
        <v>407977</v>
      </c>
    </row>
    <row r="2811" spans="1:2" ht="16.649999999999999" customHeight="1" x14ac:dyDescent="0.3">
      <c r="A2811" s="4" t="s">
        <v>2894</v>
      </c>
      <c r="B2811" s="4">
        <v>408050</v>
      </c>
    </row>
    <row r="2812" spans="1:2" ht="16.649999999999999" customHeight="1" x14ac:dyDescent="0.3">
      <c r="A2812" s="4" t="s">
        <v>2895</v>
      </c>
      <c r="B2812" s="4">
        <v>408187</v>
      </c>
    </row>
    <row r="2813" spans="1:2" ht="16.649999999999999" customHeight="1" x14ac:dyDescent="0.3">
      <c r="A2813" s="4" t="s">
        <v>2896</v>
      </c>
      <c r="B2813" s="4">
        <v>414062</v>
      </c>
    </row>
    <row r="2814" spans="1:2" ht="16.649999999999999" customHeight="1" x14ac:dyDescent="0.3">
      <c r="A2814" s="4" t="s">
        <v>2897</v>
      </c>
      <c r="B2814" s="4">
        <v>414325</v>
      </c>
    </row>
    <row r="2815" spans="1:2" ht="16.649999999999999" customHeight="1" x14ac:dyDescent="0.3">
      <c r="A2815" s="4" t="s">
        <v>2898</v>
      </c>
      <c r="B2815" s="4">
        <v>414328</v>
      </c>
    </row>
    <row r="2816" spans="1:2" ht="16.649999999999999" customHeight="1" x14ac:dyDescent="0.3">
      <c r="A2816" s="4" t="s">
        <v>2899</v>
      </c>
      <c r="B2816" s="4">
        <v>414332</v>
      </c>
    </row>
    <row r="2817" spans="1:2" ht="16.649999999999999" customHeight="1" x14ac:dyDescent="0.3">
      <c r="A2817" s="4" t="s">
        <v>2900</v>
      </c>
      <c r="B2817" s="4">
        <v>431705</v>
      </c>
    </row>
    <row r="2818" spans="1:2" ht="16.649999999999999" customHeight="1" x14ac:dyDescent="0.3">
      <c r="A2818" s="4" t="s">
        <v>2901</v>
      </c>
      <c r="B2818" s="4">
        <v>439921</v>
      </c>
    </row>
    <row r="2819" spans="1:2" ht="16.649999999999999" customHeight="1" x14ac:dyDescent="0.3">
      <c r="A2819" s="4" t="s">
        <v>2902</v>
      </c>
      <c r="B2819" s="4">
        <v>440163</v>
      </c>
    </row>
    <row r="2820" spans="1:2" ht="16.649999999999999" customHeight="1" x14ac:dyDescent="0.3">
      <c r="A2820" s="4" t="s">
        <v>2903</v>
      </c>
      <c r="B2820" s="4">
        <v>440387</v>
      </c>
    </row>
    <row r="2821" spans="1:2" ht="16.649999999999999" customHeight="1" x14ac:dyDescent="0.3">
      <c r="A2821" s="4" t="s">
        <v>2904</v>
      </c>
      <c r="B2821" s="4">
        <v>440533</v>
      </c>
    </row>
    <row r="2822" spans="1:2" ht="16.649999999999999" customHeight="1" x14ac:dyDescent="0.3">
      <c r="A2822" s="4" t="s">
        <v>2905</v>
      </c>
      <c r="B2822" s="4">
        <v>440956</v>
      </c>
    </row>
    <row r="2823" spans="1:2" ht="16.649999999999999" customHeight="1" x14ac:dyDescent="0.3">
      <c r="A2823" s="4" t="s">
        <v>2906</v>
      </c>
      <c r="B2823" s="4">
        <v>441549</v>
      </c>
    </row>
    <row r="2824" spans="1:2" ht="16.649999999999999" customHeight="1" x14ac:dyDescent="0.3">
      <c r="A2824" s="4" t="s">
        <v>2907</v>
      </c>
      <c r="B2824" s="4">
        <v>442117</v>
      </c>
    </row>
    <row r="2825" spans="1:2" ht="16.649999999999999" customHeight="1" x14ac:dyDescent="0.3">
      <c r="A2825" s="4" t="s">
        <v>2908</v>
      </c>
      <c r="B2825" s="4">
        <v>492311</v>
      </c>
    </row>
    <row r="2826" spans="1:2" ht="16.649999999999999" customHeight="1" x14ac:dyDescent="0.3">
      <c r="A2826" s="4" t="s">
        <v>2909</v>
      </c>
      <c r="B2826" s="4">
        <v>493901</v>
      </c>
    </row>
    <row r="2827" spans="1:2" ht="16.649999999999999" customHeight="1" x14ac:dyDescent="0.3">
      <c r="A2827" s="4" t="s">
        <v>2910</v>
      </c>
      <c r="B2827" s="4">
        <v>497190</v>
      </c>
    </row>
    <row r="2828" spans="1:2" ht="16.649999999999999" customHeight="1" x14ac:dyDescent="0.3">
      <c r="A2828" s="4" t="s">
        <v>2911</v>
      </c>
      <c r="B2828" s="4">
        <v>503542</v>
      </c>
    </row>
    <row r="2829" spans="1:2" ht="16.649999999999999" customHeight="1" x14ac:dyDescent="0.3">
      <c r="A2829" s="4" t="s">
        <v>2912</v>
      </c>
      <c r="B2829" s="4">
        <v>503614</v>
      </c>
    </row>
    <row r="2830" spans="1:2" ht="16.649999999999999" customHeight="1" x14ac:dyDescent="0.3">
      <c r="A2830" s="4" t="s">
        <v>2913</v>
      </c>
      <c r="B2830" s="4">
        <v>503618</v>
      </c>
    </row>
    <row r="2831" spans="1:2" ht="16.649999999999999" customHeight="1" x14ac:dyDescent="0.3">
      <c r="A2831" s="4" t="s">
        <v>2914</v>
      </c>
      <c r="B2831" s="4">
        <v>503841</v>
      </c>
    </row>
    <row r="2832" spans="1:2" ht="16.649999999999999" customHeight="1" x14ac:dyDescent="0.3">
      <c r="A2832" s="4" t="s">
        <v>2915</v>
      </c>
      <c r="B2832" s="4">
        <v>504180</v>
      </c>
    </row>
    <row r="2833" spans="1:2" ht="16.649999999999999" customHeight="1" x14ac:dyDescent="0.3">
      <c r="A2833" s="4" t="s">
        <v>2916</v>
      </c>
      <c r="B2833" s="4">
        <v>548596</v>
      </c>
    </row>
    <row r="2834" spans="1:2" ht="16.649999999999999" customHeight="1" x14ac:dyDescent="0.3">
      <c r="A2834" s="4" t="s">
        <v>2917</v>
      </c>
      <c r="B2834" s="4">
        <v>552891</v>
      </c>
    </row>
    <row r="2835" spans="1:2" ht="16.649999999999999" customHeight="1" x14ac:dyDescent="0.3">
      <c r="A2835" s="4" t="s">
        <v>2918</v>
      </c>
      <c r="B2835" s="4">
        <v>594857</v>
      </c>
    </row>
    <row r="2836" spans="1:2" ht="16.649999999999999" customHeight="1" x14ac:dyDescent="0.3">
      <c r="A2836" s="4" t="s">
        <v>2919</v>
      </c>
      <c r="B2836" s="4">
        <v>613209</v>
      </c>
    </row>
    <row r="2837" spans="1:2" ht="16.649999999999999" customHeight="1" x14ac:dyDescent="0.3">
      <c r="A2837" s="4" t="s">
        <v>2920</v>
      </c>
      <c r="B2837" s="4">
        <v>613210</v>
      </c>
    </row>
    <row r="2838" spans="1:2" ht="16.649999999999999" customHeight="1" x14ac:dyDescent="0.3">
      <c r="A2838" s="4" t="s">
        <v>2921</v>
      </c>
      <c r="B2838" s="4">
        <v>613211</v>
      </c>
    </row>
    <row r="2839" spans="1:2" ht="16.649999999999999" customHeight="1" x14ac:dyDescent="0.3">
      <c r="A2839" s="4" t="s">
        <v>2922</v>
      </c>
      <c r="B2839" s="4">
        <v>643394</v>
      </c>
    </row>
    <row r="2840" spans="1:2" ht="16.649999999999999" customHeight="1" x14ac:dyDescent="0.3">
      <c r="A2840" s="4" t="s">
        <v>2923</v>
      </c>
      <c r="B2840" s="4">
        <v>643414</v>
      </c>
    </row>
    <row r="2841" spans="1:2" ht="16.649999999999999" customHeight="1" x14ac:dyDescent="0.3">
      <c r="A2841" s="4" t="s">
        <v>2924</v>
      </c>
      <c r="B2841" s="4">
        <v>643418</v>
      </c>
    </row>
    <row r="2842" spans="1:2" ht="16.649999999999999" customHeight="1" x14ac:dyDescent="0.3">
      <c r="A2842" s="4" t="s">
        <v>2925</v>
      </c>
      <c r="B2842" s="4">
        <v>643669</v>
      </c>
    </row>
    <row r="2843" spans="1:2" ht="16.649999999999999" customHeight="1" x14ac:dyDescent="0.3">
      <c r="A2843" s="4" t="s">
        <v>2926</v>
      </c>
      <c r="B2843" s="4">
        <v>643834</v>
      </c>
    </row>
    <row r="2844" spans="1:2" ht="16.649999999999999" customHeight="1" x14ac:dyDescent="0.3">
      <c r="A2844" s="4" t="s">
        <v>2927</v>
      </c>
      <c r="B2844" s="4">
        <v>643847</v>
      </c>
    </row>
    <row r="2845" spans="1:2" ht="16.649999999999999" customHeight="1" x14ac:dyDescent="0.3">
      <c r="A2845" s="4" t="s">
        <v>2928</v>
      </c>
      <c r="B2845" s="4">
        <v>643866</v>
      </c>
    </row>
    <row r="2846" spans="1:2" ht="16.649999999999999" customHeight="1" x14ac:dyDescent="0.3">
      <c r="A2846" s="4" t="s">
        <v>2929</v>
      </c>
      <c r="B2846" s="4">
        <v>644414</v>
      </c>
    </row>
    <row r="2847" spans="1:2" ht="16.649999999999999" customHeight="1" x14ac:dyDescent="0.3">
      <c r="A2847" s="4" t="s">
        <v>2930</v>
      </c>
      <c r="B2847" s="4">
        <v>645426</v>
      </c>
    </row>
    <row r="2848" spans="1:2" ht="16.649999999999999" customHeight="1" x14ac:dyDescent="0.3">
      <c r="A2848" s="4" t="s">
        <v>2931</v>
      </c>
      <c r="B2848" s="4">
        <v>646174</v>
      </c>
    </row>
    <row r="2849" spans="1:2" ht="16.649999999999999" customHeight="1" x14ac:dyDescent="0.3">
      <c r="A2849" s="4" t="s">
        <v>2932</v>
      </c>
      <c r="B2849" s="4">
        <v>646424</v>
      </c>
    </row>
    <row r="2850" spans="1:2" ht="16.649999999999999" customHeight="1" x14ac:dyDescent="0.3">
      <c r="A2850" s="4" t="s">
        <v>2933</v>
      </c>
      <c r="B2850" s="4">
        <v>646627</v>
      </c>
    </row>
    <row r="2851" spans="1:2" ht="16.649999999999999" customHeight="1" x14ac:dyDescent="0.3">
      <c r="A2851" s="4" t="s">
        <v>2934</v>
      </c>
      <c r="B2851" s="4">
        <v>646960</v>
      </c>
    </row>
    <row r="2852" spans="1:2" ht="16.649999999999999" customHeight="1" x14ac:dyDescent="0.3">
      <c r="A2852" s="4" t="s">
        <v>2935</v>
      </c>
      <c r="B2852" s="4">
        <v>647087</v>
      </c>
    </row>
    <row r="2853" spans="1:2" ht="16.649999999999999" customHeight="1" x14ac:dyDescent="0.3">
      <c r="A2853" s="4" t="s">
        <v>2936</v>
      </c>
      <c r="B2853" s="4">
        <v>647174</v>
      </c>
    </row>
    <row r="2854" spans="1:2" ht="16.649999999999999" customHeight="1" x14ac:dyDescent="0.3">
      <c r="A2854" s="4" t="s">
        <v>2937</v>
      </c>
      <c r="B2854" s="4">
        <v>653247</v>
      </c>
    </row>
    <row r="2855" spans="1:2" ht="16.649999999999999" customHeight="1" x14ac:dyDescent="0.3">
      <c r="A2855" s="4" t="s">
        <v>2938</v>
      </c>
      <c r="B2855" s="4">
        <v>653275</v>
      </c>
    </row>
    <row r="2856" spans="1:2" ht="16.649999999999999" customHeight="1" x14ac:dyDescent="0.3">
      <c r="A2856" s="4" t="s">
        <v>2939</v>
      </c>
      <c r="B2856" s="4">
        <v>653423</v>
      </c>
    </row>
    <row r="2857" spans="1:2" ht="16.649999999999999" customHeight="1" x14ac:dyDescent="0.3">
      <c r="A2857" s="4" t="s">
        <v>2940</v>
      </c>
      <c r="B2857" s="4">
        <v>653486</v>
      </c>
    </row>
    <row r="2858" spans="1:2" ht="16.649999999999999" customHeight="1" x14ac:dyDescent="0.3">
      <c r="A2858" s="4" t="s">
        <v>2941</v>
      </c>
      <c r="B2858" s="4">
        <v>653509</v>
      </c>
    </row>
    <row r="2859" spans="1:2" ht="16.649999999999999" customHeight="1" x14ac:dyDescent="0.3">
      <c r="A2859" s="4" t="s">
        <v>2942</v>
      </c>
      <c r="B2859" s="4">
        <v>653808</v>
      </c>
    </row>
    <row r="2860" spans="1:2" ht="16.649999999999999" customHeight="1" x14ac:dyDescent="0.3">
      <c r="A2860" s="4" t="s">
        <v>2943</v>
      </c>
      <c r="B2860" s="4">
        <v>654364</v>
      </c>
    </row>
    <row r="2861" spans="1:2" ht="16.649999999999999" customHeight="1" x14ac:dyDescent="0.3">
      <c r="A2861" s="4" t="s">
        <v>2944</v>
      </c>
      <c r="B2861" s="4">
        <v>654429</v>
      </c>
    </row>
    <row r="2862" spans="1:2" ht="16.649999999999999" customHeight="1" x14ac:dyDescent="0.3">
      <c r="A2862" s="4" t="s">
        <v>2945</v>
      </c>
      <c r="B2862" s="4">
        <v>723961</v>
      </c>
    </row>
    <row r="2863" spans="1:2" ht="16.649999999999999" customHeight="1" x14ac:dyDescent="0.3">
      <c r="A2863" s="4" t="s">
        <v>2946</v>
      </c>
      <c r="B2863" s="4">
        <v>727897</v>
      </c>
    </row>
    <row r="2864" spans="1:2" ht="16.649999999999999" customHeight="1" x14ac:dyDescent="0.3">
      <c r="A2864" s="4" t="s">
        <v>2947</v>
      </c>
      <c r="B2864" s="4">
        <v>727936</v>
      </c>
    </row>
    <row r="2865" spans="1:2" ht="16.649999999999999" customHeight="1" x14ac:dyDescent="0.3">
      <c r="A2865" s="4" t="s">
        <v>2948</v>
      </c>
      <c r="B2865" s="4">
        <v>728276</v>
      </c>
    </row>
    <row r="2866" spans="1:2" ht="16.649999999999999" customHeight="1" x14ac:dyDescent="0.3">
      <c r="A2866" s="4" t="s">
        <v>2949</v>
      </c>
      <c r="B2866" s="4">
        <v>728294</v>
      </c>
    </row>
    <row r="2867" spans="1:2" ht="16.649999999999999" customHeight="1" x14ac:dyDescent="0.3">
      <c r="A2867" s="4" t="s">
        <v>2950</v>
      </c>
      <c r="B2867" s="4">
        <v>728358</v>
      </c>
    </row>
    <row r="2868" spans="1:2" ht="16.649999999999999" customHeight="1" x14ac:dyDescent="0.3">
      <c r="A2868" s="4" t="s">
        <v>2951</v>
      </c>
      <c r="B2868" s="4">
        <v>728464</v>
      </c>
    </row>
    <row r="2869" spans="1:2" ht="16.649999999999999" customHeight="1" x14ac:dyDescent="0.3">
      <c r="A2869" s="4" t="s">
        <v>2952</v>
      </c>
      <c r="B2869" s="4">
        <v>728537</v>
      </c>
    </row>
    <row r="2870" spans="1:2" ht="16.649999999999999" customHeight="1" x14ac:dyDescent="0.3">
      <c r="A2870" s="4" t="s">
        <v>2953</v>
      </c>
      <c r="B2870" s="4">
        <v>728568</v>
      </c>
    </row>
    <row r="2871" spans="1:2" ht="16.649999999999999" customHeight="1" x14ac:dyDescent="0.3">
      <c r="A2871" s="4" t="s">
        <v>2954</v>
      </c>
      <c r="B2871" s="4">
        <v>728577</v>
      </c>
    </row>
    <row r="2872" spans="1:2" ht="16.649999999999999" customHeight="1" x14ac:dyDescent="0.3">
      <c r="A2872" s="4" t="s">
        <v>2955</v>
      </c>
      <c r="B2872" s="4">
        <v>729059</v>
      </c>
    </row>
    <row r="2873" spans="1:2" ht="16.649999999999999" customHeight="1" x14ac:dyDescent="0.3">
      <c r="A2873" s="4" t="s">
        <v>2956</v>
      </c>
      <c r="B2873" s="4">
        <v>729085</v>
      </c>
    </row>
    <row r="2874" spans="1:2" ht="16.649999999999999" customHeight="1" x14ac:dyDescent="0.3">
      <c r="A2874" s="4" t="s">
        <v>2957</v>
      </c>
      <c r="B2874" s="4">
        <v>729201</v>
      </c>
    </row>
    <row r="2875" spans="1:2" ht="16.649999999999999" customHeight="1" x14ac:dyDescent="0.3">
      <c r="A2875" s="4" t="s">
        <v>2958</v>
      </c>
      <c r="B2875" s="4">
        <v>729238</v>
      </c>
    </row>
    <row r="2876" spans="1:2" ht="16.649999999999999" customHeight="1" x14ac:dyDescent="0.3">
      <c r="A2876" s="4" t="s">
        <v>2959</v>
      </c>
      <c r="B2876" s="4">
        <v>729330</v>
      </c>
    </row>
    <row r="2877" spans="1:2" ht="16.649999999999999" customHeight="1" x14ac:dyDescent="0.3">
      <c r="A2877" s="4" t="s">
        <v>2960</v>
      </c>
      <c r="B2877" s="4">
        <v>729767</v>
      </c>
    </row>
    <row r="2878" spans="1:2" ht="16.649999999999999" customHeight="1" x14ac:dyDescent="0.3">
      <c r="A2878" s="4" t="s">
        <v>2961</v>
      </c>
      <c r="B2878" s="4">
        <v>768206</v>
      </c>
    </row>
    <row r="2879" spans="1:2" ht="16.649999999999999" customHeight="1" x14ac:dyDescent="0.3">
      <c r="A2879" s="4" t="s">
        <v>2962</v>
      </c>
      <c r="B2879" s="4">
        <v>768239</v>
      </c>
    </row>
    <row r="2880" spans="1:2" ht="16.649999999999999" customHeight="1" x14ac:dyDescent="0.3">
      <c r="A2880" s="4" t="s">
        <v>2963</v>
      </c>
      <c r="B2880" s="4">
        <v>776037</v>
      </c>
    </row>
    <row r="2881" spans="1:2" ht="16.649999999999999" customHeight="1" x14ac:dyDescent="0.3">
      <c r="A2881" s="4" t="s">
        <v>2964</v>
      </c>
      <c r="B2881" s="4">
        <v>100130733</v>
      </c>
    </row>
    <row r="2882" spans="1:2" ht="16.649999999999999" customHeight="1" x14ac:dyDescent="0.3">
      <c r="A2882" s="4" t="s">
        <v>2965</v>
      </c>
      <c r="B2882" s="4">
        <v>100131137</v>
      </c>
    </row>
    <row r="2883" spans="1:2" ht="16.649999999999999" customHeight="1" x14ac:dyDescent="0.3">
      <c r="A2883" s="4" t="s">
        <v>2966</v>
      </c>
      <c r="B2883" s="4">
        <v>100133941</v>
      </c>
    </row>
    <row r="2884" spans="1:2" ht="16.649999999999999" customHeight="1" x14ac:dyDescent="0.3">
      <c r="A2884" s="4" t="s">
        <v>2967</v>
      </c>
      <c r="B2884" s="4">
        <v>100141515</v>
      </c>
    </row>
    <row r="2885" spans="1:2" ht="16.649999999999999" customHeight="1" x14ac:dyDescent="0.3">
      <c r="A2885" s="4" t="s">
        <v>2968</v>
      </c>
      <c r="B2885" s="4">
        <v>100169851</v>
      </c>
    </row>
    <row r="2886" spans="1:2" ht="16.649999999999999" customHeight="1" x14ac:dyDescent="0.3">
      <c r="A2886" s="4" t="s">
        <v>2969</v>
      </c>
      <c r="B2886" s="4">
        <v>100289462</v>
      </c>
    </row>
    <row r="2887" spans="1:2" ht="16.649999999999999" customHeight="1" x14ac:dyDescent="0.3">
      <c r="A2887" s="4" t="s">
        <v>2970</v>
      </c>
      <c r="B2887" s="4">
        <v>100302736</v>
      </c>
    </row>
    <row r="2888" spans="1:2" ht="16.649999999999999" customHeight="1" x14ac:dyDescent="0.3">
      <c r="A2888" s="4" t="s">
        <v>2971</v>
      </c>
      <c r="B2888" s="4">
        <v>100303755</v>
      </c>
    </row>
    <row r="2889" spans="1:2" ht="16.649999999999999" customHeight="1" x14ac:dyDescent="0.3">
      <c r="A2889" s="4" t="s">
        <v>2972</v>
      </c>
      <c r="B2889" s="4">
        <v>100463489</v>
      </c>
    </row>
    <row r="2890" spans="1:2" ht="16.649999999999999" customHeight="1" x14ac:dyDescent="0.3">
      <c r="A2890" s="4" t="s">
        <v>2973</v>
      </c>
      <c r="B2890" s="4">
        <v>100505989</v>
      </c>
    </row>
    <row r="2891" spans="1:2" ht="16.649999999999999" customHeight="1" x14ac:dyDescent="0.3">
      <c r="A2891" s="4" t="s">
        <v>2974</v>
      </c>
      <c r="B2891" s="4">
        <v>100506013</v>
      </c>
    </row>
    <row r="2892" spans="1:2" ht="16.649999999999999" customHeight="1" x14ac:dyDescent="0.3">
      <c r="A2892" s="4" t="s">
        <v>2975</v>
      </c>
      <c r="B2892" s="4">
        <v>100506540</v>
      </c>
    </row>
    <row r="2893" spans="1:2" ht="16.649999999999999" customHeight="1" x14ac:dyDescent="0.3">
      <c r="A2893" s="4" t="s">
        <v>2976</v>
      </c>
      <c r="B2893" s="4">
        <v>100506658</v>
      </c>
    </row>
    <row r="2894" spans="1:2" ht="16.649999999999999" customHeight="1" x14ac:dyDescent="0.3">
      <c r="A2894" s="4" t="s">
        <v>2977</v>
      </c>
      <c r="B2894" s="4">
        <v>100507055</v>
      </c>
    </row>
    <row r="2895" spans="1:2" ht="16.649999999999999" customHeight="1" x14ac:dyDescent="0.3">
      <c r="A2895" s="4" t="s">
        <v>2978</v>
      </c>
      <c r="B2895" s="4">
        <v>100526760</v>
      </c>
    </row>
    <row r="2896" spans="1:2" ht="16.649999999999999" customHeight="1" x14ac:dyDescent="0.3">
      <c r="A2896" s="4" t="s">
        <v>2979</v>
      </c>
      <c r="B2896" s="4">
        <v>100526773</v>
      </c>
    </row>
    <row r="2897" spans="1:2" ht="16.649999999999999" customHeight="1" x14ac:dyDescent="0.3">
      <c r="A2897" s="4" t="s">
        <v>2980</v>
      </c>
      <c r="B2897" s="4">
        <v>100532736</v>
      </c>
    </row>
    <row r="2898" spans="1:2" ht="16.649999999999999" customHeight="1" x14ac:dyDescent="0.3">
      <c r="A2898" s="4" t="s">
        <v>2981</v>
      </c>
      <c r="B2898" s="4">
        <v>101060684</v>
      </c>
    </row>
    <row r="2899" spans="1:2" ht="16.649999999999999" customHeight="1" x14ac:dyDescent="0.3">
      <c r="A2899" s="4" t="s">
        <v>2982</v>
      </c>
      <c r="B2899" s="4">
        <v>101927333</v>
      </c>
    </row>
    <row r="2900" spans="1:2" ht="16.649999999999999" customHeight="1" x14ac:dyDescent="0.3">
      <c r="A2900" s="4" t="s">
        <v>2983</v>
      </c>
      <c r="B2900" s="4">
        <v>101928108</v>
      </c>
    </row>
    <row r="2901" spans="1:2" ht="16.649999999999999" customHeight="1" x14ac:dyDescent="0.3">
      <c r="A2901" s="4" t="s">
        <v>2984</v>
      </c>
      <c r="B2901" s="4">
        <v>101928601</v>
      </c>
    </row>
    <row r="2902" spans="1:2" ht="16.649999999999999" customHeight="1" x14ac:dyDescent="0.3">
      <c r="A2902" s="4" t="s">
        <v>2985</v>
      </c>
      <c r="B2902" s="4">
        <v>102723508</v>
      </c>
    </row>
    <row r="2903" spans="1:2" ht="16.649999999999999" customHeight="1" x14ac:dyDescent="0.3">
      <c r="A2903" s="4" t="s">
        <v>2986</v>
      </c>
      <c r="B2903" s="4">
        <v>105375355</v>
      </c>
    </row>
    <row r="2904" spans="1:2" ht="16.649999999999999" customHeight="1" thickBot="1" x14ac:dyDescent="0.35">
      <c r="A2904" s="17" t="s">
        <v>2987</v>
      </c>
      <c r="B2904" s="17">
        <v>105378220</v>
      </c>
    </row>
  </sheetData>
  <mergeCells count="1">
    <mergeCell ref="A1:B1"/>
  </mergeCells>
  <phoneticPr fontId="10" type="noConversion"/>
  <pageMargins left="0.75" right="0.75" top="1" bottom="1" header="0.5" footer="0.5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C32"/>
  <sheetViews>
    <sheetView workbookViewId="0">
      <selection activeCell="C38" sqref="C38"/>
    </sheetView>
  </sheetViews>
  <sheetFormatPr defaultColWidth="8.61328125" defaultRowHeight="14.15" x14ac:dyDescent="0.3"/>
  <cols>
    <col min="1" max="1" width="14.07421875" style="3" customWidth="1"/>
    <col min="2" max="2" width="21" style="3" customWidth="1"/>
    <col min="3" max="3" width="23.07421875" style="3" customWidth="1"/>
    <col min="4" max="16384" width="8.61328125" style="3"/>
  </cols>
  <sheetData>
    <row r="1" spans="1:3" ht="42" customHeight="1" x14ac:dyDescent="0.3">
      <c r="A1" s="29" t="s">
        <v>2988</v>
      </c>
      <c r="B1" s="29"/>
      <c r="C1" s="29"/>
    </row>
    <row r="2" spans="1:3" x14ac:dyDescent="0.3">
      <c r="A2" s="32" t="s">
        <v>6</v>
      </c>
      <c r="B2" s="31" t="s">
        <v>7</v>
      </c>
      <c r="C2" s="31"/>
    </row>
    <row r="3" spans="1:3" x14ac:dyDescent="0.3">
      <c r="A3" s="33"/>
      <c r="B3" s="8" t="s">
        <v>8</v>
      </c>
      <c r="C3" s="8" t="s">
        <v>9</v>
      </c>
    </row>
    <row r="4" spans="1:3" x14ac:dyDescent="0.3">
      <c r="A4" s="9">
        <v>1</v>
      </c>
      <c r="B4" s="10" t="s">
        <v>12</v>
      </c>
      <c r="C4" s="10" t="s">
        <v>13</v>
      </c>
    </row>
    <row r="5" spans="1:3" x14ac:dyDescent="0.3">
      <c r="A5" s="9">
        <v>2</v>
      </c>
      <c r="B5" s="10" t="s">
        <v>10</v>
      </c>
      <c r="C5" s="10" t="s">
        <v>11</v>
      </c>
    </row>
    <row r="6" spans="1:3" x14ac:dyDescent="0.3">
      <c r="A6" s="9">
        <v>3</v>
      </c>
      <c r="B6" s="10" t="s">
        <v>12</v>
      </c>
      <c r="C6" s="10" t="s">
        <v>19</v>
      </c>
    </row>
    <row r="7" spans="1:3" x14ac:dyDescent="0.3">
      <c r="A7" s="9">
        <v>4</v>
      </c>
      <c r="B7" s="10" t="s">
        <v>26</v>
      </c>
      <c r="C7" s="10" t="s">
        <v>21</v>
      </c>
    </row>
    <row r="8" spans="1:3" x14ac:dyDescent="0.3">
      <c r="A8" s="9">
        <v>5</v>
      </c>
      <c r="B8" s="10" t="s">
        <v>18</v>
      </c>
      <c r="C8" s="10" t="s">
        <v>11</v>
      </c>
    </row>
    <row r="9" spans="1:3" x14ac:dyDescent="0.3">
      <c r="A9" s="9">
        <v>6</v>
      </c>
      <c r="B9" s="10" t="s">
        <v>1440</v>
      </c>
      <c r="C9" s="10" t="s">
        <v>1130</v>
      </c>
    </row>
    <row r="10" spans="1:3" x14ac:dyDescent="0.3">
      <c r="A10" s="9">
        <v>7</v>
      </c>
      <c r="B10" s="10" t="s">
        <v>24</v>
      </c>
      <c r="C10" s="10" t="s">
        <v>15</v>
      </c>
    </row>
    <row r="11" spans="1:3" x14ac:dyDescent="0.3">
      <c r="A11" s="9">
        <v>8</v>
      </c>
      <c r="B11" s="10" t="s">
        <v>450</v>
      </c>
      <c r="C11" s="10" t="s">
        <v>1059</v>
      </c>
    </row>
    <row r="12" spans="1:3" x14ac:dyDescent="0.3">
      <c r="A12" s="9">
        <v>9</v>
      </c>
      <c r="B12" s="10" t="s">
        <v>22</v>
      </c>
      <c r="C12" s="10" t="s">
        <v>17</v>
      </c>
    </row>
    <row r="13" spans="1:3" x14ac:dyDescent="0.3">
      <c r="A13" s="9">
        <v>10</v>
      </c>
      <c r="B13" s="10" t="s">
        <v>14</v>
      </c>
      <c r="C13" s="10" t="s">
        <v>15</v>
      </c>
    </row>
    <row r="14" spans="1:3" x14ac:dyDescent="0.3">
      <c r="A14" s="9">
        <v>11</v>
      </c>
      <c r="B14" s="10" t="s">
        <v>1165</v>
      </c>
      <c r="C14" s="10" t="s">
        <v>1143</v>
      </c>
    </row>
    <row r="15" spans="1:3" x14ac:dyDescent="0.3">
      <c r="A15" s="9">
        <v>12</v>
      </c>
      <c r="B15" s="10" t="s">
        <v>24</v>
      </c>
      <c r="C15" s="10" t="s">
        <v>25</v>
      </c>
    </row>
    <row r="16" spans="1:3" x14ac:dyDescent="0.3">
      <c r="A16" s="9">
        <v>13</v>
      </c>
      <c r="B16" s="10" t="s">
        <v>2138</v>
      </c>
      <c r="C16" s="10" t="s">
        <v>15</v>
      </c>
    </row>
    <row r="17" spans="1:3" x14ac:dyDescent="0.3">
      <c r="A17" s="9">
        <v>14</v>
      </c>
      <c r="B17" s="10" t="s">
        <v>1524</v>
      </c>
      <c r="C17" s="10" t="s">
        <v>17</v>
      </c>
    </row>
    <row r="18" spans="1:3" x14ac:dyDescent="0.3">
      <c r="A18" s="9">
        <v>15</v>
      </c>
      <c r="B18" s="10" t="s">
        <v>22</v>
      </c>
      <c r="C18" s="10" t="s">
        <v>23</v>
      </c>
    </row>
    <row r="19" spans="1:3" x14ac:dyDescent="0.3">
      <c r="A19" s="9">
        <v>16</v>
      </c>
      <c r="B19" s="10" t="s">
        <v>681</v>
      </c>
      <c r="C19" s="10" t="s">
        <v>1130</v>
      </c>
    </row>
    <row r="20" spans="1:3" x14ac:dyDescent="0.3">
      <c r="A20" s="9">
        <v>17</v>
      </c>
      <c r="B20" s="10" t="s">
        <v>993</v>
      </c>
      <c r="C20" s="10" t="s">
        <v>21</v>
      </c>
    </row>
    <row r="21" spans="1:3" x14ac:dyDescent="0.3">
      <c r="A21" s="9">
        <v>18</v>
      </c>
      <c r="B21" s="10" t="s">
        <v>1539</v>
      </c>
      <c r="C21" s="10" t="s">
        <v>23</v>
      </c>
    </row>
    <row r="22" spans="1:3" x14ac:dyDescent="0.3">
      <c r="A22" s="9">
        <v>19</v>
      </c>
      <c r="B22" s="10" t="s">
        <v>431</v>
      </c>
      <c r="C22" s="10" t="s">
        <v>1143</v>
      </c>
    </row>
    <row r="23" spans="1:3" x14ac:dyDescent="0.3">
      <c r="A23" s="9">
        <v>20</v>
      </c>
      <c r="B23" s="10" t="s">
        <v>576</v>
      </c>
      <c r="C23" s="10" t="s">
        <v>17</v>
      </c>
    </row>
    <row r="24" spans="1:3" x14ac:dyDescent="0.3">
      <c r="A24" s="9">
        <v>21</v>
      </c>
      <c r="B24" s="10" t="s">
        <v>1307</v>
      </c>
      <c r="C24" s="10" t="s">
        <v>13</v>
      </c>
    </row>
    <row r="25" spans="1:3" x14ac:dyDescent="0.3">
      <c r="A25" s="9">
        <v>22</v>
      </c>
      <c r="B25" s="10" t="s">
        <v>14</v>
      </c>
      <c r="C25" s="10" t="s">
        <v>1706</v>
      </c>
    </row>
    <row r="26" spans="1:3" x14ac:dyDescent="0.3">
      <c r="A26" s="9">
        <v>23</v>
      </c>
      <c r="B26" s="10" t="s">
        <v>1940</v>
      </c>
      <c r="C26" s="10" t="s">
        <v>15</v>
      </c>
    </row>
    <row r="27" spans="1:3" x14ac:dyDescent="0.3">
      <c r="A27" s="9">
        <v>24</v>
      </c>
      <c r="B27" s="10" t="s">
        <v>1012</v>
      </c>
      <c r="C27" s="10" t="s">
        <v>17</v>
      </c>
    </row>
    <row r="28" spans="1:3" x14ac:dyDescent="0.3">
      <c r="A28" s="9">
        <v>25</v>
      </c>
      <c r="B28" s="10" t="s">
        <v>1768</v>
      </c>
      <c r="C28" s="10" t="s">
        <v>17</v>
      </c>
    </row>
    <row r="29" spans="1:3" x14ac:dyDescent="0.3">
      <c r="A29" s="9">
        <v>26</v>
      </c>
      <c r="B29" s="10" t="s">
        <v>14</v>
      </c>
      <c r="C29" s="10" t="s">
        <v>17</v>
      </c>
    </row>
    <row r="30" spans="1:3" x14ac:dyDescent="0.3">
      <c r="A30" s="9">
        <v>27</v>
      </c>
      <c r="B30" s="10" t="s">
        <v>1998</v>
      </c>
      <c r="C30" s="10" t="s">
        <v>17</v>
      </c>
    </row>
    <row r="31" spans="1:3" ht="14.6" thickBot="1" x14ac:dyDescent="0.35">
      <c r="A31" s="11">
        <v>28</v>
      </c>
      <c r="B31" s="12" t="s">
        <v>681</v>
      </c>
      <c r="C31" s="12" t="s">
        <v>21</v>
      </c>
    </row>
    <row r="32" spans="1:3" x14ac:dyDescent="0.3">
      <c r="A32" s="3" t="s">
        <v>3193</v>
      </c>
    </row>
  </sheetData>
  <mergeCells count="3">
    <mergeCell ref="A1:C1"/>
    <mergeCell ref="B2:C2"/>
    <mergeCell ref="A2:A3"/>
  </mergeCells>
  <phoneticPr fontId="10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J46"/>
  <sheetViews>
    <sheetView workbookViewId="0">
      <selection activeCell="E48" sqref="E48"/>
    </sheetView>
  </sheetViews>
  <sheetFormatPr defaultColWidth="8.61328125" defaultRowHeight="14.15" x14ac:dyDescent="0.3"/>
  <cols>
    <col min="1" max="1" width="11" customWidth="1"/>
    <col min="2" max="2" width="17.3828125" customWidth="1"/>
    <col min="3" max="3" width="16.3046875" customWidth="1"/>
    <col min="4" max="4" width="16.53515625" customWidth="1"/>
    <col min="5" max="5" width="17.3828125" customWidth="1"/>
    <col min="6" max="6" width="18.69140625" customWidth="1"/>
    <col min="7" max="7" width="18.53515625" customWidth="1"/>
    <col min="8" max="8" width="19.23046875" customWidth="1"/>
    <col min="9" max="9" width="15.84375" customWidth="1"/>
    <col min="10" max="10" width="17.765625" customWidth="1"/>
    <col min="11" max="11" width="18" customWidth="1"/>
    <col min="12" max="12" width="17.3046875" customWidth="1"/>
    <col min="13" max="13" width="18.3828125" customWidth="1"/>
    <col min="14" max="14" width="18.4609375" customWidth="1"/>
    <col min="15" max="15" width="16.4609375" customWidth="1"/>
    <col min="16" max="16" width="16.84375" customWidth="1"/>
  </cols>
  <sheetData>
    <row r="1" spans="1:36" s="1" customFormat="1" ht="42" customHeight="1" x14ac:dyDescent="0.3">
      <c r="A1" s="29" t="s">
        <v>3182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7"/>
      <c r="O1" s="27"/>
      <c r="P1" s="27"/>
      <c r="R1"/>
      <c r="S1"/>
      <c r="T1"/>
      <c r="U1"/>
      <c r="V1"/>
      <c r="W1"/>
      <c r="X1"/>
      <c r="Y1"/>
      <c r="Z1"/>
      <c r="AA1"/>
      <c r="AB1"/>
      <c r="AC1"/>
      <c r="AD1"/>
      <c r="AE1"/>
      <c r="AF1"/>
      <c r="AG1"/>
      <c r="AH1"/>
      <c r="AI1"/>
      <c r="AJ1"/>
    </row>
    <row r="2" spans="1:36" ht="16.649999999999999" customHeight="1" thickBot="1" x14ac:dyDescent="0.35">
      <c r="A2" s="36" t="s">
        <v>2989</v>
      </c>
      <c r="B2" s="34" t="s">
        <v>3</v>
      </c>
      <c r="C2" s="34"/>
      <c r="D2" s="34"/>
      <c r="E2" s="34" t="s">
        <v>4</v>
      </c>
      <c r="F2" s="34"/>
      <c r="G2" s="34"/>
      <c r="H2" s="34" t="s">
        <v>5</v>
      </c>
      <c r="I2" s="34"/>
      <c r="J2" s="34"/>
      <c r="K2" s="34" t="s">
        <v>2990</v>
      </c>
      <c r="L2" s="34"/>
      <c r="M2" s="34"/>
      <c r="N2" s="34" t="s">
        <v>2991</v>
      </c>
      <c r="O2" s="34"/>
      <c r="P2" s="34"/>
    </row>
    <row r="3" spans="1:36" ht="16.649999999999999" customHeight="1" thickBot="1" x14ac:dyDescent="0.35">
      <c r="A3" s="37"/>
      <c r="B3" s="2" t="s">
        <v>3190</v>
      </c>
      <c r="C3" s="2" t="s">
        <v>3192</v>
      </c>
      <c r="D3" s="2" t="s">
        <v>3191</v>
      </c>
      <c r="E3" s="2" t="s">
        <v>3190</v>
      </c>
      <c r="F3" s="2" t="s">
        <v>3192</v>
      </c>
      <c r="G3" s="2" t="s">
        <v>3191</v>
      </c>
      <c r="H3" s="2" t="s">
        <v>3190</v>
      </c>
      <c r="I3" s="2" t="s">
        <v>3192</v>
      </c>
      <c r="J3" s="2" t="s">
        <v>3191</v>
      </c>
      <c r="K3" s="2" t="s">
        <v>3190</v>
      </c>
      <c r="L3" s="2" t="s">
        <v>3192</v>
      </c>
      <c r="M3" s="2" t="s">
        <v>3191</v>
      </c>
      <c r="N3" s="2" t="s">
        <v>3190</v>
      </c>
      <c r="O3" s="2" t="s">
        <v>3192</v>
      </c>
      <c r="P3" s="2" t="s">
        <v>3191</v>
      </c>
    </row>
    <row r="4" spans="1:36" ht="16.649999999999999" customHeight="1" x14ac:dyDescent="0.3">
      <c r="A4" s="35" t="s">
        <v>2992</v>
      </c>
      <c r="B4" s="35"/>
      <c r="C4" s="35"/>
      <c r="D4" s="35"/>
      <c r="E4" s="35"/>
      <c r="F4" s="35"/>
      <c r="G4" s="35"/>
      <c r="H4" s="35"/>
      <c r="I4" s="35"/>
      <c r="J4" s="35"/>
      <c r="K4" s="35"/>
      <c r="L4" s="35"/>
      <c r="M4" s="35"/>
      <c r="N4" s="4"/>
      <c r="O4" s="4"/>
      <c r="P4" s="4"/>
    </row>
    <row r="5" spans="1:36" ht="16.649999999999999" customHeight="1" x14ac:dyDescent="0.3">
      <c r="A5" s="3" t="s">
        <v>70</v>
      </c>
      <c r="B5" s="4" t="s">
        <v>2993</v>
      </c>
      <c r="C5" s="4" t="s">
        <v>2994</v>
      </c>
      <c r="D5" s="19" t="s">
        <v>39</v>
      </c>
      <c r="E5" s="4" t="s">
        <v>2995</v>
      </c>
      <c r="F5" s="4" t="s">
        <v>2996</v>
      </c>
      <c r="G5" s="19" t="s">
        <v>39</v>
      </c>
      <c r="H5" s="4" t="s">
        <v>2997</v>
      </c>
      <c r="I5" s="4" t="s">
        <v>2998</v>
      </c>
      <c r="J5" s="19" t="s">
        <v>39</v>
      </c>
      <c r="K5" s="4" t="s">
        <v>2997</v>
      </c>
      <c r="L5" s="4" t="s">
        <v>2998</v>
      </c>
      <c r="M5" s="19" t="s">
        <v>39</v>
      </c>
      <c r="N5" s="4" t="s">
        <v>2997</v>
      </c>
      <c r="O5" s="4" t="s">
        <v>2998</v>
      </c>
      <c r="P5" s="19" t="s">
        <v>39</v>
      </c>
    </row>
    <row r="6" spans="1:36" ht="16.649999999999999" customHeight="1" x14ac:dyDescent="0.3">
      <c r="A6" s="3" t="s">
        <v>71</v>
      </c>
      <c r="B6" s="4" t="s">
        <v>2999</v>
      </c>
      <c r="C6" s="19" t="s">
        <v>39</v>
      </c>
      <c r="D6" s="19" t="s">
        <v>39</v>
      </c>
      <c r="E6" s="4" t="s">
        <v>3000</v>
      </c>
      <c r="F6" s="19" t="s">
        <v>39</v>
      </c>
      <c r="G6" s="19" t="s">
        <v>39</v>
      </c>
      <c r="H6" s="4" t="s">
        <v>3000</v>
      </c>
      <c r="I6" s="19" t="s">
        <v>39</v>
      </c>
      <c r="J6" s="19" t="s">
        <v>39</v>
      </c>
      <c r="K6" s="4" t="s">
        <v>3000</v>
      </c>
      <c r="L6" s="19" t="s">
        <v>39</v>
      </c>
      <c r="M6" s="19" t="s">
        <v>39</v>
      </c>
      <c r="N6" s="4" t="s">
        <v>3001</v>
      </c>
      <c r="O6" s="19" t="s">
        <v>39</v>
      </c>
      <c r="P6" s="19" t="s">
        <v>39</v>
      </c>
    </row>
    <row r="7" spans="1:36" ht="16.649999999999999" customHeight="1" x14ac:dyDescent="0.3">
      <c r="A7" s="3" t="s">
        <v>60</v>
      </c>
      <c r="B7" s="19" t="s">
        <v>39</v>
      </c>
      <c r="C7" s="5" t="s">
        <v>3002</v>
      </c>
      <c r="D7" s="19" t="s">
        <v>39</v>
      </c>
      <c r="E7" s="19" t="s">
        <v>39</v>
      </c>
      <c r="F7" s="5" t="s">
        <v>3002</v>
      </c>
      <c r="G7" s="19" t="s">
        <v>39</v>
      </c>
      <c r="H7" s="19" t="s">
        <v>39</v>
      </c>
      <c r="I7" s="5" t="s">
        <v>3002</v>
      </c>
      <c r="J7" s="19" t="s">
        <v>39</v>
      </c>
      <c r="K7" s="19" t="s">
        <v>39</v>
      </c>
      <c r="L7" s="5" t="s">
        <v>3002</v>
      </c>
      <c r="M7" s="19" t="s">
        <v>39</v>
      </c>
      <c r="N7" s="19" t="s">
        <v>39</v>
      </c>
      <c r="O7" s="4" t="s">
        <v>3002</v>
      </c>
      <c r="P7" s="19" t="s">
        <v>39</v>
      </c>
    </row>
    <row r="8" spans="1:36" ht="16.649999999999999" customHeight="1" x14ac:dyDescent="0.3">
      <c r="A8" s="3" t="s">
        <v>58</v>
      </c>
      <c r="B8" s="19" t="s">
        <v>39</v>
      </c>
      <c r="C8" s="19" t="s">
        <v>39</v>
      </c>
      <c r="D8" s="5" t="s">
        <v>3003</v>
      </c>
      <c r="E8" s="19" t="s">
        <v>39</v>
      </c>
      <c r="F8" s="19" t="s">
        <v>39</v>
      </c>
      <c r="G8" s="5" t="s">
        <v>3003</v>
      </c>
      <c r="H8" s="19" t="s">
        <v>39</v>
      </c>
      <c r="I8" s="19" t="s">
        <v>39</v>
      </c>
      <c r="J8" s="5" t="s">
        <v>3003</v>
      </c>
      <c r="K8" s="19" t="s">
        <v>39</v>
      </c>
      <c r="L8" s="19" t="s">
        <v>39</v>
      </c>
      <c r="M8" s="5" t="s">
        <v>3003</v>
      </c>
      <c r="N8" s="19" t="s">
        <v>39</v>
      </c>
      <c r="O8" s="19" t="s">
        <v>39</v>
      </c>
      <c r="P8" s="4" t="s">
        <v>3004</v>
      </c>
    </row>
    <row r="9" spans="1:36" ht="16.649999999999999" customHeight="1" x14ac:dyDescent="0.3">
      <c r="A9" s="3" t="s">
        <v>68</v>
      </c>
      <c r="B9" s="5" t="s">
        <v>3005</v>
      </c>
      <c r="C9" s="5" t="s">
        <v>3006</v>
      </c>
      <c r="D9" s="4" t="s">
        <v>3003</v>
      </c>
      <c r="E9" s="5" t="s">
        <v>3007</v>
      </c>
      <c r="F9" s="5" t="s">
        <v>3008</v>
      </c>
      <c r="G9" s="4" t="s">
        <v>3003</v>
      </c>
      <c r="H9" s="5" t="s">
        <v>3009</v>
      </c>
      <c r="I9" s="5" t="s">
        <v>3010</v>
      </c>
      <c r="J9" s="4" t="s">
        <v>3003</v>
      </c>
      <c r="K9" s="5" t="s">
        <v>3009</v>
      </c>
      <c r="L9" s="5" t="s">
        <v>3010</v>
      </c>
      <c r="M9" s="4" t="s">
        <v>3003</v>
      </c>
      <c r="N9" s="4" t="s">
        <v>3011</v>
      </c>
      <c r="O9" s="4" t="s">
        <v>3010</v>
      </c>
      <c r="P9" s="4" t="s">
        <v>3004</v>
      </c>
    </row>
    <row r="10" spans="1:36" ht="16.649999999999999" customHeight="1" x14ac:dyDescent="0.3">
      <c r="A10" s="3" t="s">
        <v>3012</v>
      </c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</row>
    <row r="11" spans="1:36" ht="16.649999999999999" customHeight="1" x14ac:dyDescent="0.3">
      <c r="A11" s="3" t="s">
        <v>74</v>
      </c>
      <c r="B11" s="4" t="s">
        <v>3013</v>
      </c>
      <c r="C11" s="19" t="s">
        <v>39</v>
      </c>
      <c r="D11" s="19" t="s">
        <v>39</v>
      </c>
      <c r="E11" s="4" t="s">
        <v>3014</v>
      </c>
      <c r="F11" s="19" t="s">
        <v>39</v>
      </c>
      <c r="G11" s="19" t="s">
        <v>39</v>
      </c>
      <c r="H11" s="4" t="s">
        <v>3015</v>
      </c>
      <c r="I11" s="19" t="s">
        <v>39</v>
      </c>
      <c r="J11" s="19" t="s">
        <v>39</v>
      </c>
      <c r="K11" s="4" t="s">
        <v>3016</v>
      </c>
      <c r="L11" s="19" t="s">
        <v>39</v>
      </c>
      <c r="M11" s="19" t="s">
        <v>39</v>
      </c>
      <c r="N11" s="4" t="s">
        <v>3017</v>
      </c>
      <c r="O11" s="19" t="s">
        <v>39</v>
      </c>
      <c r="P11" s="19" t="s">
        <v>39</v>
      </c>
    </row>
    <row r="12" spans="1:36" ht="16.649999999999999" customHeight="1" x14ac:dyDescent="0.3">
      <c r="A12" s="3" t="s">
        <v>76</v>
      </c>
      <c r="B12" s="4" t="s">
        <v>3018</v>
      </c>
      <c r="C12" s="19" t="s">
        <v>39</v>
      </c>
      <c r="D12" s="19" t="s">
        <v>39</v>
      </c>
      <c r="E12" s="4" t="s">
        <v>3019</v>
      </c>
      <c r="F12" s="19" t="s">
        <v>39</v>
      </c>
      <c r="G12" s="19" t="s">
        <v>39</v>
      </c>
      <c r="H12" s="4" t="s">
        <v>3020</v>
      </c>
      <c r="I12" s="19" t="s">
        <v>39</v>
      </c>
      <c r="J12" s="19" t="s">
        <v>39</v>
      </c>
      <c r="K12" s="4" t="s">
        <v>3021</v>
      </c>
      <c r="L12" s="19" t="s">
        <v>39</v>
      </c>
      <c r="M12" s="19" t="s">
        <v>39</v>
      </c>
      <c r="N12" s="4" t="s">
        <v>3022</v>
      </c>
      <c r="O12" s="19" t="s">
        <v>39</v>
      </c>
      <c r="P12" s="19" t="s">
        <v>39</v>
      </c>
    </row>
    <row r="13" spans="1:36" ht="16.649999999999999" customHeight="1" x14ac:dyDescent="0.3">
      <c r="A13" s="3" t="s">
        <v>77</v>
      </c>
      <c r="B13" s="4" t="s">
        <v>3023</v>
      </c>
      <c r="C13" s="19" t="s">
        <v>39</v>
      </c>
      <c r="D13" s="19" t="s">
        <v>39</v>
      </c>
      <c r="E13" s="4" t="s">
        <v>3024</v>
      </c>
      <c r="F13" s="19" t="s">
        <v>39</v>
      </c>
      <c r="G13" s="19" t="s">
        <v>39</v>
      </c>
      <c r="H13" s="4" t="s">
        <v>3025</v>
      </c>
      <c r="I13" s="19" t="s">
        <v>39</v>
      </c>
      <c r="J13" s="19" t="s">
        <v>39</v>
      </c>
      <c r="K13" s="4" t="s">
        <v>3026</v>
      </c>
      <c r="L13" s="19" t="s">
        <v>39</v>
      </c>
      <c r="M13" s="19" t="s">
        <v>39</v>
      </c>
      <c r="N13" s="4" t="s">
        <v>3027</v>
      </c>
      <c r="O13" s="19" t="s">
        <v>39</v>
      </c>
      <c r="P13" s="19" t="s">
        <v>39</v>
      </c>
    </row>
    <row r="14" spans="1:36" ht="16.649999999999999" customHeight="1" x14ac:dyDescent="0.3">
      <c r="A14" s="3" t="s">
        <v>79</v>
      </c>
      <c r="B14" s="4" t="s">
        <v>3003</v>
      </c>
      <c r="C14" s="19" t="s">
        <v>39</v>
      </c>
      <c r="D14" s="19" t="s">
        <v>39</v>
      </c>
      <c r="E14" s="4" t="s">
        <v>3003</v>
      </c>
      <c r="F14" s="19" t="s">
        <v>39</v>
      </c>
      <c r="G14" s="19" t="s">
        <v>39</v>
      </c>
      <c r="H14" s="4" t="s">
        <v>3003</v>
      </c>
      <c r="I14" s="19" t="s">
        <v>39</v>
      </c>
      <c r="J14" s="19" t="s">
        <v>39</v>
      </c>
      <c r="K14" s="4" t="s">
        <v>3003</v>
      </c>
      <c r="L14" s="19" t="s">
        <v>39</v>
      </c>
      <c r="M14" s="19" t="s">
        <v>39</v>
      </c>
      <c r="N14" s="4" t="s">
        <v>3028</v>
      </c>
      <c r="O14" s="19" t="s">
        <v>39</v>
      </c>
      <c r="P14" s="19" t="s">
        <v>39</v>
      </c>
    </row>
    <row r="15" spans="1:36" ht="16.649999999999999" customHeight="1" x14ac:dyDescent="0.3">
      <c r="A15" s="3" t="s">
        <v>56</v>
      </c>
      <c r="B15" s="4" t="s">
        <v>3029</v>
      </c>
      <c r="C15" s="19" t="s">
        <v>39</v>
      </c>
      <c r="D15" s="19" t="s">
        <v>39</v>
      </c>
      <c r="E15" s="4" t="s">
        <v>3030</v>
      </c>
      <c r="F15" s="19" t="s">
        <v>39</v>
      </c>
      <c r="G15" s="19" t="s">
        <v>39</v>
      </c>
      <c r="H15" s="4" t="s">
        <v>3031</v>
      </c>
      <c r="I15" s="19" t="s">
        <v>39</v>
      </c>
      <c r="J15" s="19" t="s">
        <v>39</v>
      </c>
      <c r="K15" s="4" t="s">
        <v>3031</v>
      </c>
      <c r="L15" s="19" t="s">
        <v>39</v>
      </c>
      <c r="M15" s="19" t="s">
        <v>39</v>
      </c>
      <c r="N15" s="4" t="s">
        <v>3032</v>
      </c>
      <c r="O15" s="19" t="s">
        <v>39</v>
      </c>
      <c r="P15" s="19" t="s">
        <v>39</v>
      </c>
    </row>
    <row r="16" spans="1:36" ht="16.649999999999999" customHeight="1" x14ac:dyDescent="0.3">
      <c r="A16" s="3" t="s">
        <v>73</v>
      </c>
      <c r="B16" s="4" t="s">
        <v>3033</v>
      </c>
      <c r="C16" s="19" t="s">
        <v>39</v>
      </c>
      <c r="D16" s="19" t="s">
        <v>39</v>
      </c>
      <c r="E16" s="4" t="s">
        <v>3033</v>
      </c>
      <c r="F16" s="19" t="s">
        <v>39</v>
      </c>
      <c r="G16" s="19" t="s">
        <v>39</v>
      </c>
      <c r="H16" s="4" t="s">
        <v>3033</v>
      </c>
      <c r="I16" s="19" t="s">
        <v>39</v>
      </c>
      <c r="J16" s="19" t="s">
        <v>39</v>
      </c>
      <c r="K16" s="4" t="s">
        <v>3034</v>
      </c>
      <c r="L16" s="19" t="s">
        <v>39</v>
      </c>
      <c r="M16" s="19" t="s">
        <v>39</v>
      </c>
      <c r="N16" s="4" t="s">
        <v>3035</v>
      </c>
      <c r="O16" s="19" t="s">
        <v>39</v>
      </c>
      <c r="P16" s="19" t="s">
        <v>39</v>
      </c>
    </row>
    <row r="17" spans="1:16" ht="16.649999999999999" customHeight="1" x14ac:dyDescent="0.3">
      <c r="A17" s="3" t="s">
        <v>81</v>
      </c>
      <c r="B17" s="4" t="s">
        <v>3036</v>
      </c>
      <c r="C17" s="5" t="s">
        <v>3037</v>
      </c>
      <c r="D17" s="19" t="s">
        <v>39</v>
      </c>
      <c r="E17" s="4" t="s">
        <v>3038</v>
      </c>
      <c r="F17" s="5" t="s">
        <v>3039</v>
      </c>
      <c r="G17" s="19" t="s">
        <v>39</v>
      </c>
      <c r="H17" s="4" t="s">
        <v>3040</v>
      </c>
      <c r="I17" s="5" t="s">
        <v>3041</v>
      </c>
      <c r="J17" s="19" t="s">
        <v>39</v>
      </c>
      <c r="K17" s="4" t="s">
        <v>3040</v>
      </c>
      <c r="L17" s="5" t="s">
        <v>3041</v>
      </c>
      <c r="M17" s="19" t="s">
        <v>39</v>
      </c>
      <c r="N17" s="4" t="s">
        <v>3040</v>
      </c>
      <c r="O17" s="4" t="s">
        <v>3041</v>
      </c>
      <c r="P17" s="19" t="s">
        <v>39</v>
      </c>
    </row>
    <row r="18" spans="1:16" ht="16.649999999999999" customHeight="1" x14ac:dyDescent="0.3">
      <c r="A18" s="3" t="s">
        <v>82</v>
      </c>
      <c r="B18" s="4" t="s">
        <v>3042</v>
      </c>
      <c r="C18" s="4" t="s">
        <v>3043</v>
      </c>
      <c r="D18" s="19" t="s">
        <v>39</v>
      </c>
      <c r="E18" s="4" t="s">
        <v>3044</v>
      </c>
      <c r="F18" s="4" t="s">
        <v>3045</v>
      </c>
      <c r="G18" s="19" t="s">
        <v>39</v>
      </c>
      <c r="H18" s="4" t="s">
        <v>3046</v>
      </c>
      <c r="I18" s="4" t="s">
        <v>3047</v>
      </c>
      <c r="J18" s="19" t="s">
        <v>39</v>
      </c>
      <c r="K18" s="4" t="s">
        <v>3046</v>
      </c>
      <c r="L18" s="4" t="s">
        <v>3048</v>
      </c>
      <c r="M18" s="19" t="s">
        <v>39</v>
      </c>
      <c r="N18" s="4" t="s">
        <v>3046</v>
      </c>
      <c r="O18" s="4" t="s">
        <v>3048</v>
      </c>
      <c r="P18" s="19" t="s">
        <v>39</v>
      </c>
    </row>
    <row r="19" spans="1:16" ht="16.649999999999999" customHeight="1" x14ac:dyDescent="0.3">
      <c r="A19" s="3" t="s">
        <v>83</v>
      </c>
      <c r="B19" s="4" t="s">
        <v>3049</v>
      </c>
      <c r="C19" s="19" t="s">
        <v>39</v>
      </c>
      <c r="D19" s="19" t="s">
        <v>39</v>
      </c>
      <c r="E19" s="4" t="s">
        <v>3050</v>
      </c>
      <c r="F19" s="19" t="s">
        <v>39</v>
      </c>
      <c r="G19" s="19" t="s">
        <v>39</v>
      </c>
      <c r="H19" s="4" t="s">
        <v>3051</v>
      </c>
      <c r="I19" s="19" t="s">
        <v>39</v>
      </c>
      <c r="J19" s="19" t="s">
        <v>39</v>
      </c>
      <c r="K19" s="4" t="s">
        <v>3051</v>
      </c>
      <c r="L19" s="19" t="s">
        <v>39</v>
      </c>
      <c r="M19" s="19" t="s">
        <v>39</v>
      </c>
      <c r="N19" s="4" t="s">
        <v>3051</v>
      </c>
      <c r="O19" s="19" t="s">
        <v>39</v>
      </c>
      <c r="P19" s="19" t="s">
        <v>39</v>
      </c>
    </row>
    <row r="20" spans="1:16" ht="16.649999999999999" customHeight="1" x14ac:dyDescent="0.3">
      <c r="A20" s="3" t="s">
        <v>84</v>
      </c>
      <c r="B20" s="4" t="s">
        <v>3052</v>
      </c>
      <c r="C20" s="19" t="s">
        <v>39</v>
      </c>
      <c r="D20" s="19" t="s">
        <v>39</v>
      </c>
      <c r="E20" s="4" t="s">
        <v>3053</v>
      </c>
      <c r="F20" s="19" t="s">
        <v>39</v>
      </c>
      <c r="G20" s="19" t="s">
        <v>39</v>
      </c>
      <c r="H20" s="4" t="s">
        <v>3054</v>
      </c>
      <c r="I20" s="19" t="s">
        <v>39</v>
      </c>
      <c r="J20" s="19" t="s">
        <v>39</v>
      </c>
      <c r="K20" s="4" t="s">
        <v>3055</v>
      </c>
      <c r="L20" s="19" t="s">
        <v>39</v>
      </c>
      <c r="M20" s="19" t="s">
        <v>39</v>
      </c>
      <c r="N20" s="4" t="s">
        <v>3056</v>
      </c>
      <c r="O20" s="19" t="s">
        <v>39</v>
      </c>
      <c r="P20" s="19" t="s">
        <v>39</v>
      </c>
    </row>
    <row r="21" spans="1:16" ht="16.649999999999999" customHeight="1" x14ac:dyDescent="0.3">
      <c r="A21" s="3" t="s">
        <v>85</v>
      </c>
      <c r="B21" s="4" t="s">
        <v>3057</v>
      </c>
      <c r="C21" s="19" t="s">
        <v>39</v>
      </c>
      <c r="D21" s="19" t="s">
        <v>39</v>
      </c>
      <c r="E21" s="4" t="s">
        <v>3058</v>
      </c>
      <c r="F21" s="19" t="s">
        <v>39</v>
      </c>
      <c r="G21" s="19" t="s">
        <v>39</v>
      </c>
      <c r="H21" s="4" t="s">
        <v>3048</v>
      </c>
      <c r="I21" s="19" t="s">
        <v>39</v>
      </c>
      <c r="J21" s="19" t="s">
        <v>39</v>
      </c>
      <c r="K21" s="4" t="s">
        <v>3048</v>
      </c>
      <c r="L21" s="19" t="s">
        <v>39</v>
      </c>
      <c r="M21" s="19" t="s">
        <v>39</v>
      </c>
      <c r="N21" s="4" t="s">
        <v>3047</v>
      </c>
      <c r="O21" s="19" t="s">
        <v>39</v>
      </c>
      <c r="P21" s="19" t="s">
        <v>39</v>
      </c>
    </row>
    <row r="22" spans="1:16" ht="16.649999999999999" customHeight="1" x14ac:dyDescent="0.3">
      <c r="A22" s="3" t="s">
        <v>86</v>
      </c>
      <c r="B22" s="4" t="s">
        <v>3059</v>
      </c>
      <c r="C22" s="19" t="s">
        <v>39</v>
      </c>
      <c r="D22" s="19" t="s">
        <v>39</v>
      </c>
      <c r="E22" s="4" t="s">
        <v>3060</v>
      </c>
      <c r="F22" s="19" t="s">
        <v>39</v>
      </c>
      <c r="G22" s="19" t="s">
        <v>39</v>
      </c>
      <c r="H22" s="4" t="s">
        <v>3025</v>
      </c>
      <c r="I22" s="19" t="s">
        <v>39</v>
      </c>
      <c r="J22" s="19" t="s">
        <v>39</v>
      </c>
      <c r="K22" s="4" t="s">
        <v>3025</v>
      </c>
      <c r="L22" s="19" t="s">
        <v>39</v>
      </c>
      <c r="M22" s="19" t="s">
        <v>39</v>
      </c>
      <c r="N22" s="4" t="s">
        <v>3025</v>
      </c>
      <c r="O22" s="19" t="s">
        <v>39</v>
      </c>
      <c r="P22" s="19" t="s">
        <v>39</v>
      </c>
    </row>
    <row r="23" spans="1:16" ht="16.649999999999999" customHeight="1" x14ac:dyDescent="0.3">
      <c r="A23" s="3" t="s">
        <v>89</v>
      </c>
      <c r="B23" s="4" t="s">
        <v>3061</v>
      </c>
      <c r="C23" s="19" t="s">
        <v>39</v>
      </c>
      <c r="D23" s="19" t="s">
        <v>39</v>
      </c>
      <c r="E23" s="4" t="s">
        <v>2997</v>
      </c>
      <c r="F23" s="19" t="s">
        <v>39</v>
      </c>
      <c r="G23" s="19" t="s">
        <v>39</v>
      </c>
      <c r="H23" s="4" t="s">
        <v>2997</v>
      </c>
      <c r="I23" s="19" t="s">
        <v>39</v>
      </c>
      <c r="J23" s="19" t="s">
        <v>39</v>
      </c>
      <c r="K23" s="4" t="s">
        <v>2997</v>
      </c>
      <c r="L23" s="19" t="s">
        <v>39</v>
      </c>
      <c r="M23" s="19" t="s">
        <v>39</v>
      </c>
      <c r="N23" s="4" t="s">
        <v>3062</v>
      </c>
      <c r="O23" s="19" t="s">
        <v>39</v>
      </c>
      <c r="P23" s="19" t="s">
        <v>39</v>
      </c>
    </row>
    <row r="24" spans="1:16" ht="16.649999999999999" customHeight="1" x14ac:dyDescent="0.3">
      <c r="A24" s="3" t="s">
        <v>90</v>
      </c>
      <c r="B24" s="4" t="s">
        <v>3063</v>
      </c>
      <c r="C24" s="19" t="s">
        <v>39</v>
      </c>
      <c r="D24" s="19" t="s">
        <v>39</v>
      </c>
      <c r="E24" s="4" t="s">
        <v>3063</v>
      </c>
      <c r="F24" s="19" t="s">
        <v>39</v>
      </c>
      <c r="G24" s="19" t="s">
        <v>39</v>
      </c>
      <c r="H24" s="4" t="s">
        <v>3063</v>
      </c>
      <c r="I24" s="19" t="s">
        <v>39</v>
      </c>
      <c r="J24" s="19" t="s">
        <v>39</v>
      </c>
      <c r="K24" s="4" t="s">
        <v>3063</v>
      </c>
      <c r="L24" s="19" t="s">
        <v>39</v>
      </c>
      <c r="M24" s="19" t="s">
        <v>39</v>
      </c>
      <c r="N24" s="4" t="s">
        <v>3063</v>
      </c>
      <c r="O24" s="19" t="s">
        <v>39</v>
      </c>
      <c r="P24" s="19" t="s">
        <v>39</v>
      </c>
    </row>
    <row r="25" spans="1:16" ht="16.649999999999999" customHeight="1" x14ac:dyDescent="0.3">
      <c r="A25" s="3" t="s">
        <v>52</v>
      </c>
      <c r="B25" s="4" t="s">
        <v>3064</v>
      </c>
      <c r="C25" s="19" t="s">
        <v>39</v>
      </c>
      <c r="D25" s="19" t="s">
        <v>39</v>
      </c>
      <c r="E25" s="4" t="s">
        <v>3065</v>
      </c>
      <c r="F25" s="19" t="s">
        <v>39</v>
      </c>
      <c r="G25" s="19" t="s">
        <v>39</v>
      </c>
      <c r="H25" s="4" t="s">
        <v>3066</v>
      </c>
      <c r="I25" s="19" t="s">
        <v>39</v>
      </c>
      <c r="J25" s="19" t="s">
        <v>39</v>
      </c>
      <c r="K25" s="4" t="s">
        <v>3067</v>
      </c>
      <c r="L25" s="19" t="s">
        <v>39</v>
      </c>
      <c r="M25" s="19" t="s">
        <v>39</v>
      </c>
      <c r="N25" s="4" t="s">
        <v>3066</v>
      </c>
      <c r="O25" s="19" t="s">
        <v>39</v>
      </c>
      <c r="P25" s="19" t="s">
        <v>39</v>
      </c>
    </row>
    <row r="26" spans="1:16" ht="16.649999999999999" customHeight="1" x14ac:dyDescent="0.3">
      <c r="A26" s="3" t="s">
        <v>54</v>
      </c>
      <c r="B26" s="4" t="s">
        <v>3068</v>
      </c>
      <c r="C26" s="19" t="s">
        <v>39</v>
      </c>
      <c r="D26" s="19" t="s">
        <v>39</v>
      </c>
      <c r="E26" s="4" t="s">
        <v>3068</v>
      </c>
      <c r="F26" s="19" t="s">
        <v>39</v>
      </c>
      <c r="G26" s="19" t="s">
        <v>39</v>
      </c>
      <c r="H26" s="4" t="s">
        <v>3069</v>
      </c>
      <c r="I26" s="19" t="s">
        <v>39</v>
      </c>
      <c r="J26" s="19" t="s">
        <v>39</v>
      </c>
      <c r="K26" s="4" t="s">
        <v>3070</v>
      </c>
      <c r="L26" s="19" t="s">
        <v>39</v>
      </c>
      <c r="M26" s="19" t="s">
        <v>39</v>
      </c>
      <c r="N26" s="4" t="s">
        <v>3071</v>
      </c>
      <c r="O26" s="19" t="s">
        <v>39</v>
      </c>
      <c r="P26" s="19" t="s">
        <v>39</v>
      </c>
    </row>
    <row r="27" spans="1:16" ht="16.649999999999999" customHeight="1" x14ac:dyDescent="0.3">
      <c r="A27" s="3" t="s">
        <v>94</v>
      </c>
      <c r="B27" s="4" t="s">
        <v>3072</v>
      </c>
      <c r="C27" s="19" t="s">
        <v>39</v>
      </c>
      <c r="D27" s="19" t="s">
        <v>39</v>
      </c>
      <c r="E27" s="4" t="s">
        <v>3072</v>
      </c>
      <c r="F27" s="19" t="s">
        <v>39</v>
      </c>
      <c r="G27" s="19" t="s">
        <v>39</v>
      </c>
      <c r="H27" s="4" t="s">
        <v>3072</v>
      </c>
      <c r="I27" s="19" t="s">
        <v>39</v>
      </c>
      <c r="J27" s="19" t="s">
        <v>39</v>
      </c>
      <c r="K27" s="4" t="s">
        <v>3072</v>
      </c>
      <c r="L27" s="19" t="s">
        <v>39</v>
      </c>
      <c r="M27" s="19" t="s">
        <v>39</v>
      </c>
      <c r="N27" s="4" t="s">
        <v>3072</v>
      </c>
      <c r="O27" s="19" t="s">
        <v>39</v>
      </c>
      <c r="P27" s="19" t="s">
        <v>39</v>
      </c>
    </row>
    <row r="28" spans="1:16" ht="16.649999999999999" customHeight="1" x14ac:dyDescent="0.3">
      <c r="A28" s="3" t="s">
        <v>96</v>
      </c>
      <c r="B28" s="4" t="s">
        <v>3073</v>
      </c>
      <c r="C28" s="19" t="s">
        <v>39</v>
      </c>
      <c r="D28" s="19" t="s">
        <v>39</v>
      </c>
      <c r="E28" s="4" t="s">
        <v>3073</v>
      </c>
      <c r="F28" s="19" t="s">
        <v>39</v>
      </c>
      <c r="G28" s="19" t="s">
        <v>39</v>
      </c>
      <c r="H28" s="4" t="s">
        <v>3073</v>
      </c>
      <c r="I28" s="19" t="s">
        <v>39</v>
      </c>
      <c r="J28" s="19" t="s">
        <v>39</v>
      </c>
      <c r="K28" s="4" t="s">
        <v>3073</v>
      </c>
      <c r="L28" s="19" t="s">
        <v>39</v>
      </c>
      <c r="M28" s="19" t="s">
        <v>39</v>
      </c>
      <c r="N28" s="4" t="s">
        <v>3073</v>
      </c>
      <c r="O28" s="19" t="s">
        <v>39</v>
      </c>
      <c r="P28" s="19" t="s">
        <v>39</v>
      </c>
    </row>
    <row r="29" spans="1:16" ht="16.649999999999999" customHeight="1" x14ac:dyDescent="0.3">
      <c r="A29" s="3" t="s">
        <v>97</v>
      </c>
      <c r="B29" s="4" t="s">
        <v>3074</v>
      </c>
      <c r="C29" s="19" t="s">
        <v>39</v>
      </c>
      <c r="D29" s="19" t="s">
        <v>39</v>
      </c>
      <c r="E29" s="4" t="s">
        <v>3074</v>
      </c>
      <c r="F29" s="19" t="s">
        <v>39</v>
      </c>
      <c r="G29" s="19" t="s">
        <v>39</v>
      </c>
      <c r="H29" s="4" t="s">
        <v>3074</v>
      </c>
      <c r="I29" s="19" t="s">
        <v>39</v>
      </c>
      <c r="J29" s="19" t="s">
        <v>39</v>
      </c>
      <c r="K29" s="4" t="s">
        <v>3074</v>
      </c>
      <c r="L29" s="19" t="s">
        <v>39</v>
      </c>
      <c r="M29" s="19" t="s">
        <v>39</v>
      </c>
      <c r="N29" s="4" t="s">
        <v>3074</v>
      </c>
      <c r="O29" s="19" t="s">
        <v>39</v>
      </c>
      <c r="P29" s="19" t="s">
        <v>39</v>
      </c>
    </row>
    <row r="30" spans="1:16" ht="16.649999999999999" customHeight="1" x14ac:dyDescent="0.3">
      <c r="A30" s="3" t="s">
        <v>100</v>
      </c>
      <c r="B30" s="4" t="s">
        <v>3075</v>
      </c>
      <c r="C30" s="19" t="s">
        <v>39</v>
      </c>
      <c r="D30" s="19" t="s">
        <v>39</v>
      </c>
      <c r="E30" s="4" t="s">
        <v>3076</v>
      </c>
      <c r="F30" s="19" t="s">
        <v>39</v>
      </c>
      <c r="G30" s="19" t="s">
        <v>39</v>
      </c>
      <c r="H30" s="4" t="s">
        <v>3077</v>
      </c>
      <c r="I30" s="19" t="s">
        <v>39</v>
      </c>
      <c r="J30" s="19" t="s">
        <v>39</v>
      </c>
      <c r="K30" s="4" t="s">
        <v>3077</v>
      </c>
      <c r="L30" s="19" t="s">
        <v>39</v>
      </c>
      <c r="M30" s="19" t="s">
        <v>39</v>
      </c>
      <c r="N30" s="4" t="s">
        <v>3078</v>
      </c>
      <c r="O30" s="19" t="s">
        <v>39</v>
      </c>
      <c r="P30" s="19" t="s">
        <v>39</v>
      </c>
    </row>
    <row r="31" spans="1:16" ht="16.649999999999999" customHeight="1" x14ac:dyDescent="0.3">
      <c r="A31" s="3" t="s">
        <v>101</v>
      </c>
      <c r="B31" s="4" t="s">
        <v>3079</v>
      </c>
      <c r="C31" s="19" t="s">
        <v>39</v>
      </c>
      <c r="D31" s="19" t="s">
        <v>39</v>
      </c>
      <c r="E31" s="4" t="s">
        <v>3079</v>
      </c>
      <c r="F31" s="19" t="s">
        <v>39</v>
      </c>
      <c r="G31" s="19" t="s">
        <v>39</v>
      </c>
      <c r="H31" s="4" t="s">
        <v>3079</v>
      </c>
      <c r="I31" s="19" t="s">
        <v>39</v>
      </c>
      <c r="J31" s="19" t="s">
        <v>39</v>
      </c>
      <c r="K31" s="4" t="s">
        <v>3079</v>
      </c>
      <c r="L31" s="19" t="s">
        <v>39</v>
      </c>
      <c r="M31" s="19" t="s">
        <v>39</v>
      </c>
      <c r="N31" s="4" t="s">
        <v>3080</v>
      </c>
      <c r="O31" s="19" t="s">
        <v>39</v>
      </c>
      <c r="P31" s="19" t="s">
        <v>39</v>
      </c>
    </row>
    <row r="32" spans="1:16" ht="16.649999999999999" customHeight="1" x14ac:dyDescent="0.3">
      <c r="A32" s="3" t="s">
        <v>50</v>
      </c>
      <c r="B32" s="4" t="s">
        <v>3081</v>
      </c>
      <c r="C32" s="19" t="s">
        <v>39</v>
      </c>
      <c r="D32" s="19" t="s">
        <v>39</v>
      </c>
      <c r="E32" s="4" t="s">
        <v>3082</v>
      </c>
      <c r="F32" s="19" t="s">
        <v>39</v>
      </c>
      <c r="G32" s="19" t="s">
        <v>39</v>
      </c>
      <c r="H32" s="4" t="s">
        <v>3082</v>
      </c>
      <c r="I32" s="19" t="s">
        <v>39</v>
      </c>
      <c r="J32" s="19" t="s">
        <v>39</v>
      </c>
      <c r="K32" s="4" t="s">
        <v>3082</v>
      </c>
      <c r="L32" s="19" t="s">
        <v>39</v>
      </c>
      <c r="M32" s="19" t="s">
        <v>39</v>
      </c>
      <c r="N32" s="4" t="s">
        <v>3082</v>
      </c>
      <c r="O32" s="19" t="s">
        <v>39</v>
      </c>
      <c r="P32" s="19" t="s">
        <v>39</v>
      </c>
    </row>
    <row r="33" spans="1:16" ht="16.649999999999999" customHeight="1" x14ac:dyDescent="0.3">
      <c r="A33" s="3" t="s">
        <v>103</v>
      </c>
      <c r="B33" s="4" t="s">
        <v>3083</v>
      </c>
      <c r="C33" s="19" t="s">
        <v>39</v>
      </c>
      <c r="D33" s="19" t="s">
        <v>39</v>
      </c>
      <c r="E33" s="4" t="s">
        <v>3083</v>
      </c>
      <c r="F33" s="19" t="s">
        <v>39</v>
      </c>
      <c r="G33" s="19" t="s">
        <v>39</v>
      </c>
      <c r="H33" s="4" t="s">
        <v>3084</v>
      </c>
      <c r="I33" s="19" t="s">
        <v>39</v>
      </c>
      <c r="J33" s="19" t="s">
        <v>39</v>
      </c>
      <c r="K33" s="4" t="s">
        <v>3084</v>
      </c>
      <c r="L33" s="19" t="s">
        <v>39</v>
      </c>
      <c r="M33" s="19" t="s">
        <v>39</v>
      </c>
      <c r="N33" s="4" t="s">
        <v>3084</v>
      </c>
      <c r="O33" s="19" t="s">
        <v>39</v>
      </c>
      <c r="P33" s="19" t="s">
        <v>39</v>
      </c>
    </row>
    <row r="34" spans="1:16" ht="16.649999999999999" customHeight="1" x14ac:dyDescent="0.3">
      <c r="A34" s="3" t="s">
        <v>92</v>
      </c>
      <c r="B34" s="4" t="s">
        <v>3063</v>
      </c>
      <c r="C34" s="19" t="s">
        <v>39</v>
      </c>
      <c r="D34" s="19" t="s">
        <v>39</v>
      </c>
      <c r="E34" s="4" t="s">
        <v>3063</v>
      </c>
      <c r="F34" s="19" t="s">
        <v>39</v>
      </c>
      <c r="G34" s="19" t="s">
        <v>39</v>
      </c>
      <c r="H34" s="4" t="s">
        <v>3063</v>
      </c>
      <c r="I34" s="19" t="s">
        <v>39</v>
      </c>
      <c r="J34" s="19" t="s">
        <v>39</v>
      </c>
      <c r="K34" s="4" t="s">
        <v>3063</v>
      </c>
      <c r="L34" s="19" t="s">
        <v>39</v>
      </c>
      <c r="M34" s="19" t="s">
        <v>39</v>
      </c>
      <c r="N34" s="4" t="s">
        <v>3063</v>
      </c>
      <c r="O34" s="19" t="s">
        <v>39</v>
      </c>
      <c r="P34" s="19" t="s">
        <v>39</v>
      </c>
    </row>
    <row r="35" spans="1:16" ht="16.649999999999999" customHeight="1" x14ac:dyDescent="0.3">
      <c r="A35" s="3" t="s">
        <v>62</v>
      </c>
      <c r="B35" s="19" t="s">
        <v>39</v>
      </c>
      <c r="C35" s="5" t="s">
        <v>3085</v>
      </c>
      <c r="D35" s="4" t="s">
        <v>3086</v>
      </c>
      <c r="E35" s="19" t="s">
        <v>39</v>
      </c>
      <c r="F35" s="5" t="s">
        <v>3087</v>
      </c>
      <c r="G35" s="4" t="s">
        <v>3088</v>
      </c>
      <c r="H35" s="19" t="s">
        <v>39</v>
      </c>
      <c r="I35" s="5" t="s">
        <v>3089</v>
      </c>
      <c r="J35" s="4" t="s">
        <v>3090</v>
      </c>
      <c r="K35" s="19" t="s">
        <v>39</v>
      </c>
      <c r="L35" s="5" t="s">
        <v>3089</v>
      </c>
      <c r="M35" s="4" t="s">
        <v>3090</v>
      </c>
      <c r="N35" s="19" t="s">
        <v>39</v>
      </c>
      <c r="O35" s="4" t="s">
        <v>3089</v>
      </c>
      <c r="P35" s="4" t="s">
        <v>3090</v>
      </c>
    </row>
    <row r="36" spans="1:16" ht="16.649999999999999" customHeight="1" x14ac:dyDescent="0.3">
      <c r="A36" s="3" t="s">
        <v>64</v>
      </c>
      <c r="B36" s="19" t="s">
        <v>39</v>
      </c>
      <c r="C36" s="4" t="s">
        <v>3091</v>
      </c>
      <c r="D36" s="19" t="s">
        <v>39</v>
      </c>
      <c r="E36" s="19" t="s">
        <v>39</v>
      </c>
      <c r="F36" s="4" t="s">
        <v>3091</v>
      </c>
      <c r="G36" s="19" t="s">
        <v>39</v>
      </c>
      <c r="H36" s="19" t="s">
        <v>39</v>
      </c>
      <c r="I36" s="4" t="s">
        <v>3092</v>
      </c>
      <c r="J36" s="19" t="s">
        <v>39</v>
      </c>
      <c r="K36" s="19" t="s">
        <v>39</v>
      </c>
      <c r="L36" s="4" t="s">
        <v>3092</v>
      </c>
      <c r="M36" s="19" t="s">
        <v>39</v>
      </c>
      <c r="N36" s="19" t="s">
        <v>39</v>
      </c>
      <c r="O36" s="4" t="s">
        <v>3093</v>
      </c>
      <c r="P36" s="19" t="s">
        <v>39</v>
      </c>
    </row>
    <row r="37" spans="1:16" ht="16.649999999999999" customHeight="1" x14ac:dyDescent="0.3">
      <c r="A37" s="3" t="s">
        <v>88</v>
      </c>
      <c r="B37" s="19" t="s">
        <v>39</v>
      </c>
      <c r="C37" s="4" t="s">
        <v>3094</v>
      </c>
      <c r="D37" s="19" t="s">
        <v>39</v>
      </c>
      <c r="E37" s="19" t="s">
        <v>39</v>
      </c>
      <c r="F37" s="4" t="s">
        <v>3094</v>
      </c>
      <c r="G37" s="19" t="s">
        <v>39</v>
      </c>
      <c r="H37" s="19" t="s">
        <v>39</v>
      </c>
      <c r="I37" s="4" t="s">
        <v>3094</v>
      </c>
      <c r="J37" s="19" t="s">
        <v>39</v>
      </c>
      <c r="K37" s="19" t="s">
        <v>39</v>
      </c>
      <c r="L37" s="4" t="s">
        <v>3094</v>
      </c>
      <c r="M37" s="19" t="s">
        <v>39</v>
      </c>
      <c r="N37" s="19" t="s">
        <v>39</v>
      </c>
      <c r="O37" s="4" t="s">
        <v>3095</v>
      </c>
      <c r="P37" s="19" t="s">
        <v>39</v>
      </c>
    </row>
    <row r="38" spans="1:16" ht="16.649999999999999" customHeight="1" x14ac:dyDescent="0.3">
      <c r="A38" s="3" t="s">
        <v>98</v>
      </c>
      <c r="B38" s="19" t="s">
        <v>39</v>
      </c>
      <c r="C38" s="4" t="s">
        <v>3096</v>
      </c>
      <c r="D38" s="19" t="s">
        <v>39</v>
      </c>
      <c r="E38" s="19" t="s">
        <v>39</v>
      </c>
      <c r="F38" s="4" t="s">
        <v>3097</v>
      </c>
      <c r="G38" s="19" t="s">
        <v>39</v>
      </c>
      <c r="H38" s="19" t="s">
        <v>39</v>
      </c>
      <c r="I38" s="4" t="s">
        <v>3098</v>
      </c>
      <c r="J38" s="19" t="s">
        <v>39</v>
      </c>
      <c r="K38" s="19" t="s">
        <v>39</v>
      </c>
      <c r="L38" s="4" t="s">
        <v>3098</v>
      </c>
      <c r="M38" s="19" t="s">
        <v>39</v>
      </c>
      <c r="N38" s="19" t="s">
        <v>39</v>
      </c>
      <c r="O38" s="4" t="s">
        <v>3098</v>
      </c>
      <c r="P38" s="19" t="s">
        <v>39</v>
      </c>
    </row>
    <row r="39" spans="1:16" ht="16.649999999999999" customHeight="1" x14ac:dyDescent="0.3">
      <c r="A39" s="3" t="s">
        <v>87</v>
      </c>
      <c r="B39" s="19" t="s">
        <v>39</v>
      </c>
      <c r="C39" s="4" t="s">
        <v>3099</v>
      </c>
      <c r="D39" s="19" t="s">
        <v>39</v>
      </c>
      <c r="E39" s="19" t="s">
        <v>39</v>
      </c>
      <c r="F39" s="4" t="s">
        <v>3100</v>
      </c>
      <c r="G39" s="19" t="s">
        <v>39</v>
      </c>
      <c r="H39" s="19" t="s">
        <v>39</v>
      </c>
      <c r="I39" s="4" t="s">
        <v>3084</v>
      </c>
      <c r="J39" s="19" t="s">
        <v>39</v>
      </c>
      <c r="K39" s="19" t="s">
        <v>39</v>
      </c>
      <c r="L39" s="4" t="s">
        <v>3084</v>
      </c>
      <c r="M39" s="19" t="s">
        <v>39</v>
      </c>
      <c r="N39" s="19" t="s">
        <v>39</v>
      </c>
      <c r="O39" s="4" t="s">
        <v>3084</v>
      </c>
      <c r="P39" s="19" t="s">
        <v>39</v>
      </c>
    </row>
    <row r="40" spans="1:16" ht="16.649999999999999" customHeight="1" x14ac:dyDescent="0.3">
      <c r="A40" s="3" t="s">
        <v>65</v>
      </c>
      <c r="B40" s="19" t="s">
        <v>39</v>
      </c>
      <c r="C40" s="19" t="s">
        <v>39</v>
      </c>
      <c r="D40" s="5" t="s">
        <v>3101</v>
      </c>
      <c r="E40" s="19" t="s">
        <v>39</v>
      </c>
      <c r="F40" s="19" t="s">
        <v>39</v>
      </c>
      <c r="G40" s="5" t="s">
        <v>3102</v>
      </c>
      <c r="H40" s="19" t="s">
        <v>39</v>
      </c>
      <c r="I40" s="19" t="s">
        <v>39</v>
      </c>
      <c r="J40" s="5" t="s">
        <v>3103</v>
      </c>
      <c r="K40" s="19" t="s">
        <v>39</v>
      </c>
      <c r="L40" s="19" t="s">
        <v>39</v>
      </c>
      <c r="M40" s="5" t="s">
        <v>3103</v>
      </c>
      <c r="N40" s="19" t="s">
        <v>39</v>
      </c>
      <c r="O40" s="19" t="s">
        <v>39</v>
      </c>
      <c r="P40" s="4" t="s">
        <v>3103</v>
      </c>
    </row>
    <row r="41" spans="1:16" ht="16.649999999999999" customHeight="1" x14ac:dyDescent="0.3">
      <c r="A41" s="3" t="s">
        <v>99</v>
      </c>
      <c r="B41" s="19" t="s">
        <v>39</v>
      </c>
      <c r="C41" s="19" t="s">
        <v>39</v>
      </c>
      <c r="D41" s="4" t="s">
        <v>3104</v>
      </c>
      <c r="E41" s="19" t="s">
        <v>39</v>
      </c>
      <c r="F41" s="19" t="s">
        <v>39</v>
      </c>
      <c r="G41" s="4" t="s">
        <v>3105</v>
      </c>
      <c r="H41" s="19" t="s">
        <v>39</v>
      </c>
      <c r="I41" s="19" t="s">
        <v>39</v>
      </c>
      <c r="J41" s="4" t="s">
        <v>3098</v>
      </c>
      <c r="K41" s="19" t="s">
        <v>39</v>
      </c>
      <c r="L41" s="19" t="s">
        <v>39</v>
      </c>
      <c r="M41" s="4" t="s">
        <v>3097</v>
      </c>
      <c r="N41" s="19" t="s">
        <v>39</v>
      </c>
      <c r="O41" s="19" t="s">
        <v>39</v>
      </c>
      <c r="P41" s="4" t="s">
        <v>3097</v>
      </c>
    </row>
    <row r="42" spans="1:16" ht="16.649999999999999" customHeight="1" x14ac:dyDescent="0.3">
      <c r="A42" s="3" t="s">
        <v>45</v>
      </c>
      <c r="B42" s="19" t="s">
        <v>39</v>
      </c>
      <c r="C42" s="19" t="s">
        <v>39</v>
      </c>
      <c r="D42" s="4" t="s">
        <v>3106</v>
      </c>
      <c r="E42" s="19" t="s">
        <v>39</v>
      </c>
      <c r="F42" s="19" t="s">
        <v>39</v>
      </c>
      <c r="G42" s="4" t="s">
        <v>3106</v>
      </c>
      <c r="H42" s="19" t="s">
        <v>39</v>
      </c>
      <c r="I42" s="19" t="s">
        <v>39</v>
      </c>
      <c r="J42" s="4" t="s">
        <v>3107</v>
      </c>
      <c r="K42" s="19" t="s">
        <v>39</v>
      </c>
      <c r="L42" s="19" t="s">
        <v>39</v>
      </c>
      <c r="M42" s="4" t="s">
        <v>3108</v>
      </c>
      <c r="N42" s="19" t="s">
        <v>39</v>
      </c>
      <c r="O42" s="19" t="s">
        <v>39</v>
      </c>
      <c r="P42" s="4" t="s">
        <v>3109</v>
      </c>
    </row>
    <row r="43" spans="1:16" ht="16.649999999999999" customHeight="1" x14ac:dyDescent="0.3">
      <c r="A43" s="3" t="s">
        <v>95</v>
      </c>
      <c r="B43" s="19" t="s">
        <v>39</v>
      </c>
      <c r="C43" s="19" t="s">
        <v>39</v>
      </c>
      <c r="D43" s="4" t="s">
        <v>3099</v>
      </c>
      <c r="E43" s="19" t="s">
        <v>39</v>
      </c>
      <c r="F43" s="19" t="s">
        <v>39</v>
      </c>
      <c r="G43" s="4" t="s">
        <v>3099</v>
      </c>
      <c r="H43" s="19" t="s">
        <v>39</v>
      </c>
      <c r="I43" s="19" t="s">
        <v>39</v>
      </c>
      <c r="J43" s="4" t="s">
        <v>3110</v>
      </c>
      <c r="K43" s="19" t="s">
        <v>39</v>
      </c>
      <c r="L43" s="19" t="s">
        <v>39</v>
      </c>
      <c r="M43" s="4" t="s">
        <v>3084</v>
      </c>
      <c r="N43" s="19" t="s">
        <v>39</v>
      </c>
      <c r="O43" s="19" t="s">
        <v>39</v>
      </c>
      <c r="P43" s="4" t="s">
        <v>3084</v>
      </c>
    </row>
    <row r="44" spans="1:16" ht="16.649999999999999" customHeight="1" x14ac:dyDescent="0.3">
      <c r="A44" s="3" t="s">
        <v>68</v>
      </c>
      <c r="B44" s="5" t="s">
        <v>3111</v>
      </c>
      <c r="C44" s="5" t="s">
        <v>3112</v>
      </c>
      <c r="D44" s="4" t="s">
        <v>3113</v>
      </c>
      <c r="E44" s="5" t="s">
        <v>3114</v>
      </c>
      <c r="F44" s="5" t="s">
        <v>3115</v>
      </c>
      <c r="G44" s="4" t="s">
        <v>3116</v>
      </c>
      <c r="H44" s="5" t="s">
        <v>3117</v>
      </c>
      <c r="I44" s="5" t="s">
        <v>3118</v>
      </c>
      <c r="J44" s="4" t="s">
        <v>3119</v>
      </c>
      <c r="K44" s="5" t="s">
        <v>3120</v>
      </c>
      <c r="L44" s="5" t="s">
        <v>3118</v>
      </c>
      <c r="M44" s="4" t="s">
        <v>3119</v>
      </c>
      <c r="N44" s="4" t="s">
        <v>3121</v>
      </c>
      <c r="O44" s="4" t="s">
        <v>3122</v>
      </c>
      <c r="P44" s="4" t="s">
        <v>3123</v>
      </c>
    </row>
    <row r="45" spans="1:16" ht="16.649999999999999" customHeight="1" x14ac:dyDescent="0.3">
      <c r="A45" s="6" t="s">
        <v>3124</v>
      </c>
      <c r="B45" s="7" t="s">
        <v>3125</v>
      </c>
      <c r="C45" s="7" t="s">
        <v>3126</v>
      </c>
      <c r="D45" s="7" t="s">
        <v>3127</v>
      </c>
      <c r="E45" s="7" t="s">
        <v>3128</v>
      </c>
      <c r="F45" s="7" t="s">
        <v>3129</v>
      </c>
      <c r="G45" s="7" t="s">
        <v>3130</v>
      </c>
      <c r="H45" s="7" t="s">
        <v>3131</v>
      </c>
      <c r="I45" s="7" t="s">
        <v>3132</v>
      </c>
      <c r="J45" s="7" t="s">
        <v>3133</v>
      </c>
      <c r="K45" s="7" t="s">
        <v>3134</v>
      </c>
      <c r="L45" s="7" t="s">
        <v>3135</v>
      </c>
      <c r="M45" s="7" t="s">
        <v>3136</v>
      </c>
      <c r="N45" s="7" t="s">
        <v>3137</v>
      </c>
      <c r="O45" s="7" t="s">
        <v>3138</v>
      </c>
      <c r="P45" s="7" t="s">
        <v>3139</v>
      </c>
    </row>
    <row r="46" spans="1:16" x14ac:dyDescent="0.3">
      <c r="A46" s="3" t="s">
        <v>3189</v>
      </c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</row>
  </sheetData>
  <mergeCells count="8">
    <mergeCell ref="N2:P2"/>
    <mergeCell ref="A4:M4"/>
    <mergeCell ref="A2:A3"/>
    <mergeCell ref="A1:M1"/>
    <mergeCell ref="B2:D2"/>
    <mergeCell ref="E2:G2"/>
    <mergeCell ref="H2:J2"/>
    <mergeCell ref="K2:M2"/>
  </mergeCells>
  <phoneticPr fontId="10" type="noConversion"/>
  <conditionalFormatting sqref="C5 C18">
    <cfRule type="duplicateValues" dxfId="344" priority="367"/>
  </conditionalFormatting>
  <conditionalFormatting sqref="C6">
    <cfRule type="duplicateValues" dxfId="343" priority="363"/>
  </conditionalFormatting>
  <conditionalFormatting sqref="C8">
    <cfRule type="duplicateValues" dxfId="342" priority="364"/>
  </conditionalFormatting>
  <conditionalFormatting sqref="C11">
    <cfRule type="duplicateValues" dxfId="341" priority="329"/>
  </conditionalFormatting>
  <conditionalFormatting sqref="C12">
    <cfRule type="duplicateValues" dxfId="340" priority="328"/>
  </conditionalFormatting>
  <conditionalFormatting sqref="C13">
    <cfRule type="duplicateValues" dxfId="339" priority="327"/>
  </conditionalFormatting>
  <conditionalFormatting sqref="C14">
    <cfRule type="duplicateValues" dxfId="338" priority="323"/>
  </conditionalFormatting>
  <conditionalFormatting sqref="C15">
    <cfRule type="duplicateValues" dxfId="337" priority="322"/>
  </conditionalFormatting>
  <conditionalFormatting sqref="C16">
    <cfRule type="duplicateValues" dxfId="336" priority="321"/>
  </conditionalFormatting>
  <conditionalFormatting sqref="C19">
    <cfRule type="duplicateValues" dxfId="335" priority="314"/>
  </conditionalFormatting>
  <conditionalFormatting sqref="C20">
    <cfRule type="duplicateValues" dxfId="334" priority="313"/>
  </conditionalFormatting>
  <conditionalFormatting sqref="C21">
    <cfRule type="duplicateValues" dxfId="333" priority="312"/>
  </conditionalFormatting>
  <conditionalFormatting sqref="C22">
    <cfRule type="duplicateValues" dxfId="332" priority="311"/>
  </conditionalFormatting>
  <conditionalFormatting sqref="C23">
    <cfRule type="duplicateValues" dxfId="331" priority="310"/>
  </conditionalFormatting>
  <conditionalFormatting sqref="C24">
    <cfRule type="duplicateValues" dxfId="330" priority="309"/>
  </conditionalFormatting>
  <conditionalFormatting sqref="C25">
    <cfRule type="duplicateValues" dxfId="329" priority="308"/>
  </conditionalFormatting>
  <conditionalFormatting sqref="C26">
    <cfRule type="duplicateValues" dxfId="328" priority="307"/>
  </conditionalFormatting>
  <conditionalFormatting sqref="C27">
    <cfRule type="duplicateValues" dxfId="327" priority="306"/>
  </conditionalFormatting>
  <conditionalFormatting sqref="C28">
    <cfRule type="duplicateValues" dxfId="326" priority="305"/>
  </conditionalFormatting>
  <conditionalFormatting sqref="C29">
    <cfRule type="duplicateValues" dxfId="325" priority="304"/>
  </conditionalFormatting>
  <conditionalFormatting sqref="C30">
    <cfRule type="duplicateValues" dxfId="324" priority="303"/>
  </conditionalFormatting>
  <conditionalFormatting sqref="C31">
    <cfRule type="duplicateValues" dxfId="323" priority="302"/>
  </conditionalFormatting>
  <conditionalFormatting sqref="C32">
    <cfRule type="duplicateValues" dxfId="322" priority="296"/>
  </conditionalFormatting>
  <conditionalFormatting sqref="C33">
    <cfRule type="duplicateValues" dxfId="321" priority="295"/>
  </conditionalFormatting>
  <conditionalFormatting sqref="C34">
    <cfRule type="duplicateValues" dxfId="320" priority="294"/>
  </conditionalFormatting>
  <conditionalFormatting sqref="C40">
    <cfRule type="duplicateValues" dxfId="319" priority="287"/>
  </conditionalFormatting>
  <conditionalFormatting sqref="C41">
    <cfRule type="duplicateValues" dxfId="318" priority="284"/>
  </conditionalFormatting>
  <conditionalFormatting sqref="C42">
    <cfRule type="duplicateValues" dxfId="317" priority="283"/>
  </conditionalFormatting>
  <conditionalFormatting sqref="C43">
    <cfRule type="duplicateValues" dxfId="316" priority="282"/>
  </conditionalFormatting>
  <conditionalFormatting sqref="D5">
    <cfRule type="duplicateValues" dxfId="315" priority="362"/>
  </conditionalFormatting>
  <conditionalFormatting sqref="D6">
    <cfRule type="duplicateValues" dxfId="314" priority="361"/>
  </conditionalFormatting>
  <conditionalFormatting sqref="D7">
    <cfRule type="duplicateValues" dxfId="313" priority="360"/>
  </conditionalFormatting>
  <conditionalFormatting sqref="D11">
    <cfRule type="duplicateValues" dxfId="312" priority="326"/>
  </conditionalFormatting>
  <conditionalFormatting sqref="D12">
    <cfRule type="duplicateValues" dxfId="311" priority="325"/>
  </conditionalFormatting>
  <conditionalFormatting sqref="D13">
    <cfRule type="duplicateValues" dxfId="310" priority="324"/>
  </conditionalFormatting>
  <conditionalFormatting sqref="D14">
    <cfRule type="duplicateValues" dxfId="309" priority="320"/>
  </conditionalFormatting>
  <conditionalFormatting sqref="D15">
    <cfRule type="duplicateValues" dxfId="308" priority="319"/>
  </conditionalFormatting>
  <conditionalFormatting sqref="D16">
    <cfRule type="duplicateValues" dxfId="307" priority="318"/>
  </conditionalFormatting>
  <conditionalFormatting sqref="D17">
    <cfRule type="duplicateValues" dxfId="306" priority="317"/>
  </conditionalFormatting>
  <conditionalFormatting sqref="D18">
    <cfRule type="duplicateValues" dxfId="305" priority="316"/>
  </conditionalFormatting>
  <conditionalFormatting sqref="D19">
    <cfRule type="duplicateValues" dxfId="304" priority="315"/>
  </conditionalFormatting>
  <conditionalFormatting sqref="D20">
    <cfRule type="duplicateValues" dxfId="303" priority="281"/>
  </conditionalFormatting>
  <conditionalFormatting sqref="D21">
    <cfRule type="duplicateValues" dxfId="302" priority="280"/>
  </conditionalFormatting>
  <conditionalFormatting sqref="D22">
    <cfRule type="duplicateValues" dxfId="301" priority="279"/>
  </conditionalFormatting>
  <conditionalFormatting sqref="D23">
    <cfRule type="duplicateValues" dxfId="300" priority="278"/>
  </conditionalFormatting>
  <conditionalFormatting sqref="D24">
    <cfRule type="duplicateValues" dxfId="299" priority="277"/>
  </conditionalFormatting>
  <conditionalFormatting sqref="D25">
    <cfRule type="duplicateValues" dxfId="298" priority="276"/>
  </conditionalFormatting>
  <conditionalFormatting sqref="D26">
    <cfRule type="duplicateValues" dxfId="297" priority="275"/>
  </conditionalFormatting>
  <conditionalFormatting sqref="D27">
    <cfRule type="duplicateValues" dxfId="296" priority="274"/>
  </conditionalFormatting>
  <conditionalFormatting sqref="D28">
    <cfRule type="duplicateValues" dxfId="295" priority="273"/>
  </conditionalFormatting>
  <conditionalFormatting sqref="D29">
    <cfRule type="duplicateValues" dxfId="294" priority="272"/>
  </conditionalFormatting>
  <conditionalFormatting sqref="D30">
    <cfRule type="duplicateValues" dxfId="293" priority="271"/>
  </conditionalFormatting>
  <conditionalFormatting sqref="D31">
    <cfRule type="duplicateValues" dxfId="292" priority="270"/>
  </conditionalFormatting>
  <conditionalFormatting sqref="D32">
    <cfRule type="duplicateValues" dxfId="291" priority="269"/>
  </conditionalFormatting>
  <conditionalFormatting sqref="D33">
    <cfRule type="duplicateValues" dxfId="290" priority="268"/>
  </conditionalFormatting>
  <conditionalFormatting sqref="D34">
    <cfRule type="duplicateValues" dxfId="289" priority="267"/>
  </conditionalFormatting>
  <conditionalFormatting sqref="D35">
    <cfRule type="duplicateValues" dxfId="288" priority="266"/>
  </conditionalFormatting>
  <conditionalFormatting sqref="D36">
    <cfRule type="duplicateValues" dxfId="287" priority="265"/>
  </conditionalFormatting>
  <conditionalFormatting sqref="D37">
    <cfRule type="duplicateValues" dxfId="286" priority="264"/>
  </conditionalFormatting>
  <conditionalFormatting sqref="D38">
    <cfRule type="duplicateValues" dxfId="285" priority="263"/>
  </conditionalFormatting>
  <conditionalFormatting sqref="D39">
    <cfRule type="duplicateValues" dxfId="284" priority="262"/>
  </conditionalFormatting>
  <conditionalFormatting sqref="E7">
    <cfRule type="duplicateValues" dxfId="283" priority="359"/>
  </conditionalFormatting>
  <conditionalFormatting sqref="E8">
    <cfRule type="duplicateValues" dxfId="282" priority="358"/>
  </conditionalFormatting>
  <conditionalFormatting sqref="E35">
    <cfRule type="duplicateValues" dxfId="281" priority="4"/>
  </conditionalFormatting>
  <conditionalFormatting sqref="E36">
    <cfRule type="duplicateValues" dxfId="280" priority="85"/>
  </conditionalFormatting>
  <conditionalFormatting sqref="E37">
    <cfRule type="duplicateValues" dxfId="279" priority="84"/>
  </conditionalFormatting>
  <conditionalFormatting sqref="E38">
    <cfRule type="duplicateValues" dxfId="278" priority="83"/>
  </conditionalFormatting>
  <conditionalFormatting sqref="E39">
    <cfRule type="duplicateValues" dxfId="277" priority="82"/>
  </conditionalFormatting>
  <conditionalFormatting sqref="E40">
    <cfRule type="duplicateValues" dxfId="276" priority="81"/>
  </conditionalFormatting>
  <conditionalFormatting sqref="E41">
    <cfRule type="duplicateValues" dxfId="275" priority="80"/>
  </conditionalFormatting>
  <conditionalFormatting sqref="E42">
    <cfRule type="duplicateValues" dxfId="274" priority="79"/>
  </conditionalFormatting>
  <conditionalFormatting sqref="E43">
    <cfRule type="duplicateValues" dxfId="273" priority="78"/>
  </conditionalFormatting>
  <conditionalFormatting sqref="F6">
    <cfRule type="duplicateValues" dxfId="272" priority="356"/>
  </conditionalFormatting>
  <conditionalFormatting sqref="F8">
    <cfRule type="duplicateValues" dxfId="271" priority="357"/>
  </conditionalFormatting>
  <conditionalFormatting sqref="F11">
    <cfRule type="duplicateValues" dxfId="270" priority="261"/>
  </conditionalFormatting>
  <conditionalFormatting sqref="F12">
    <cfRule type="duplicateValues" dxfId="269" priority="260"/>
  </conditionalFormatting>
  <conditionalFormatting sqref="F13">
    <cfRule type="duplicateValues" dxfId="268" priority="259"/>
  </conditionalFormatting>
  <conditionalFormatting sqref="F14">
    <cfRule type="duplicateValues" dxfId="267" priority="258"/>
  </conditionalFormatting>
  <conditionalFormatting sqref="F15">
    <cfRule type="duplicateValues" dxfId="266" priority="257"/>
  </conditionalFormatting>
  <conditionalFormatting sqref="F16">
    <cfRule type="duplicateValues" dxfId="265" priority="256"/>
  </conditionalFormatting>
  <conditionalFormatting sqref="F19">
    <cfRule type="duplicateValues" dxfId="264" priority="237"/>
  </conditionalFormatting>
  <conditionalFormatting sqref="F20">
    <cfRule type="duplicateValues" dxfId="263" priority="236"/>
  </conditionalFormatting>
  <conditionalFormatting sqref="F21">
    <cfRule type="duplicateValues" dxfId="262" priority="235"/>
  </conditionalFormatting>
  <conditionalFormatting sqref="F22">
    <cfRule type="duplicateValues" dxfId="261" priority="234"/>
  </conditionalFormatting>
  <conditionalFormatting sqref="F23">
    <cfRule type="duplicateValues" dxfId="260" priority="233"/>
  </conditionalFormatting>
  <conditionalFormatting sqref="F24">
    <cfRule type="duplicateValues" dxfId="259" priority="232"/>
  </conditionalFormatting>
  <conditionalFormatting sqref="F25">
    <cfRule type="duplicateValues" dxfId="258" priority="231"/>
  </conditionalFormatting>
  <conditionalFormatting sqref="F26">
    <cfRule type="duplicateValues" dxfId="257" priority="230"/>
  </conditionalFormatting>
  <conditionalFormatting sqref="F27">
    <cfRule type="duplicateValues" dxfId="256" priority="229"/>
  </conditionalFormatting>
  <conditionalFormatting sqref="F28">
    <cfRule type="duplicateValues" dxfId="255" priority="228"/>
  </conditionalFormatting>
  <conditionalFormatting sqref="F29">
    <cfRule type="duplicateValues" dxfId="254" priority="227"/>
  </conditionalFormatting>
  <conditionalFormatting sqref="F30">
    <cfRule type="duplicateValues" dxfId="253" priority="226"/>
  </conditionalFormatting>
  <conditionalFormatting sqref="F31">
    <cfRule type="duplicateValues" dxfId="252" priority="225"/>
  </conditionalFormatting>
  <conditionalFormatting sqref="F32">
    <cfRule type="duplicateValues" dxfId="251" priority="224"/>
  </conditionalFormatting>
  <conditionalFormatting sqref="F33">
    <cfRule type="duplicateValues" dxfId="250" priority="223"/>
  </conditionalFormatting>
  <conditionalFormatting sqref="F34">
    <cfRule type="duplicateValues" dxfId="249" priority="222"/>
  </conditionalFormatting>
  <conditionalFormatting sqref="F40">
    <cfRule type="duplicateValues" dxfId="248" priority="50"/>
  </conditionalFormatting>
  <conditionalFormatting sqref="F41">
    <cfRule type="duplicateValues" dxfId="247" priority="49"/>
  </conditionalFormatting>
  <conditionalFormatting sqref="F42">
    <cfRule type="duplicateValues" dxfId="246" priority="48"/>
  </conditionalFormatting>
  <conditionalFormatting sqref="F43">
    <cfRule type="duplicateValues" dxfId="245" priority="47"/>
  </conditionalFormatting>
  <conditionalFormatting sqref="G5">
    <cfRule type="duplicateValues" dxfId="244" priority="355"/>
  </conditionalFormatting>
  <conditionalFormatting sqref="G6">
    <cfRule type="duplicateValues" dxfId="243" priority="354"/>
  </conditionalFormatting>
  <conditionalFormatting sqref="G7">
    <cfRule type="duplicateValues" dxfId="242" priority="353"/>
  </conditionalFormatting>
  <conditionalFormatting sqref="G11">
    <cfRule type="duplicateValues" dxfId="241" priority="173"/>
  </conditionalFormatting>
  <conditionalFormatting sqref="G12">
    <cfRule type="duplicateValues" dxfId="240" priority="172"/>
  </conditionalFormatting>
  <conditionalFormatting sqref="G13">
    <cfRule type="duplicateValues" dxfId="239" priority="171"/>
  </conditionalFormatting>
  <conditionalFormatting sqref="G14">
    <cfRule type="duplicateValues" dxfId="238" priority="170"/>
  </conditionalFormatting>
  <conditionalFormatting sqref="G15">
    <cfRule type="duplicateValues" dxfId="237" priority="169"/>
  </conditionalFormatting>
  <conditionalFormatting sqref="G16">
    <cfRule type="duplicateValues" dxfId="236" priority="168"/>
  </conditionalFormatting>
  <conditionalFormatting sqref="G17">
    <cfRule type="duplicateValues" dxfId="235" priority="167"/>
  </conditionalFormatting>
  <conditionalFormatting sqref="G18">
    <cfRule type="duplicateValues" dxfId="234" priority="166"/>
  </conditionalFormatting>
  <conditionalFormatting sqref="G19">
    <cfRule type="duplicateValues" dxfId="233" priority="165"/>
  </conditionalFormatting>
  <conditionalFormatting sqref="G20">
    <cfRule type="duplicateValues" dxfId="232" priority="164"/>
  </conditionalFormatting>
  <conditionalFormatting sqref="G21">
    <cfRule type="duplicateValues" dxfId="231" priority="163"/>
  </conditionalFormatting>
  <conditionalFormatting sqref="G22">
    <cfRule type="duplicateValues" dxfId="230" priority="162"/>
  </conditionalFormatting>
  <conditionalFormatting sqref="G23">
    <cfRule type="duplicateValues" dxfId="229" priority="161"/>
  </conditionalFormatting>
  <conditionalFormatting sqref="G24">
    <cfRule type="duplicateValues" dxfId="228" priority="160"/>
  </conditionalFormatting>
  <conditionalFormatting sqref="G25">
    <cfRule type="duplicateValues" dxfId="227" priority="159"/>
  </conditionalFormatting>
  <conditionalFormatting sqref="G26">
    <cfRule type="duplicateValues" dxfId="226" priority="158"/>
  </conditionalFormatting>
  <conditionalFormatting sqref="G27">
    <cfRule type="duplicateValues" dxfId="225" priority="157"/>
  </conditionalFormatting>
  <conditionalFormatting sqref="G28">
    <cfRule type="duplicateValues" dxfId="224" priority="156"/>
  </conditionalFormatting>
  <conditionalFormatting sqref="G29">
    <cfRule type="duplicateValues" dxfId="223" priority="155"/>
  </conditionalFormatting>
  <conditionalFormatting sqref="G30">
    <cfRule type="duplicateValues" dxfId="222" priority="154"/>
  </conditionalFormatting>
  <conditionalFormatting sqref="G31">
    <cfRule type="duplicateValues" dxfId="221" priority="153"/>
  </conditionalFormatting>
  <conditionalFormatting sqref="G32">
    <cfRule type="duplicateValues" dxfId="220" priority="152"/>
  </conditionalFormatting>
  <conditionalFormatting sqref="G33">
    <cfRule type="duplicateValues" dxfId="219" priority="151"/>
  </conditionalFormatting>
  <conditionalFormatting sqref="G34">
    <cfRule type="duplicateValues" dxfId="218" priority="150"/>
  </conditionalFormatting>
  <conditionalFormatting sqref="G35">
    <cfRule type="duplicateValues" dxfId="217" priority="149"/>
  </conditionalFormatting>
  <conditionalFormatting sqref="G36">
    <cfRule type="duplicateValues" dxfId="216" priority="148"/>
  </conditionalFormatting>
  <conditionalFormatting sqref="G37">
    <cfRule type="duplicateValues" dxfId="215" priority="147"/>
  </conditionalFormatting>
  <conditionalFormatting sqref="G38">
    <cfRule type="duplicateValues" dxfId="214" priority="146"/>
  </conditionalFormatting>
  <conditionalFormatting sqref="G39">
    <cfRule type="duplicateValues" dxfId="213" priority="145"/>
  </conditionalFormatting>
  <conditionalFormatting sqref="H7">
    <cfRule type="duplicateValues" dxfId="212" priority="352"/>
  </conditionalFormatting>
  <conditionalFormatting sqref="H8">
    <cfRule type="duplicateValues" dxfId="211" priority="351"/>
  </conditionalFormatting>
  <conditionalFormatting sqref="H35">
    <cfRule type="duplicateValues" dxfId="210" priority="3"/>
  </conditionalFormatting>
  <conditionalFormatting sqref="H36">
    <cfRule type="duplicateValues" dxfId="209" priority="76"/>
  </conditionalFormatting>
  <conditionalFormatting sqref="H37">
    <cfRule type="duplicateValues" dxfId="208" priority="75"/>
  </conditionalFormatting>
  <conditionalFormatting sqref="H38">
    <cfRule type="duplicateValues" dxfId="207" priority="74"/>
  </conditionalFormatting>
  <conditionalFormatting sqref="H39">
    <cfRule type="duplicateValues" dxfId="206" priority="73"/>
  </conditionalFormatting>
  <conditionalFormatting sqref="H40">
    <cfRule type="duplicateValues" dxfId="205" priority="72"/>
  </conditionalFormatting>
  <conditionalFormatting sqref="H41">
    <cfRule type="duplicateValues" dxfId="204" priority="71"/>
  </conditionalFormatting>
  <conditionalFormatting sqref="H42">
    <cfRule type="duplicateValues" dxfId="203" priority="70"/>
  </conditionalFormatting>
  <conditionalFormatting sqref="H43">
    <cfRule type="duplicateValues" dxfId="202" priority="69"/>
  </conditionalFormatting>
  <conditionalFormatting sqref="I6">
    <cfRule type="duplicateValues" dxfId="201" priority="349"/>
  </conditionalFormatting>
  <conditionalFormatting sqref="I8">
    <cfRule type="duplicateValues" dxfId="200" priority="350"/>
  </conditionalFormatting>
  <conditionalFormatting sqref="I11">
    <cfRule type="duplicateValues" dxfId="199" priority="255"/>
  </conditionalFormatting>
  <conditionalFormatting sqref="I12">
    <cfRule type="duplicateValues" dxfId="198" priority="254"/>
  </conditionalFormatting>
  <conditionalFormatting sqref="I13">
    <cfRule type="duplicateValues" dxfId="197" priority="253"/>
  </conditionalFormatting>
  <conditionalFormatting sqref="I14">
    <cfRule type="duplicateValues" dxfId="196" priority="252"/>
  </conditionalFormatting>
  <conditionalFormatting sqref="I15">
    <cfRule type="duplicateValues" dxfId="195" priority="251"/>
  </conditionalFormatting>
  <conditionalFormatting sqref="I16">
    <cfRule type="duplicateValues" dxfId="194" priority="250"/>
  </conditionalFormatting>
  <conditionalFormatting sqref="I19">
    <cfRule type="duplicateValues" dxfId="193" priority="221"/>
  </conditionalFormatting>
  <conditionalFormatting sqref="I20">
    <cfRule type="duplicateValues" dxfId="192" priority="220"/>
  </conditionalFormatting>
  <conditionalFormatting sqref="I21">
    <cfRule type="duplicateValues" dxfId="191" priority="219"/>
  </conditionalFormatting>
  <conditionalFormatting sqref="I22">
    <cfRule type="duplicateValues" dxfId="190" priority="218"/>
  </conditionalFormatting>
  <conditionalFormatting sqref="I23">
    <cfRule type="duplicateValues" dxfId="189" priority="217"/>
  </conditionalFormatting>
  <conditionalFormatting sqref="I24">
    <cfRule type="duplicateValues" dxfId="188" priority="216"/>
  </conditionalFormatting>
  <conditionalFormatting sqref="I25">
    <cfRule type="duplicateValues" dxfId="187" priority="215"/>
  </conditionalFormatting>
  <conditionalFormatting sqref="I26">
    <cfRule type="duplicateValues" dxfId="186" priority="214"/>
  </conditionalFormatting>
  <conditionalFormatting sqref="I27">
    <cfRule type="duplicateValues" dxfId="185" priority="213"/>
  </conditionalFormatting>
  <conditionalFormatting sqref="I28">
    <cfRule type="duplicateValues" dxfId="184" priority="212"/>
  </conditionalFormatting>
  <conditionalFormatting sqref="I29">
    <cfRule type="duplicateValues" dxfId="183" priority="211"/>
  </conditionalFormatting>
  <conditionalFormatting sqref="I30">
    <cfRule type="duplicateValues" dxfId="182" priority="210"/>
  </conditionalFormatting>
  <conditionalFormatting sqref="I31">
    <cfRule type="duplicateValues" dxfId="181" priority="209"/>
  </conditionalFormatting>
  <conditionalFormatting sqref="I32">
    <cfRule type="duplicateValues" dxfId="180" priority="208"/>
  </conditionalFormatting>
  <conditionalFormatting sqref="I33">
    <cfRule type="duplicateValues" dxfId="179" priority="207"/>
  </conditionalFormatting>
  <conditionalFormatting sqref="I34">
    <cfRule type="duplicateValues" dxfId="178" priority="206"/>
  </conditionalFormatting>
  <conditionalFormatting sqref="I40">
    <cfRule type="duplicateValues" dxfId="177" priority="46"/>
  </conditionalFormatting>
  <conditionalFormatting sqref="I41">
    <cfRule type="duplicateValues" dxfId="176" priority="45"/>
  </conditionalFormatting>
  <conditionalFormatting sqref="I42">
    <cfRule type="duplicateValues" dxfId="175" priority="44"/>
  </conditionalFormatting>
  <conditionalFormatting sqref="I43">
    <cfRule type="duplicateValues" dxfId="174" priority="43"/>
  </conditionalFormatting>
  <conditionalFormatting sqref="J5">
    <cfRule type="duplicateValues" dxfId="173" priority="348"/>
  </conditionalFormatting>
  <conditionalFormatting sqref="J6">
    <cfRule type="duplicateValues" dxfId="172" priority="347"/>
  </conditionalFormatting>
  <conditionalFormatting sqref="J7">
    <cfRule type="duplicateValues" dxfId="171" priority="346"/>
  </conditionalFormatting>
  <conditionalFormatting sqref="J11">
    <cfRule type="duplicateValues" dxfId="170" priority="34"/>
  </conditionalFormatting>
  <conditionalFormatting sqref="J12">
    <cfRule type="duplicateValues" dxfId="169" priority="33"/>
  </conditionalFormatting>
  <conditionalFormatting sqref="J13">
    <cfRule type="duplicateValues" dxfId="168" priority="32"/>
  </conditionalFormatting>
  <conditionalFormatting sqref="J14">
    <cfRule type="duplicateValues" dxfId="167" priority="31"/>
  </conditionalFormatting>
  <conditionalFormatting sqref="J15">
    <cfRule type="duplicateValues" dxfId="166" priority="30"/>
  </conditionalFormatting>
  <conditionalFormatting sqref="J16">
    <cfRule type="duplicateValues" dxfId="165" priority="29"/>
  </conditionalFormatting>
  <conditionalFormatting sqref="J17">
    <cfRule type="duplicateValues" dxfId="164" priority="28"/>
  </conditionalFormatting>
  <conditionalFormatting sqref="J18">
    <cfRule type="duplicateValues" dxfId="163" priority="27"/>
  </conditionalFormatting>
  <conditionalFormatting sqref="J19">
    <cfRule type="duplicateValues" dxfId="162" priority="26"/>
  </conditionalFormatting>
  <conditionalFormatting sqref="J20">
    <cfRule type="duplicateValues" dxfId="161" priority="25"/>
  </conditionalFormatting>
  <conditionalFormatting sqref="J21">
    <cfRule type="duplicateValues" dxfId="160" priority="24"/>
  </conditionalFormatting>
  <conditionalFormatting sqref="J22">
    <cfRule type="duplicateValues" dxfId="159" priority="23"/>
  </conditionalFormatting>
  <conditionalFormatting sqref="J23">
    <cfRule type="duplicateValues" dxfId="158" priority="22"/>
  </conditionalFormatting>
  <conditionalFormatting sqref="J24">
    <cfRule type="duplicateValues" dxfId="157" priority="21"/>
  </conditionalFormatting>
  <conditionalFormatting sqref="J25">
    <cfRule type="duplicateValues" dxfId="156" priority="20"/>
  </conditionalFormatting>
  <conditionalFormatting sqref="J26">
    <cfRule type="duplicateValues" dxfId="155" priority="19"/>
  </conditionalFormatting>
  <conditionalFormatting sqref="J27">
    <cfRule type="duplicateValues" dxfId="154" priority="18"/>
  </conditionalFormatting>
  <conditionalFormatting sqref="J28">
    <cfRule type="duplicateValues" dxfId="153" priority="17"/>
  </conditionalFormatting>
  <conditionalFormatting sqref="J29">
    <cfRule type="duplicateValues" dxfId="152" priority="16"/>
  </conditionalFormatting>
  <conditionalFormatting sqref="J30">
    <cfRule type="duplicateValues" dxfId="151" priority="15"/>
  </conditionalFormatting>
  <conditionalFormatting sqref="J31">
    <cfRule type="duplicateValues" dxfId="150" priority="14"/>
  </conditionalFormatting>
  <conditionalFormatting sqref="J32">
    <cfRule type="duplicateValues" dxfId="149" priority="13"/>
  </conditionalFormatting>
  <conditionalFormatting sqref="J33">
    <cfRule type="duplicateValues" dxfId="148" priority="12"/>
  </conditionalFormatting>
  <conditionalFormatting sqref="J34">
    <cfRule type="duplicateValues" dxfId="147" priority="11"/>
  </conditionalFormatting>
  <conditionalFormatting sqref="J35">
    <cfRule type="duplicateValues" dxfId="146" priority="10"/>
  </conditionalFormatting>
  <conditionalFormatting sqref="J36">
    <cfRule type="duplicateValues" dxfId="145" priority="9"/>
  </conditionalFormatting>
  <conditionalFormatting sqref="J37">
    <cfRule type="duplicateValues" dxfId="144" priority="8"/>
  </conditionalFormatting>
  <conditionalFormatting sqref="J38">
    <cfRule type="duplicateValues" dxfId="143" priority="7"/>
  </conditionalFormatting>
  <conditionalFormatting sqref="J39">
    <cfRule type="duplicateValues" dxfId="142" priority="6"/>
  </conditionalFormatting>
  <conditionalFormatting sqref="K7">
    <cfRule type="duplicateValues" dxfId="141" priority="345"/>
  </conditionalFormatting>
  <conditionalFormatting sqref="K8">
    <cfRule type="duplicateValues" dxfId="140" priority="344"/>
  </conditionalFormatting>
  <conditionalFormatting sqref="K35">
    <cfRule type="duplicateValues" dxfId="139" priority="2"/>
  </conditionalFormatting>
  <conditionalFormatting sqref="K36">
    <cfRule type="duplicateValues" dxfId="138" priority="67"/>
  </conditionalFormatting>
  <conditionalFormatting sqref="K37">
    <cfRule type="duplicateValues" dxfId="137" priority="66"/>
  </conditionalFormatting>
  <conditionalFormatting sqref="K38">
    <cfRule type="duplicateValues" dxfId="136" priority="65"/>
  </conditionalFormatting>
  <conditionalFormatting sqref="K39">
    <cfRule type="duplicateValues" dxfId="135" priority="64"/>
  </conditionalFormatting>
  <conditionalFormatting sqref="K40">
    <cfRule type="duplicateValues" dxfId="134" priority="63"/>
  </conditionalFormatting>
  <conditionalFormatting sqref="K41">
    <cfRule type="duplicateValues" dxfId="133" priority="62"/>
  </conditionalFormatting>
  <conditionalFormatting sqref="K42">
    <cfRule type="duplicateValues" dxfId="132" priority="61"/>
  </conditionalFormatting>
  <conditionalFormatting sqref="K43">
    <cfRule type="duplicateValues" dxfId="131" priority="60"/>
  </conditionalFormatting>
  <conditionalFormatting sqref="L6">
    <cfRule type="duplicateValues" dxfId="130" priority="342"/>
  </conditionalFormatting>
  <conditionalFormatting sqref="L8">
    <cfRule type="duplicateValues" dxfId="129" priority="341"/>
  </conditionalFormatting>
  <conditionalFormatting sqref="L11">
    <cfRule type="duplicateValues" dxfId="128" priority="249"/>
  </conditionalFormatting>
  <conditionalFormatting sqref="L12">
    <cfRule type="duplicateValues" dxfId="127" priority="248"/>
  </conditionalFormatting>
  <conditionalFormatting sqref="L13">
    <cfRule type="duplicateValues" dxfId="126" priority="247"/>
  </conditionalFormatting>
  <conditionalFormatting sqref="L14">
    <cfRule type="duplicateValues" dxfId="125" priority="246"/>
  </conditionalFormatting>
  <conditionalFormatting sqref="L15">
    <cfRule type="duplicateValues" dxfId="124" priority="245"/>
  </conditionalFormatting>
  <conditionalFormatting sqref="L16">
    <cfRule type="duplicateValues" dxfId="123" priority="244"/>
  </conditionalFormatting>
  <conditionalFormatting sqref="L19">
    <cfRule type="duplicateValues" dxfId="122" priority="205"/>
  </conditionalFormatting>
  <conditionalFormatting sqref="L20">
    <cfRule type="duplicateValues" dxfId="121" priority="204"/>
  </conditionalFormatting>
  <conditionalFormatting sqref="L21">
    <cfRule type="duplicateValues" dxfId="120" priority="203"/>
  </conditionalFormatting>
  <conditionalFormatting sqref="L22">
    <cfRule type="duplicateValues" dxfId="119" priority="202"/>
  </conditionalFormatting>
  <conditionalFormatting sqref="L23">
    <cfRule type="duplicateValues" dxfId="118" priority="201"/>
  </conditionalFormatting>
  <conditionalFormatting sqref="L24">
    <cfRule type="duplicateValues" dxfId="117" priority="200"/>
  </conditionalFormatting>
  <conditionalFormatting sqref="L25">
    <cfRule type="duplicateValues" dxfId="116" priority="199"/>
  </conditionalFormatting>
  <conditionalFormatting sqref="L26">
    <cfRule type="duplicateValues" dxfId="115" priority="198"/>
  </conditionalFormatting>
  <conditionalFormatting sqref="L27">
    <cfRule type="duplicateValues" dxfId="114" priority="197"/>
  </conditionalFormatting>
  <conditionalFormatting sqref="L28">
    <cfRule type="duplicateValues" dxfId="113" priority="196"/>
  </conditionalFormatting>
  <conditionalFormatting sqref="L29">
    <cfRule type="duplicateValues" dxfId="112" priority="195"/>
  </conditionalFormatting>
  <conditionalFormatting sqref="L30">
    <cfRule type="duplicateValues" dxfId="111" priority="194"/>
  </conditionalFormatting>
  <conditionalFormatting sqref="L31">
    <cfRule type="duplicateValues" dxfId="110" priority="193"/>
  </conditionalFormatting>
  <conditionalFormatting sqref="L32">
    <cfRule type="duplicateValues" dxfId="109" priority="192"/>
  </conditionalFormatting>
  <conditionalFormatting sqref="L33">
    <cfRule type="duplicateValues" dxfId="108" priority="191"/>
  </conditionalFormatting>
  <conditionalFormatting sqref="L34">
    <cfRule type="duplicateValues" dxfId="107" priority="190"/>
  </conditionalFormatting>
  <conditionalFormatting sqref="L40">
    <cfRule type="duplicateValues" dxfId="106" priority="42"/>
  </conditionalFormatting>
  <conditionalFormatting sqref="L41">
    <cfRule type="duplicateValues" dxfId="105" priority="41"/>
  </conditionalFormatting>
  <conditionalFormatting sqref="L42">
    <cfRule type="duplicateValues" dxfId="104" priority="40"/>
  </conditionalFormatting>
  <conditionalFormatting sqref="L43">
    <cfRule type="duplicateValues" dxfId="103" priority="39"/>
  </conditionalFormatting>
  <conditionalFormatting sqref="M5">
    <cfRule type="duplicateValues" dxfId="102" priority="343"/>
  </conditionalFormatting>
  <conditionalFormatting sqref="M6">
    <cfRule type="duplicateValues" dxfId="101" priority="340"/>
  </conditionalFormatting>
  <conditionalFormatting sqref="M7">
    <cfRule type="duplicateValues" dxfId="100" priority="339"/>
  </conditionalFormatting>
  <conditionalFormatting sqref="M11">
    <cfRule type="duplicateValues" dxfId="99" priority="144"/>
  </conditionalFormatting>
  <conditionalFormatting sqref="M12">
    <cfRule type="duplicateValues" dxfId="98" priority="143"/>
  </conditionalFormatting>
  <conditionalFormatting sqref="M13">
    <cfRule type="duplicateValues" dxfId="97" priority="142"/>
  </conditionalFormatting>
  <conditionalFormatting sqref="M14">
    <cfRule type="duplicateValues" dxfId="96" priority="141"/>
  </conditionalFormatting>
  <conditionalFormatting sqref="M15">
    <cfRule type="duplicateValues" dxfId="95" priority="140"/>
  </conditionalFormatting>
  <conditionalFormatting sqref="M16">
    <cfRule type="duplicateValues" dxfId="94" priority="139"/>
  </conditionalFormatting>
  <conditionalFormatting sqref="M17">
    <cfRule type="duplicateValues" dxfId="93" priority="138"/>
  </conditionalFormatting>
  <conditionalFormatting sqref="M18">
    <cfRule type="duplicateValues" dxfId="92" priority="137"/>
  </conditionalFormatting>
  <conditionalFormatting sqref="M19">
    <cfRule type="duplicateValues" dxfId="91" priority="136"/>
  </conditionalFormatting>
  <conditionalFormatting sqref="M20">
    <cfRule type="duplicateValues" dxfId="90" priority="135"/>
  </conditionalFormatting>
  <conditionalFormatting sqref="M21">
    <cfRule type="duplicateValues" dxfId="89" priority="134"/>
  </conditionalFormatting>
  <conditionalFormatting sqref="M22">
    <cfRule type="duplicateValues" dxfId="88" priority="133"/>
  </conditionalFormatting>
  <conditionalFormatting sqref="M23">
    <cfRule type="duplicateValues" dxfId="87" priority="132"/>
  </conditionalFormatting>
  <conditionalFormatting sqref="M24">
    <cfRule type="duplicateValues" dxfId="86" priority="131"/>
  </conditionalFormatting>
  <conditionalFormatting sqref="M25">
    <cfRule type="duplicateValues" dxfId="85" priority="130"/>
  </conditionalFormatting>
  <conditionalFormatting sqref="M26">
    <cfRule type="duplicateValues" dxfId="84" priority="129"/>
  </conditionalFormatting>
  <conditionalFormatting sqref="M27">
    <cfRule type="duplicateValues" dxfId="83" priority="128"/>
  </conditionalFormatting>
  <conditionalFormatting sqref="M28">
    <cfRule type="duplicateValues" dxfId="82" priority="127"/>
  </conditionalFormatting>
  <conditionalFormatting sqref="M29">
    <cfRule type="duplicateValues" dxfId="81" priority="126"/>
  </conditionalFormatting>
  <conditionalFormatting sqref="M30">
    <cfRule type="duplicateValues" dxfId="80" priority="125"/>
  </conditionalFormatting>
  <conditionalFormatting sqref="M31">
    <cfRule type="duplicateValues" dxfId="79" priority="124"/>
  </conditionalFormatting>
  <conditionalFormatting sqref="M32">
    <cfRule type="duplicateValues" dxfId="78" priority="123"/>
  </conditionalFormatting>
  <conditionalFormatting sqref="M33">
    <cfRule type="duplicateValues" dxfId="77" priority="122"/>
  </conditionalFormatting>
  <conditionalFormatting sqref="M34">
    <cfRule type="duplicateValues" dxfId="76" priority="121"/>
  </conditionalFormatting>
  <conditionalFormatting sqref="M35">
    <cfRule type="duplicateValues" dxfId="75" priority="120"/>
  </conditionalFormatting>
  <conditionalFormatting sqref="M36">
    <cfRule type="duplicateValues" dxfId="74" priority="119"/>
  </conditionalFormatting>
  <conditionalFormatting sqref="M37">
    <cfRule type="duplicateValues" dxfId="73" priority="118"/>
  </conditionalFormatting>
  <conditionalFormatting sqref="M38">
    <cfRule type="duplicateValues" dxfId="72" priority="117"/>
  </conditionalFormatting>
  <conditionalFormatting sqref="M39">
    <cfRule type="duplicateValues" dxfId="71" priority="116"/>
  </conditionalFormatting>
  <conditionalFormatting sqref="N7">
    <cfRule type="duplicateValues" dxfId="70" priority="338"/>
  </conditionalFormatting>
  <conditionalFormatting sqref="N8">
    <cfRule type="duplicateValues" dxfId="69" priority="337"/>
  </conditionalFormatting>
  <conditionalFormatting sqref="N35">
    <cfRule type="duplicateValues" dxfId="68" priority="1"/>
  </conditionalFormatting>
  <conditionalFormatting sqref="N36">
    <cfRule type="duplicateValues" dxfId="67" priority="58"/>
  </conditionalFormatting>
  <conditionalFormatting sqref="N37">
    <cfRule type="duplicateValues" dxfId="66" priority="57"/>
  </conditionalFormatting>
  <conditionalFormatting sqref="N38">
    <cfRule type="duplicateValues" dxfId="65" priority="56"/>
  </conditionalFormatting>
  <conditionalFormatting sqref="N39">
    <cfRule type="duplicateValues" dxfId="64" priority="55"/>
  </conditionalFormatting>
  <conditionalFormatting sqref="N40">
    <cfRule type="duplicateValues" dxfId="63" priority="54"/>
  </conditionalFormatting>
  <conditionalFormatting sqref="N41">
    <cfRule type="duplicateValues" dxfId="62" priority="53"/>
  </conditionalFormatting>
  <conditionalFormatting sqref="N42">
    <cfRule type="duplicateValues" dxfId="61" priority="52"/>
  </conditionalFormatting>
  <conditionalFormatting sqref="N43">
    <cfRule type="duplicateValues" dxfId="60" priority="51"/>
  </conditionalFormatting>
  <conditionalFormatting sqref="O6">
    <cfRule type="duplicateValues" dxfId="59" priority="336"/>
  </conditionalFormatting>
  <conditionalFormatting sqref="O8">
    <cfRule type="duplicateValues" dxfId="58" priority="335"/>
  </conditionalFormatting>
  <conditionalFormatting sqref="O11">
    <cfRule type="duplicateValues" dxfId="57" priority="243"/>
  </conditionalFormatting>
  <conditionalFormatting sqref="O12">
    <cfRule type="duplicateValues" dxfId="56" priority="242"/>
  </conditionalFormatting>
  <conditionalFormatting sqref="O13">
    <cfRule type="duplicateValues" dxfId="55" priority="241"/>
  </conditionalFormatting>
  <conditionalFormatting sqref="O14">
    <cfRule type="duplicateValues" dxfId="54" priority="240"/>
  </conditionalFormatting>
  <conditionalFormatting sqref="O15">
    <cfRule type="duplicateValues" dxfId="53" priority="239"/>
  </conditionalFormatting>
  <conditionalFormatting sqref="O16">
    <cfRule type="duplicateValues" dxfId="52" priority="238"/>
  </conditionalFormatting>
  <conditionalFormatting sqref="O19">
    <cfRule type="duplicateValues" dxfId="51" priority="189"/>
  </conditionalFormatting>
  <conditionalFormatting sqref="O20">
    <cfRule type="duplicateValues" dxfId="50" priority="188"/>
  </conditionalFormatting>
  <conditionalFormatting sqref="O21">
    <cfRule type="duplicateValues" dxfId="49" priority="187"/>
  </conditionalFormatting>
  <conditionalFormatting sqref="O22">
    <cfRule type="duplicateValues" dxfId="48" priority="186"/>
  </conditionalFormatting>
  <conditionalFormatting sqref="O23">
    <cfRule type="duplicateValues" dxfId="47" priority="185"/>
  </conditionalFormatting>
  <conditionalFormatting sqref="O24">
    <cfRule type="duplicateValues" dxfId="46" priority="184"/>
  </conditionalFormatting>
  <conditionalFormatting sqref="O25">
    <cfRule type="duplicateValues" dxfId="45" priority="183"/>
  </conditionalFormatting>
  <conditionalFormatting sqref="O26">
    <cfRule type="duplicateValues" dxfId="44" priority="182"/>
  </conditionalFormatting>
  <conditionalFormatting sqref="O27">
    <cfRule type="duplicateValues" dxfId="43" priority="181"/>
  </conditionalFormatting>
  <conditionalFormatting sqref="O28">
    <cfRule type="duplicateValues" dxfId="42" priority="180"/>
  </conditionalFormatting>
  <conditionalFormatting sqref="O29">
    <cfRule type="duplicateValues" dxfId="41" priority="179"/>
  </conditionalFormatting>
  <conditionalFormatting sqref="O30">
    <cfRule type="duplicateValues" dxfId="40" priority="178"/>
  </conditionalFormatting>
  <conditionalFormatting sqref="O31">
    <cfRule type="duplicateValues" dxfId="39" priority="177"/>
  </conditionalFormatting>
  <conditionalFormatting sqref="O32">
    <cfRule type="duplicateValues" dxfId="38" priority="176"/>
  </conditionalFormatting>
  <conditionalFormatting sqref="O33">
    <cfRule type="duplicateValues" dxfId="37" priority="175"/>
  </conditionalFormatting>
  <conditionalFormatting sqref="O34">
    <cfRule type="duplicateValues" dxfId="36" priority="174"/>
  </conditionalFormatting>
  <conditionalFormatting sqref="O40">
    <cfRule type="duplicateValues" dxfId="35" priority="38"/>
  </conditionalFormatting>
  <conditionalFormatting sqref="O41">
    <cfRule type="duplicateValues" dxfId="34" priority="37"/>
  </conditionalFormatting>
  <conditionalFormatting sqref="O42">
    <cfRule type="duplicateValues" dxfId="33" priority="36"/>
  </conditionalFormatting>
  <conditionalFormatting sqref="O43">
    <cfRule type="duplicateValues" dxfId="32" priority="35"/>
  </conditionalFormatting>
  <conditionalFormatting sqref="P5">
    <cfRule type="duplicateValues" dxfId="31" priority="334"/>
  </conditionalFormatting>
  <conditionalFormatting sqref="P6">
    <cfRule type="duplicateValues" dxfId="30" priority="333"/>
  </conditionalFormatting>
  <conditionalFormatting sqref="P7">
    <cfRule type="duplicateValues" dxfId="29" priority="332"/>
  </conditionalFormatting>
  <conditionalFormatting sqref="P11">
    <cfRule type="duplicateValues" dxfId="28" priority="115"/>
  </conditionalFormatting>
  <conditionalFormatting sqref="P12">
    <cfRule type="duplicateValues" dxfId="27" priority="114"/>
  </conditionalFormatting>
  <conditionalFormatting sqref="P13">
    <cfRule type="duplicateValues" dxfId="26" priority="113"/>
  </conditionalFormatting>
  <conditionalFormatting sqref="P14">
    <cfRule type="duplicateValues" dxfId="25" priority="112"/>
  </conditionalFormatting>
  <conditionalFormatting sqref="P15">
    <cfRule type="duplicateValues" dxfId="24" priority="111"/>
  </conditionalFormatting>
  <conditionalFormatting sqref="P16">
    <cfRule type="duplicateValues" dxfId="23" priority="110"/>
  </conditionalFormatting>
  <conditionalFormatting sqref="P17">
    <cfRule type="duplicateValues" dxfId="22" priority="109"/>
  </conditionalFormatting>
  <conditionalFormatting sqref="P18">
    <cfRule type="duplicateValues" dxfId="21" priority="108"/>
  </conditionalFormatting>
  <conditionalFormatting sqref="P19">
    <cfRule type="duplicateValues" dxfId="20" priority="107"/>
  </conditionalFormatting>
  <conditionalFormatting sqref="P20">
    <cfRule type="duplicateValues" dxfId="19" priority="106"/>
  </conditionalFormatting>
  <conditionalFormatting sqref="P21">
    <cfRule type="duplicateValues" dxfId="18" priority="105"/>
  </conditionalFormatting>
  <conditionalFormatting sqref="P22">
    <cfRule type="duplicateValues" dxfId="17" priority="104"/>
  </conditionalFormatting>
  <conditionalFormatting sqref="P23">
    <cfRule type="duplicateValues" dxfId="16" priority="103"/>
  </conditionalFormatting>
  <conditionalFormatting sqref="P24">
    <cfRule type="duplicateValues" dxfId="15" priority="102"/>
  </conditionalFormatting>
  <conditionalFormatting sqref="P25">
    <cfRule type="duplicateValues" dxfId="14" priority="101"/>
  </conditionalFormatting>
  <conditionalFormatting sqref="P26">
    <cfRule type="duplicateValues" dxfId="13" priority="100"/>
  </conditionalFormatting>
  <conditionalFormatting sqref="P27">
    <cfRule type="duplicateValues" dxfId="12" priority="99"/>
  </conditionalFormatting>
  <conditionalFormatting sqref="P28">
    <cfRule type="duplicateValues" dxfId="11" priority="98"/>
  </conditionalFormatting>
  <conditionalFormatting sqref="P29">
    <cfRule type="duplicateValues" dxfId="10" priority="97"/>
  </conditionalFormatting>
  <conditionalFormatting sqref="P30">
    <cfRule type="duplicateValues" dxfId="9" priority="96"/>
  </conditionalFormatting>
  <conditionalFormatting sqref="P31">
    <cfRule type="duplicateValues" dxfId="8" priority="95"/>
  </conditionalFormatting>
  <conditionalFormatting sqref="P32">
    <cfRule type="duplicateValues" dxfId="7" priority="94"/>
  </conditionalFormatting>
  <conditionalFormatting sqref="P33">
    <cfRule type="duplicateValues" dxfId="6" priority="93"/>
  </conditionalFormatting>
  <conditionalFormatting sqref="P34">
    <cfRule type="duplicateValues" dxfId="5" priority="92"/>
  </conditionalFormatting>
  <conditionalFormatting sqref="P35">
    <cfRule type="duplicateValues" dxfId="4" priority="91"/>
  </conditionalFormatting>
  <conditionalFormatting sqref="P36">
    <cfRule type="duplicateValues" dxfId="3" priority="90"/>
  </conditionalFormatting>
  <conditionalFormatting sqref="P37">
    <cfRule type="duplicateValues" dxfId="2" priority="89"/>
  </conditionalFormatting>
  <conditionalFormatting sqref="P38">
    <cfRule type="duplicateValues" dxfId="1" priority="88"/>
  </conditionalFormatting>
  <conditionalFormatting sqref="P39">
    <cfRule type="duplicateValues" dxfId="0" priority="87"/>
  </conditionalFormatting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C68365-2CFD-47FC-887F-DB4C046A873C}">
  <dimension ref="A1:G36"/>
  <sheetViews>
    <sheetView workbookViewId="0">
      <selection activeCell="G11" sqref="G11"/>
    </sheetView>
  </sheetViews>
  <sheetFormatPr defaultRowHeight="14.15" x14ac:dyDescent="0.3"/>
  <cols>
    <col min="1" max="1" width="12.3046875" customWidth="1"/>
    <col min="2" max="2" width="55.84375" customWidth="1"/>
    <col min="3" max="3" width="28.4609375" customWidth="1"/>
    <col min="4" max="4" width="25.921875" customWidth="1"/>
    <col min="5" max="5" width="32.07421875" customWidth="1"/>
  </cols>
  <sheetData>
    <row r="1" spans="1:7" ht="42" customHeight="1" thickBot="1" x14ac:dyDescent="0.35">
      <c r="A1" s="29" t="s">
        <v>3183</v>
      </c>
      <c r="B1" s="29"/>
      <c r="C1" s="29"/>
      <c r="D1" s="29"/>
      <c r="E1" s="29"/>
      <c r="F1" s="23"/>
      <c r="G1" s="23"/>
    </row>
    <row r="2" spans="1:7" ht="14.6" thickBot="1" x14ac:dyDescent="0.35">
      <c r="A2" s="20" t="s">
        <v>3140</v>
      </c>
      <c r="B2" s="20" t="s">
        <v>3141</v>
      </c>
      <c r="C2" s="2" t="s">
        <v>3142</v>
      </c>
      <c r="D2" s="2" t="s">
        <v>3143</v>
      </c>
      <c r="E2" s="2" t="s">
        <v>3144</v>
      </c>
    </row>
    <row r="3" spans="1:7" x14ac:dyDescent="0.3">
      <c r="A3" s="3" t="s">
        <v>12</v>
      </c>
      <c r="B3" s="3" t="s">
        <v>3145</v>
      </c>
      <c r="C3" s="4" t="s">
        <v>3146</v>
      </c>
      <c r="D3" s="4" t="s">
        <v>3147</v>
      </c>
      <c r="E3" s="4" t="s">
        <v>3146</v>
      </c>
    </row>
    <row r="4" spans="1:7" x14ac:dyDescent="0.3">
      <c r="A4" s="3" t="s">
        <v>10</v>
      </c>
      <c r="B4" s="3" t="s">
        <v>3148</v>
      </c>
      <c r="C4" s="4" t="s">
        <v>3146</v>
      </c>
      <c r="D4" s="4" t="s">
        <v>3147</v>
      </c>
      <c r="E4" s="4" t="s">
        <v>3146</v>
      </c>
    </row>
    <row r="5" spans="1:7" x14ac:dyDescent="0.3">
      <c r="A5" s="3" t="s">
        <v>26</v>
      </c>
      <c r="B5" s="3" t="s">
        <v>3149</v>
      </c>
      <c r="C5" s="4" t="s">
        <v>3146</v>
      </c>
      <c r="D5" s="4" t="s">
        <v>3147</v>
      </c>
      <c r="E5" s="4" t="s">
        <v>3146</v>
      </c>
    </row>
    <row r="6" spans="1:7" x14ac:dyDescent="0.3">
      <c r="A6" s="3" t="s">
        <v>18</v>
      </c>
      <c r="B6" s="3" t="s">
        <v>3150</v>
      </c>
      <c r="C6" s="4" t="s">
        <v>3146</v>
      </c>
      <c r="D6" s="4" t="s">
        <v>3146</v>
      </c>
      <c r="E6" s="4" t="s">
        <v>3146</v>
      </c>
    </row>
    <row r="7" spans="1:7" x14ac:dyDescent="0.3">
      <c r="A7" s="3" t="s">
        <v>1440</v>
      </c>
      <c r="B7" s="3" t="s">
        <v>3151</v>
      </c>
      <c r="C7" s="4" t="s">
        <v>3146</v>
      </c>
      <c r="D7" s="4" t="s">
        <v>3147</v>
      </c>
      <c r="E7" s="4" t="s">
        <v>3146</v>
      </c>
    </row>
    <row r="8" spans="1:7" x14ac:dyDescent="0.3">
      <c r="A8" s="3" t="s">
        <v>24</v>
      </c>
      <c r="B8" s="3" t="s">
        <v>3152</v>
      </c>
      <c r="C8" s="4" t="s">
        <v>3146</v>
      </c>
      <c r="D8" s="4" t="s">
        <v>3146</v>
      </c>
      <c r="E8" s="4" t="s">
        <v>3146</v>
      </c>
    </row>
    <row r="9" spans="1:7" x14ac:dyDescent="0.3">
      <c r="A9" s="3" t="s">
        <v>450</v>
      </c>
      <c r="B9" s="3" t="s">
        <v>3153</v>
      </c>
      <c r="C9" s="4" t="s">
        <v>3146</v>
      </c>
      <c r="D9" s="21" t="s">
        <v>3147</v>
      </c>
      <c r="E9" s="4" t="s">
        <v>3146</v>
      </c>
    </row>
    <row r="10" spans="1:7" x14ac:dyDescent="0.3">
      <c r="A10" s="3" t="s">
        <v>22</v>
      </c>
      <c r="B10" s="3" t="s">
        <v>3154</v>
      </c>
      <c r="C10" s="4" t="s">
        <v>3146</v>
      </c>
      <c r="D10" s="4" t="s">
        <v>3146</v>
      </c>
      <c r="E10" s="4" t="s">
        <v>3146</v>
      </c>
    </row>
    <row r="11" spans="1:7" x14ac:dyDescent="0.3">
      <c r="A11" s="3" t="s">
        <v>14</v>
      </c>
      <c r="B11" s="3" t="s">
        <v>3155</v>
      </c>
      <c r="C11" s="4" t="s">
        <v>3146</v>
      </c>
      <c r="D11" s="4" t="s">
        <v>3147</v>
      </c>
      <c r="E11" s="4" t="s">
        <v>3147</v>
      </c>
    </row>
    <row r="12" spans="1:7" x14ac:dyDescent="0.3">
      <c r="A12" s="3" t="s">
        <v>1165</v>
      </c>
      <c r="B12" s="3" t="s">
        <v>3156</v>
      </c>
      <c r="C12" s="4" t="s">
        <v>3146</v>
      </c>
      <c r="D12" s="4" t="s">
        <v>3147</v>
      </c>
      <c r="E12" s="4" t="s">
        <v>3146</v>
      </c>
    </row>
    <row r="13" spans="1:7" x14ac:dyDescent="0.3">
      <c r="A13" s="3" t="s">
        <v>2138</v>
      </c>
      <c r="B13" s="3" t="s">
        <v>3157</v>
      </c>
      <c r="C13" s="4" t="s">
        <v>3146</v>
      </c>
      <c r="D13" s="4" t="s">
        <v>3146</v>
      </c>
      <c r="E13" s="4" t="s">
        <v>3146</v>
      </c>
    </row>
    <row r="14" spans="1:7" x14ac:dyDescent="0.3">
      <c r="A14" s="3" t="s">
        <v>1524</v>
      </c>
      <c r="B14" s="3" t="s">
        <v>3158</v>
      </c>
      <c r="C14" s="4" t="s">
        <v>3146</v>
      </c>
      <c r="D14" s="4" t="s">
        <v>3146</v>
      </c>
      <c r="E14" s="4" t="s">
        <v>3146</v>
      </c>
    </row>
    <row r="15" spans="1:7" x14ac:dyDescent="0.3">
      <c r="A15" s="3" t="s">
        <v>681</v>
      </c>
      <c r="B15" s="3" t="s">
        <v>3159</v>
      </c>
      <c r="C15" s="4" t="s">
        <v>3146</v>
      </c>
      <c r="D15" s="4" t="s">
        <v>3146</v>
      </c>
      <c r="E15" s="4" t="s">
        <v>3147</v>
      </c>
    </row>
    <row r="16" spans="1:7" x14ac:dyDescent="0.3">
      <c r="A16" s="3" t="s">
        <v>993</v>
      </c>
      <c r="B16" s="3" t="s">
        <v>3160</v>
      </c>
      <c r="C16" s="4" t="s">
        <v>3146</v>
      </c>
      <c r="D16" s="4" t="s">
        <v>3147</v>
      </c>
      <c r="E16" s="4" t="s">
        <v>3147</v>
      </c>
    </row>
    <row r="17" spans="1:5" x14ac:dyDescent="0.3">
      <c r="A17" s="3" t="s">
        <v>1539</v>
      </c>
      <c r="B17" s="3" t="s">
        <v>3161</v>
      </c>
      <c r="C17" s="4" t="s">
        <v>3146</v>
      </c>
      <c r="D17" s="4" t="s">
        <v>3146</v>
      </c>
      <c r="E17" s="4" t="s">
        <v>3146</v>
      </c>
    </row>
    <row r="18" spans="1:5" x14ac:dyDescent="0.3">
      <c r="A18" s="3" t="s">
        <v>431</v>
      </c>
      <c r="B18" s="3" t="s">
        <v>3162</v>
      </c>
      <c r="C18" s="4" t="s">
        <v>3146</v>
      </c>
      <c r="D18" s="4" t="s">
        <v>3146</v>
      </c>
      <c r="E18" s="4" t="s">
        <v>3146</v>
      </c>
    </row>
    <row r="19" spans="1:5" x14ac:dyDescent="0.3">
      <c r="A19" s="3" t="s">
        <v>576</v>
      </c>
      <c r="B19" s="3" t="s">
        <v>3163</v>
      </c>
      <c r="C19" s="4" t="s">
        <v>3146</v>
      </c>
      <c r="D19" s="4" t="s">
        <v>3147</v>
      </c>
      <c r="E19" s="4" t="s">
        <v>3146</v>
      </c>
    </row>
    <row r="20" spans="1:5" x14ac:dyDescent="0.3">
      <c r="A20" s="3" t="s">
        <v>1307</v>
      </c>
      <c r="B20" s="3" t="s">
        <v>3164</v>
      </c>
      <c r="C20" s="4" t="s">
        <v>3146</v>
      </c>
      <c r="D20" s="4" t="s">
        <v>3147</v>
      </c>
      <c r="E20" s="4" t="s">
        <v>3146</v>
      </c>
    </row>
    <row r="21" spans="1:5" x14ac:dyDescent="0.3">
      <c r="A21" s="3" t="s">
        <v>1940</v>
      </c>
      <c r="B21" s="3" t="s">
        <v>3165</v>
      </c>
      <c r="C21" s="4" t="s">
        <v>3146</v>
      </c>
      <c r="D21" s="4" t="s">
        <v>3146</v>
      </c>
      <c r="E21" s="4" t="s">
        <v>3146</v>
      </c>
    </row>
    <row r="22" spans="1:5" x14ac:dyDescent="0.3">
      <c r="A22" s="3" t="s">
        <v>1012</v>
      </c>
      <c r="B22" s="3" t="s">
        <v>3166</v>
      </c>
      <c r="C22" s="4" t="s">
        <v>3146</v>
      </c>
      <c r="D22" s="4" t="s">
        <v>3146</v>
      </c>
      <c r="E22" s="4" t="s">
        <v>3146</v>
      </c>
    </row>
    <row r="23" spans="1:5" x14ac:dyDescent="0.3">
      <c r="A23" s="3" t="s">
        <v>1768</v>
      </c>
      <c r="B23" s="3" t="s">
        <v>3167</v>
      </c>
      <c r="C23" s="4" t="s">
        <v>3146</v>
      </c>
      <c r="D23" s="4" t="s">
        <v>3146</v>
      </c>
      <c r="E23" s="4" t="s">
        <v>3146</v>
      </c>
    </row>
    <row r="24" spans="1:5" x14ac:dyDescent="0.3">
      <c r="A24" s="3" t="s">
        <v>1998</v>
      </c>
      <c r="B24" s="3" t="s">
        <v>3168</v>
      </c>
      <c r="C24" s="4" t="s">
        <v>3146</v>
      </c>
      <c r="D24" s="4" t="s">
        <v>3146</v>
      </c>
      <c r="E24" s="4" t="s">
        <v>3146</v>
      </c>
    </row>
    <row r="25" spans="1:5" x14ac:dyDescent="0.3">
      <c r="A25" s="3" t="s">
        <v>13</v>
      </c>
      <c r="B25" s="3" t="s">
        <v>3169</v>
      </c>
      <c r="C25" s="4" t="s">
        <v>3147</v>
      </c>
      <c r="D25" s="4" t="s">
        <v>3147</v>
      </c>
      <c r="E25" s="4" t="s">
        <v>3146</v>
      </c>
    </row>
    <row r="26" spans="1:5" x14ac:dyDescent="0.3">
      <c r="A26" s="3" t="s">
        <v>11</v>
      </c>
      <c r="B26" s="3" t="s">
        <v>3170</v>
      </c>
      <c r="C26" s="4" t="s">
        <v>3146</v>
      </c>
      <c r="D26" s="4" t="s">
        <v>3147</v>
      </c>
      <c r="E26" s="4" t="s">
        <v>3146</v>
      </c>
    </row>
    <row r="27" spans="1:5" x14ac:dyDescent="0.3">
      <c r="A27" s="3" t="s">
        <v>19</v>
      </c>
      <c r="B27" s="3" t="s">
        <v>3171</v>
      </c>
      <c r="C27" s="4" t="s">
        <v>3146</v>
      </c>
      <c r="D27" s="4" t="s">
        <v>3147</v>
      </c>
      <c r="E27" s="4" t="s">
        <v>3146</v>
      </c>
    </row>
    <row r="28" spans="1:5" x14ac:dyDescent="0.3">
      <c r="A28" s="3" t="s">
        <v>21</v>
      </c>
      <c r="B28" s="3" t="s">
        <v>3172</v>
      </c>
      <c r="C28" s="4" t="s">
        <v>3146</v>
      </c>
      <c r="D28" s="4" t="s">
        <v>3147</v>
      </c>
      <c r="E28" s="4" t="s">
        <v>3146</v>
      </c>
    </row>
    <row r="29" spans="1:5" x14ac:dyDescent="0.3">
      <c r="A29" s="3" t="s">
        <v>1130</v>
      </c>
      <c r="B29" s="3" t="s">
        <v>3173</v>
      </c>
      <c r="C29" s="4" t="s">
        <v>3147</v>
      </c>
      <c r="D29" s="4" t="s">
        <v>3147</v>
      </c>
      <c r="E29" s="4" t="s">
        <v>3147</v>
      </c>
    </row>
    <row r="30" spans="1:5" x14ac:dyDescent="0.3">
      <c r="A30" s="3" t="s">
        <v>15</v>
      </c>
      <c r="B30" s="3" t="s">
        <v>3174</v>
      </c>
      <c r="C30" s="4" t="s">
        <v>3146</v>
      </c>
      <c r="D30" s="4" t="s">
        <v>3147</v>
      </c>
      <c r="E30" s="4" t="s">
        <v>3147</v>
      </c>
    </row>
    <row r="31" spans="1:5" x14ac:dyDescent="0.3">
      <c r="A31" s="3" t="s">
        <v>1059</v>
      </c>
      <c r="B31" s="3" t="s">
        <v>3175</v>
      </c>
      <c r="C31" s="4" t="s">
        <v>3146</v>
      </c>
      <c r="D31" s="4" t="s">
        <v>3146</v>
      </c>
      <c r="E31" s="4" t="s">
        <v>3146</v>
      </c>
    </row>
    <row r="32" spans="1:5" x14ac:dyDescent="0.3">
      <c r="A32" s="3" t="s">
        <v>17</v>
      </c>
      <c r="B32" s="3" t="s">
        <v>3176</v>
      </c>
      <c r="C32" s="4" t="s">
        <v>3146</v>
      </c>
      <c r="D32" s="4" t="s">
        <v>3146</v>
      </c>
      <c r="E32" s="4" t="s">
        <v>3146</v>
      </c>
    </row>
    <row r="33" spans="1:5" x14ac:dyDescent="0.3">
      <c r="A33" s="3" t="s">
        <v>1143</v>
      </c>
      <c r="B33" s="3" t="s">
        <v>3177</v>
      </c>
      <c r="C33" s="4" t="s">
        <v>3146</v>
      </c>
      <c r="D33" s="4" t="s">
        <v>3146</v>
      </c>
      <c r="E33" s="4" t="s">
        <v>3146</v>
      </c>
    </row>
    <row r="34" spans="1:5" x14ac:dyDescent="0.3">
      <c r="A34" s="3" t="s">
        <v>25</v>
      </c>
      <c r="B34" s="3" t="s">
        <v>3178</v>
      </c>
      <c r="C34" s="4" t="s">
        <v>3147</v>
      </c>
      <c r="D34" s="4" t="s">
        <v>3147</v>
      </c>
      <c r="E34" s="4" t="s">
        <v>3147</v>
      </c>
    </row>
    <row r="35" spans="1:5" x14ac:dyDescent="0.3">
      <c r="A35" s="3" t="s">
        <v>23</v>
      </c>
      <c r="B35" s="3" t="s">
        <v>3179</v>
      </c>
      <c r="C35" s="4" t="s">
        <v>3146</v>
      </c>
      <c r="D35" s="4" t="s">
        <v>3147</v>
      </c>
      <c r="E35" s="4" t="s">
        <v>3146</v>
      </c>
    </row>
    <row r="36" spans="1:5" ht="14.6" thickBot="1" x14ac:dyDescent="0.35">
      <c r="A36" s="6" t="s">
        <v>1706</v>
      </c>
      <c r="B36" s="6" t="s">
        <v>3180</v>
      </c>
      <c r="C36" s="7" t="s">
        <v>3146</v>
      </c>
      <c r="D36" s="7" t="s">
        <v>3147</v>
      </c>
      <c r="E36" s="7" t="s">
        <v>3147</v>
      </c>
    </row>
  </sheetData>
  <mergeCells count="1">
    <mergeCell ref="A1:E1"/>
  </mergeCells>
  <phoneticPr fontId="10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汇总</vt:lpstr>
      <vt:lpstr>Table S1</vt:lpstr>
      <vt:lpstr>Table S2</vt:lpstr>
      <vt:lpstr>Table S3</vt:lpstr>
      <vt:lpstr>Table S4</vt:lpstr>
      <vt:lpstr>Table 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ZM</dc:creator>
  <cp:lastModifiedBy>ZZM</cp:lastModifiedBy>
  <dcterms:created xsi:type="dcterms:W3CDTF">2022-04-18T08:59:00Z</dcterms:created>
  <dcterms:modified xsi:type="dcterms:W3CDTF">2023-12-05T13:37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22FCA26B831476DBB14CF0B20D1DBFF</vt:lpwstr>
  </property>
  <property fmtid="{D5CDD505-2E9C-101B-9397-08002B2CF9AE}" pid="3" name="KSOProductBuildVer">
    <vt:lpwstr>2052-11.1.0.11691</vt:lpwstr>
  </property>
</Properties>
</file>